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etr5/Desktop/Files100919/COVID GWAS 2021/"/>
    </mc:Choice>
  </mc:AlternateContent>
  <xr:revisionPtr revIDLastSave="0" documentId="13_ncr:1_{407413AC-E81E-6245-89C3-9C9E51F5462D}" xr6:coauthVersionLast="47" xr6:coauthVersionMax="47" xr10:uidLastSave="{00000000-0000-0000-0000-000000000000}"/>
  <bookViews>
    <workbookView xWindow="6700" yWindow="880" windowWidth="31380" windowHeight="24520" xr2:uid="{769206E2-0544-48FC-B9D2-3EC95AF86D22}"/>
  </bookViews>
  <sheets>
    <sheet name="Supplementary Table 1" sheetId="12" r:id="rId1"/>
    <sheet name="Supplementary Table 2" sheetId="9" r:id="rId2"/>
    <sheet name="Supplementary Table 3" sheetId="11" r:id="rId3"/>
    <sheet name="Supplementary Table 4" sheetId="10" r:id="rId4"/>
  </sheets>
  <definedNames>
    <definedName name="_xlnm._FilterDatabase" localSheetId="0" hidden="1">'Supplementary Table 1'!$A$3:$G$123</definedName>
    <definedName name="_xlnm._FilterDatabase" localSheetId="1" hidden="1">'Supplementary Table 2'!$A$3:$G$297</definedName>
    <definedName name="_xlnm._FilterDatabase" localSheetId="2" hidden="1">'Supplementary Table 3'!$A$3:$K$2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371" i="10" l="1"/>
  <c r="N371" i="10"/>
  <c r="J371" i="10"/>
  <c r="I371" i="10"/>
  <c r="E371" i="10"/>
  <c r="D371" i="10"/>
  <c r="O370" i="10"/>
  <c r="N370" i="10"/>
  <c r="M370" i="10"/>
  <c r="J370" i="10"/>
  <c r="I370" i="10"/>
  <c r="H370" i="10"/>
  <c r="E370" i="10"/>
  <c r="D370" i="10"/>
  <c r="C370" i="10"/>
  <c r="O369" i="10"/>
  <c r="N369" i="10"/>
  <c r="M369" i="10"/>
  <c r="J369" i="10"/>
  <c r="I369" i="10"/>
  <c r="H369" i="10"/>
  <c r="E369" i="10"/>
  <c r="D369" i="10"/>
  <c r="C369" i="10"/>
  <c r="O361" i="10"/>
  <c r="N361" i="10"/>
  <c r="J361" i="10"/>
  <c r="I361" i="10"/>
  <c r="E361" i="10"/>
  <c r="D361" i="10"/>
  <c r="O360" i="10"/>
  <c r="N360" i="10"/>
  <c r="M360" i="10"/>
  <c r="J360" i="10"/>
  <c r="I360" i="10"/>
  <c r="H360" i="10"/>
  <c r="E360" i="10"/>
  <c r="D360" i="10"/>
  <c r="C360" i="10"/>
  <c r="O359" i="10"/>
  <c r="N359" i="10"/>
  <c r="M359" i="10"/>
  <c r="J359" i="10"/>
  <c r="I359" i="10"/>
  <c r="H359" i="10"/>
  <c r="E359" i="10"/>
  <c r="D359" i="10"/>
  <c r="C359" i="10"/>
  <c r="O351" i="10"/>
  <c r="N351" i="10"/>
  <c r="J351" i="10"/>
  <c r="I351" i="10"/>
  <c r="E351" i="10"/>
  <c r="D351" i="10"/>
  <c r="O350" i="10"/>
  <c r="N350" i="10"/>
  <c r="J350" i="10"/>
  <c r="I350" i="10"/>
  <c r="E350" i="10"/>
  <c r="D350" i="10"/>
  <c r="O349" i="10"/>
  <c r="N349" i="10"/>
  <c r="M349" i="10"/>
  <c r="J349" i="10"/>
  <c r="I349" i="10"/>
  <c r="H349" i="10"/>
  <c r="E349" i="10"/>
  <c r="D349" i="10"/>
  <c r="C349" i="10"/>
  <c r="E336" i="10"/>
  <c r="D336" i="10"/>
  <c r="C336" i="10"/>
  <c r="E327" i="10"/>
  <c r="D327" i="10"/>
  <c r="C327" i="10"/>
  <c r="E318" i="10"/>
  <c r="D318" i="10"/>
  <c r="C318" i="1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2945996-913B-4F0B-80ED-B3CC64E8DA7C}" keepAlive="1" name="Query - diff" description="Connection to the 'diff' query in the workbook." type="5" refreshedVersion="6" background="1" saveData="1">
    <dbPr connection="Provider=Microsoft.Mashup.OleDb.1;Data Source=$Workbook$;Location=diff;Extended Properties=&quot;&quot;" command="SELECT * FROM [diff]"/>
  </connection>
  <connection id="2" xr16:uid="{15170BB0-41FB-4C0C-8E7D-8E27DEC58AAB}" keepAlive="1" name="Query - diff RNA" description="Connection to the 'diff RNA' query in the workbook." type="5" refreshedVersion="6" background="1">
    <dbPr connection="Provider=Microsoft.Mashup.OleDb.1;Data Source=$Workbook$;Location=diff RNA;Extended Properties=&quot;&quot;" command="SELECT * FROM [diff RNA]"/>
  </connection>
  <connection id="3" xr16:uid="{E62C5C92-B308-4F2E-A33C-9C4CCA1CD2CC}" keepAlive="1" name="Query - diff SCT" description="Connection to the 'diff SCT' query in the workbook." type="5" refreshedVersion="6" background="1">
    <dbPr connection="Provider=Microsoft.Mashup.OleDb.1;Data Source=$Workbook$;Location=diff SCT;Extended Properties=&quot;&quot;" command="SELECT * FROM [diff SCT]"/>
  </connection>
  <connection id="4" xr16:uid="{CB3B16AA-685B-4EBF-94E5-A0F10A898903}" keepAlive="1" name="Query - Izar 2 RNA md5 DE" description="Connection to the 'Izar 2 RNA md5 DE' query in the workbook." type="5" refreshedVersion="6" background="1">
    <dbPr connection="Provider=Microsoft.Mashup.OleDb.1;Data Source=$Workbook$;Location=Izar 2 RNA md5 DE;Extended Properties=&quot;&quot;" command="SELECT * FROM [Izar 2 RNA md5 DE]"/>
  </connection>
  <connection id="5" xr16:uid="{38B9B825-1013-4386-9D28-8F6DD07673EC}" keepAlive="1" name="Query - Izar RNA md5 DE" description="Connection to the 'Izar RNA md5 DE' query in the workbook." type="5" refreshedVersion="6" background="1">
    <dbPr connection="Provider=Microsoft.Mashup.OleDb.1;Data Source=$Workbook$;Location=Izar RNA md5 DE;Extended Properties=&quot;&quot;" command="SELECT * FROM [Izar RNA md5 DE]"/>
  </connection>
  <connection id="6" xr16:uid="{F423BAB2-1716-4914-8854-64400821E09B}" keepAlive="1" name="Query - monkey 2 RNA md5 DE" description="Connection to the 'monkey 2 RNA md5 DE' query in the workbook." type="5" refreshedVersion="7" background="1" saveData="1">
    <dbPr connection="Provider=Microsoft.Mashup.OleDb.1;Data Source=$Workbook$;Location=&quot;monkey 2 RNA md5 DE&quot;;Extended Properties=&quot;&quot;" command="SELECT * FROM [monkey 2 RNA md5 DE]"/>
  </connection>
  <connection id="7" xr16:uid="{500A4211-7CA7-45D7-9D53-16F4870BF7BF}" keepAlive="1" name="Query - monkey 2 RNA md5 DE (2)" description="Connection to the 'monkey 2 RNA md5 DE (2)' query in the workbook." type="5" refreshedVersion="6" background="1" saveData="1">
    <dbPr connection="Provider=Microsoft.Mashup.OleDb.1;Data Source=$Workbook$;Location=monkey 2 RNA md5 DE (2);Extended Properties=&quot;&quot;" command="SELECT * FROM [monkey 2 RNA md5 DE (2)]"/>
  </connection>
  <connection id="8" xr16:uid="{2ACBF9D6-C2BA-482D-A8DF-296BD3B01BF1}" keepAlive="1" name="Query - Regev 2 RNA md5 DE" description="Connection to the 'Regev 2 RNA md5 DE' query in the workbook." type="5" refreshedVersion="0" background="1">
    <dbPr connection="Provider=Microsoft.Mashup.OleDb.1;Data Source=$Workbook$;Location=&quot;Regev 2 RNA md5 DE&quot;;Extended Properties=&quot;&quot;" command="SELECT * FROM [Regev 2 RNA md5 DE]"/>
  </connection>
  <connection id="9" xr16:uid="{24B751B5-4757-441A-9715-7B3CFD6D86A3}" keepAlive="1" name="Query - Regev 2 RNA md5 DE (2)" description="Connection to the 'Regev 2 RNA md5 DE (2)' query in the workbook." type="5" refreshedVersion="6" background="1">
    <dbPr connection="Provider=Microsoft.Mashup.OleDb.1;Data Source=$Workbook$;Location=Regev 2 RNA md5 DE (2);Extended Properties=&quot;&quot;" command="SELECT * FROM [Regev 2 RNA md5 DE (2)]"/>
  </connection>
  <connection id="10" xr16:uid="{249A27B4-559C-4BD0-8549-D80BF39AD98D}" keepAlive="1" name="Query - Regev 2 RNA md5 DE (3)" description="Connection to the 'Regev 2 RNA md5 DE (3)' query in the workbook." type="5" refreshedVersion="6" background="1">
    <dbPr connection="Provider=Microsoft.Mashup.OleDb.1;Data Source=$Workbook$;Location=Regev 2 RNA md5 DE (3);Extended Properties=&quot;&quot;" command="SELECT * FROM [Regev 2 RNA md5 DE (3)]"/>
  </connection>
  <connection id="11" xr16:uid="{ABC37684-5174-40BC-9B93-B272C66003A0}" keepAlive="1" name="Query - Regev RNA md5 DE" description="Connection to the 'Regev RNA md5 DE' query in the workbook." type="5" refreshedVersion="6" background="1">
    <dbPr connection="Provider=Microsoft.Mashup.OleDb.1;Data Source=$Workbook$;Location=Regev RNA md5 DE;Extended Properties=&quot;&quot;" command="SELECT * FROM [Regev RNA md5 DE]"/>
  </connection>
</connections>
</file>

<file path=xl/sharedStrings.xml><?xml version="1.0" encoding="utf-8"?>
<sst xmlns="http://schemas.openxmlformats.org/spreadsheetml/2006/main" count="3643" uniqueCount="184">
  <si>
    <t>p_val</t>
  </si>
  <si>
    <t>avg_log2FC</t>
  </si>
  <si>
    <t>Symbol</t>
  </si>
  <si>
    <t>Type</t>
  </si>
  <si>
    <t>ICAM1</t>
  </si>
  <si>
    <t>AT1</t>
  </si>
  <si>
    <t>LZTFL1</t>
  </si>
  <si>
    <t>IFIH1</t>
  </si>
  <si>
    <t>RAVER1</t>
  </si>
  <si>
    <t>CCL5</t>
  </si>
  <si>
    <t>TNF</t>
  </si>
  <si>
    <t>AT2</t>
  </si>
  <si>
    <t>Ciliated</t>
  </si>
  <si>
    <t>Club</t>
  </si>
  <si>
    <t>Goblet</t>
  </si>
  <si>
    <t>Basal</t>
  </si>
  <si>
    <t>VascularEndo</t>
  </si>
  <si>
    <t>LymphaticEndo</t>
  </si>
  <si>
    <t>FB</t>
  </si>
  <si>
    <t>MyoFB</t>
  </si>
  <si>
    <t>SMC</t>
  </si>
  <si>
    <t>Pericyte</t>
  </si>
  <si>
    <t>Macrophage</t>
  </si>
  <si>
    <t>Monocyte</t>
  </si>
  <si>
    <t>DC</t>
  </si>
  <si>
    <t>Mast</t>
  </si>
  <si>
    <t>NK</t>
  </si>
  <si>
    <t>T</t>
  </si>
  <si>
    <t>B</t>
  </si>
  <si>
    <t>DE</t>
  </si>
  <si>
    <t>NS</t>
  </si>
  <si>
    <t>Down</t>
  </si>
  <si>
    <t>Up</t>
  </si>
  <si>
    <t>DE criteria</t>
  </si>
  <si>
    <t>Up:</t>
  </si>
  <si>
    <t>Down:</t>
  </si>
  <si>
    <t>NS:</t>
  </si>
  <si>
    <t>otherwise</t>
  </si>
  <si>
    <t>"up" means up-regulated in COVID when compared to Control</t>
  </si>
  <si>
    <t>Ident1</t>
  </si>
  <si>
    <t>Ident2</t>
  </si>
  <si>
    <t>Group2</t>
  </si>
  <si>
    <t>Group1</t>
  </si>
  <si>
    <t>Group3</t>
  </si>
  <si>
    <t>"up" means up-regulated in Ident1 when compared to Ident2</t>
  </si>
  <si>
    <t>B/Plasma</t>
  </si>
  <si>
    <t>cDC</t>
  </si>
  <si>
    <t>Epi_KRT5</t>
  </si>
  <si>
    <t>Groups</t>
  </si>
  <si>
    <t>Epi_SCGB3A2</t>
  </si>
  <si>
    <t>FB/SMC/Pericyte</t>
  </si>
  <si>
    <t>Mesothelial</t>
  </si>
  <si>
    <t>Mono/Mac</t>
  </si>
  <si>
    <t>NK/T</t>
  </si>
  <si>
    <t>pDC</t>
  </si>
  <si>
    <t>Secretory/Ciliated</t>
  </si>
  <si>
    <t>IFNB1</t>
  </si>
  <si>
    <t>3 dpi of SARS-CoV-2</t>
  </si>
  <si>
    <t>10 dpi of SARS-CoV-2</t>
  </si>
  <si>
    <t>3 dpi of inactivated SARS-CoV-2</t>
  </si>
  <si>
    <t>"down" means down-regulated in Ident1 when compared to Ident2</t>
  </si>
  <si>
    <t>Activated B cells</t>
  </si>
  <si>
    <t>Adventitial FB</t>
  </si>
  <si>
    <t>Airway basal</t>
  </si>
  <si>
    <t>Airway ciliated</t>
  </si>
  <si>
    <t>Airway club</t>
  </si>
  <si>
    <t>Airway goblet</t>
  </si>
  <si>
    <t>Airway mucous</t>
  </si>
  <si>
    <t>Airway smooth muscle</t>
  </si>
  <si>
    <t>Alveolar FB</t>
  </si>
  <si>
    <t>Alveolar macrophages</t>
  </si>
  <si>
    <t>Arterial endothelial cells</t>
  </si>
  <si>
    <t>B cells</t>
  </si>
  <si>
    <t>Capillary endothelial cells</t>
  </si>
  <si>
    <t>CD4+ T cells</t>
  </si>
  <si>
    <t>CD8+ T cells</t>
  </si>
  <si>
    <t>Cycling epithelial</t>
  </si>
  <si>
    <t>Cycling NK/T cells</t>
  </si>
  <si>
    <t>Dendritic cells</t>
  </si>
  <si>
    <t>ECM-high epithelial</t>
  </si>
  <si>
    <t>Endothelial cells (general)</t>
  </si>
  <si>
    <t>Endothelial cells (other)</t>
  </si>
  <si>
    <t>Inflamed endothelial cells</t>
  </si>
  <si>
    <t>Intermediate pathological FB</t>
  </si>
  <si>
    <t>Mast cells</t>
  </si>
  <si>
    <t>Mesothelial FB</t>
  </si>
  <si>
    <t>Monocyte-derived macrophages</t>
  </si>
  <si>
    <t>Monocytes</t>
  </si>
  <si>
    <t>Neuronal cells</t>
  </si>
  <si>
    <t>NK cells</t>
  </si>
  <si>
    <t>Other FB</t>
  </si>
  <si>
    <t>Pathological FB</t>
  </si>
  <si>
    <t>Pericytes</t>
  </si>
  <si>
    <t>Plasma cells</t>
  </si>
  <si>
    <t>Pulmonary venous endothelial cells</t>
  </si>
  <si>
    <t>Systemic venous endothelial cells</t>
  </si>
  <si>
    <t>Transitioning MDM</t>
  </si>
  <si>
    <t>Tregs</t>
  </si>
  <si>
    <t>Tuft-like</t>
  </si>
  <si>
    <t>Vascular smooth muscle</t>
  </si>
  <si>
    <t>AT1+AT2 (combined AT1 and AT2 cells)</t>
  </si>
  <si>
    <t>p_val&lt;0.05, FC&gt;=1.2, pct.1&gt;=0.1</t>
  </si>
  <si>
    <t>p_val&lt;0.05, FC&lt;=1.2, pct.2&gt;=0.1</t>
  </si>
  <si>
    <t>LOG2(1.2) is about 0.263</t>
  </si>
  <si>
    <t>LOG2(1.5) is about 0.585</t>
  </si>
  <si>
    <t>pct.1 (COVID-19)</t>
  </si>
  <si>
    <t>pct.2 (Healthy)</t>
  </si>
  <si>
    <t>Bar graphs</t>
  </si>
  <si>
    <t xml:space="preserve">Figure 1b </t>
  </si>
  <si>
    <t>A549 cells stably expressing dCas9-KRAB</t>
  </si>
  <si>
    <t>Replicate</t>
  </si>
  <si>
    <t>Gene</t>
  </si>
  <si>
    <t>RQ</t>
  </si>
  <si>
    <t>Average</t>
  </si>
  <si>
    <t>Normalized to 1</t>
  </si>
  <si>
    <t>SD</t>
  </si>
  <si>
    <t>Non-targeted sgRNA Ctl</t>
  </si>
  <si>
    <t>#1</t>
  </si>
  <si>
    <t>LARS2</t>
  </si>
  <si>
    <t>#2</t>
  </si>
  <si>
    <t>#3</t>
  </si>
  <si>
    <t>Targeted sgRNA</t>
  </si>
  <si>
    <t>LIMD1</t>
  </si>
  <si>
    <t>SACM1L</t>
  </si>
  <si>
    <t>CCR9</t>
  </si>
  <si>
    <t>FYCO1</t>
  </si>
  <si>
    <t>dCas9</t>
  </si>
  <si>
    <t xml:space="preserve">Figure 2b </t>
  </si>
  <si>
    <t>MRPL4</t>
  </si>
  <si>
    <t>ZGLP1</t>
  </si>
  <si>
    <t>FDX2</t>
  </si>
  <si>
    <t>ICAM3</t>
  </si>
  <si>
    <t>TYK2</t>
  </si>
  <si>
    <t xml:space="preserve">Figure S1b </t>
  </si>
  <si>
    <t>A549 cells infected with lentivirus expressing dCas9-KRAB and sgRNA</t>
  </si>
  <si>
    <t>dCas9-KRAB</t>
  </si>
  <si>
    <t>dCas9-KRAB+sgRNA</t>
  </si>
  <si>
    <t>(undetected Ctl set to 40ct)</t>
  </si>
  <si>
    <t>Figure S1c</t>
  </si>
  <si>
    <t>H1793 cells infected with lentivirus expressing dCas9-KRAB and sgRNA</t>
  </si>
  <si>
    <t>SLC6A20</t>
  </si>
  <si>
    <t xml:space="preserve">Figure S3b </t>
  </si>
  <si>
    <t>MYDGF</t>
  </si>
  <si>
    <t>DPP9</t>
  </si>
  <si>
    <t>Figure S4b</t>
  </si>
  <si>
    <t>TREATMENT (Non-targeted sgRNA)</t>
  </si>
  <si>
    <t>Unt</t>
  </si>
  <si>
    <t>IL1B</t>
  </si>
  <si>
    <t>TNFa</t>
  </si>
  <si>
    <t>OAS1</t>
  </si>
  <si>
    <t>Average RQ</t>
  </si>
  <si>
    <t>OAS3</t>
  </si>
  <si>
    <t>OAS2</t>
  </si>
  <si>
    <t>Figure S4c</t>
  </si>
  <si>
    <t>UNTREATED (no cytokine)</t>
  </si>
  <si>
    <t>Non-targeted</t>
  </si>
  <si>
    <t>locus 1</t>
  </si>
  <si>
    <t>locus 2</t>
  </si>
  <si>
    <t>Non targeted</t>
  </si>
  <si>
    <t xml:space="preserve">Figure S5b </t>
  </si>
  <si>
    <t>IFNAR2</t>
  </si>
  <si>
    <t>IL10RB</t>
  </si>
  <si>
    <t>IFNAR1</t>
  </si>
  <si>
    <t>"down" means down-regulated in COVID when compared to Control</t>
  </si>
  <si>
    <t>p_val, avg_log2FC, pct.1, pct.2 values were calculated using Seurat4 FindMarkers function using two-tailed Wilcoxon rank sum test</t>
  </si>
  <si>
    <t>Bonferroni(p_val)</t>
  </si>
  <si>
    <t>Bonferroni(p_val)&lt;0.05, FC&gt;=1.2, pct.1&gt;=0.1</t>
  </si>
  <si>
    <t>Bonferroni(p_val)&lt;0.05, FC&lt;=1.2, pct.2&gt;=0.1</t>
  </si>
  <si>
    <t xml:space="preserve">pct.1 </t>
  </si>
  <si>
    <t xml:space="preserve">pct.2 </t>
  </si>
  <si>
    <t>Bonferroni (p_val) values are bonferroni corrected p values for multiple testing among the three groups</t>
  </si>
  <si>
    <t>Same experiment as S3b and S5b, share dCas9 non-target values</t>
  </si>
  <si>
    <t>Shapiro-Wilk normality test P value</t>
  </si>
  <si>
    <r>
      <t xml:space="preserve">P value; Student'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-test, 2 tailed, target vs. non-target Ctl</t>
    </r>
  </si>
  <si>
    <r>
      <t xml:space="preserve">P value; Ratio paired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-test, 2 tailed, compared to Untreated</t>
    </r>
  </si>
  <si>
    <r>
      <t xml:space="preserve">P value; Student'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-test, 2 tailed, unequal variances,  target vs. non-target Ctl</t>
    </r>
  </si>
  <si>
    <r>
      <t xml:space="preserve">Shapiro-Wilk normality test was conducted only for significance comparison of P&lt;0.05 by Student'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-test (1.5-fold or more change).</t>
    </r>
  </si>
  <si>
    <t>N/A</t>
  </si>
  <si>
    <r>
      <t xml:space="preserve">Supplementary Table S1. Differential expression of </t>
    </r>
    <r>
      <rPr>
        <b/>
        <i/>
        <sz val="12"/>
        <color theme="1"/>
        <rFont val="Arial"/>
        <family val="2"/>
      </rPr>
      <t>LZTFL1</t>
    </r>
    <r>
      <rPr>
        <b/>
        <sz val="12"/>
        <color theme="1"/>
        <rFont val="Arial"/>
        <family val="2"/>
      </rPr>
      <t xml:space="preserve"> and the MDA5 (</t>
    </r>
    <r>
      <rPr>
        <b/>
        <i/>
        <sz val="12"/>
        <color theme="1"/>
        <rFont val="Arial"/>
        <family val="2"/>
      </rPr>
      <t>IFIH1</t>
    </r>
    <r>
      <rPr>
        <b/>
        <sz val="12"/>
        <color theme="1"/>
        <rFont val="Arial"/>
        <family val="2"/>
      </rPr>
      <t>) pathway genes (</t>
    </r>
    <r>
      <rPr>
        <b/>
        <i/>
        <sz val="12"/>
        <color theme="1"/>
        <rFont val="Arial"/>
        <family val="2"/>
      </rPr>
      <t>CCL5, ICAM1, IFIH1, RAVER1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TNF</t>
    </r>
    <r>
      <rPr>
        <b/>
        <sz val="12"/>
        <color theme="1"/>
        <rFont val="Arial"/>
        <family val="2"/>
      </rPr>
      <t>) at a single-cell level in COVID-19-succumbed human lungs compared to Control (healthy) human lungs [25]</t>
    </r>
  </si>
  <si>
    <r>
      <t xml:space="preserve">Supplementary Table S2. Differential expression of </t>
    </r>
    <r>
      <rPr>
        <b/>
        <i/>
        <sz val="12"/>
        <color theme="1"/>
        <rFont val="Arial"/>
        <family val="2"/>
      </rPr>
      <t>LZTFL1</t>
    </r>
    <r>
      <rPr>
        <b/>
        <sz val="12"/>
        <color theme="1"/>
        <rFont val="Arial"/>
        <family val="2"/>
      </rPr>
      <t xml:space="preserve"> and the MDA5 (</t>
    </r>
    <r>
      <rPr>
        <b/>
        <i/>
        <sz val="12"/>
        <color theme="1"/>
        <rFont val="Arial"/>
        <family val="2"/>
      </rPr>
      <t>IFIH1</t>
    </r>
    <r>
      <rPr>
        <b/>
        <sz val="12"/>
        <color theme="1"/>
        <rFont val="Arial"/>
        <family val="2"/>
      </rPr>
      <t>) pathway genes (</t>
    </r>
    <r>
      <rPr>
        <b/>
        <i/>
        <sz val="12"/>
        <color theme="1"/>
        <rFont val="Arial"/>
        <family val="2"/>
      </rPr>
      <t>CCL5, ICAM1, IFIH1, RAVER1, IFNB1,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TNF</t>
    </r>
    <r>
      <rPr>
        <b/>
        <sz val="12"/>
        <color theme="1"/>
        <rFont val="Arial"/>
        <family val="2"/>
      </rPr>
      <t>) using snRNA-seq of COVID-19-succumbed human lungs vs. Control (healthy) human lungs [26]</t>
    </r>
  </si>
  <si>
    <r>
      <t xml:space="preserve">Supplementary Table S3a. Differential expression of </t>
    </r>
    <r>
      <rPr>
        <b/>
        <i/>
        <sz val="12"/>
        <color theme="1"/>
        <rFont val="Arial"/>
        <family val="2"/>
      </rPr>
      <t>LZTFL1</t>
    </r>
    <r>
      <rPr>
        <b/>
        <sz val="12"/>
        <color theme="1"/>
        <rFont val="Arial"/>
        <family val="2"/>
      </rPr>
      <t xml:space="preserve"> and the MDA5 (</t>
    </r>
    <r>
      <rPr>
        <b/>
        <i/>
        <sz val="12"/>
        <color theme="1"/>
        <rFont val="Arial"/>
        <family val="2"/>
      </rPr>
      <t>IFIH1</t>
    </r>
    <r>
      <rPr>
        <b/>
        <sz val="12"/>
        <color theme="1"/>
        <rFont val="Arial"/>
        <family val="2"/>
      </rPr>
      <t>) pathway genes (</t>
    </r>
    <r>
      <rPr>
        <b/>
        <i/>
        <sz val="12"/>
        <color theme="1"/>
        <rFont val="Arial"/>
        <family val="2"/>
      </rPr>
      <t>CCL5, ICAM1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IFIH1, RAVER1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IFNB1</t>
    </r>
    <r>
      <rPr>
        <b/>
        <sz val="12"/>
        <color theme="1"/>
        <rFont val="Arial"/>
        <family val="2"/>
      </rPr>
      <t>) at a single-cell level in SARS-CoV-2-infected monkey lungs (3 dpi and 10 dpi) compared to irradiated SARS-CoV-2-infected (control) monkey lungs [28]</t>
    </r>
  </si>
  <si>
    <r>
      <t xml:space="preserve">Supplementary Table S3b. Multi-group comparison of expression of </t>
    </r>
    <r>
      <rPr>
        <b/>
        <i/>
        <sz val="12"/>
        <color theme="1"/>
        <rFont val="Arial"/>
        <family val="2"/>
      </rPr>
      <t>LZTFL1</t>
    </r>
    <r>
      <rPr>
        <b/>
        <sz val="12"/>
        <color theme="1"/>
        <rFont val="Arial"/>
        <family val="2"/>
      </rPr>
      <t xml:space="preserve"> and the MDA5 (</t>
    </r>
    <r>
      <rPr>
        <b/>
        <i/>
        <sz val="12"/>
        <color theme="1"/>
        <rFont val="Arial"/>
        <family val="2"/>
      </rPr>
      <t>IFIH1</t>
    </r>
    <r>
      <rPr>
        <b/>
        <sz val="12"/>
        <color theme="1"/>
        <rFont val="Arial"/>
        <family val="2"/>
      </rPr>
      <t>) pathway genes (</t>
    </r>
    <r>
      <rPr>
        <b/>
        <i/>
        <sz val="12"/>
        <color theme="1"/>
        <rFont val="Arial"/>
        <family val="2"/>
      </rPr>
      <t>CCL5, ICAM1, IFIH1, RAVER1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IFNB1</t>
    </r>
    <r>
      <rPr>
        <b/>
        <sz val="12"/>
        <color theme="1"/>
        <rFont val="Arial"/>
        <family val="2"/>
      </rPr>
      <t>) at a single-cell level in SARS-CoV-2-infected monkey lungs using Kruskal-Wallis Rank Sum Test [28]</t>
    </r>
  </si>
  <si>
    <t>Supplementary Table S4. Raw data for gene expression analysis</t>
  </si>
  <si>
    <t>p_val of Kruskal-Wallis Rank Sum Test &lt; 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"/>
    <numFmt numFmtId="165" formatCode="0.000000E+0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sz val="11"/>
      <color theme="1" tint="0.499984740745262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b/>
      <i/>
      <sz val="12"/>
      <color theme="1"/>
      <name val="Arial"/>
      <family val="2"/>
    </font>
    <font>
      <sz val="13"/>
      <name val="Arial"/>
      <family val="2"/>
    </font>
    <font>
      <sz val="1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</borders>
  <cellStyleXfs count="1">
    <xf numFmtId="0" fontId="0" fillId="0" borderId="0"/>
  </cellStyleXfs>
  <cellXfs count="110">
    <xf numFmtId="0" fontId="0" fillId="0" borderId="0" xfId="0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11" fontId="1" fillId="0" borderId="0" xfId="0" applyNumberFormat="1" applyFont="1" applyAlignment="1">
      <alignment horizontal="center" vertical="center"/>
    </xf>
    <xf numFmtId="11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0" fontId="1" fillId="2" borderId="0" xfId="0" applyNumberFormat="1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1" fontId="3" fillId="0" borderId="0" xfId="0" applyNumberFormat="1" applyFont="1" applyAlignment="1">
      <alignment horizontal="left" vertical="center"/>
    </xf>
    <xf numFmtId="49" fontId="1" fillId="0" borderId="0" xfId="0" applyNumberFormat="1" applyFont="1" applyAlignment="1">
      <alignment horizontal="center" vertical="center"/>
    </xf>
    <xf numFmtId="49" fontId="1" fillId="2" borderId="0" xfId="0" applyNumberFormat="1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49" fontId="1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11" fontId="1" fillId="5" borderId="0" xfId="0" applyNumberFormat="1" applyFont="1" applyFill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10" fontId="1" fillId="5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left"/>
    </xf>
    <xf numFmtId="164" fontId="1" fillId="0" borderId="0" xfId="0" applyNumberFormat="1" applyFont="1"/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vertical="center"/>
    </xf>
    <xf numFmtId="164" fontId="1" fillId="0" borderId="1" xfId="0" applyNumberFormat="1" applyFont="1" applyBorder="1"/>
    <xf numFmtId="164" fontId="1" fillId="0" borderId="1" xfId="0" applyNumberFormat="1" applyFont="1" applyBorder="1" applyAlignment="1">
      <alignment vertical="center"/>
    </xf>
    <xf numFmtId="164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left"/>
    </xf>
    <xf numFmtId="164" fontId="4" fillId="0" borderId="0" xfId="0" applyNumberFormat="1" applyFont="1"/>
    <xf numFmtId="164" fontId="5" fillId="0" borderId="0" xfId="0" applyNumberFormat="1" applyFont="1"/>
    <xf numFmtId="164" fontId="1" fillId="0" borderId="0" xfId="0" applyNumberFormat="1" applyFont="1" applyAlignment="1">
      <alignment horizontal="right"/>
    </xf>
    <xf numFmtId="165" fontId="1" fillId="0" borderId="0" xfId="0" applyNumberFormat="1" applyFont="1"/>
    <xf numFmtId="165" fontId="5" fillId="0" borderId="0" xfId="0" applyNumberFormat="1" applyFont="1"/>
    <xf numFmtId="0" fontId="5" fillId="0" borderId="0" xfId="0" applyFont="1"/>
    <xf numFmtId="0" fontId="5" fillId="0" borderId="5" xfId="0" applyFont="1" applyBorder="1"/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left"/>
    </xf>
    <xf numFmtId="14" fontId="1" fillId="0" borderId="7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4" fontId="1" fillId="0" borderId="0" xfId="0" applyNumberFormat="1" applyFont="1" applyAlignment="1">
      <alignment horizontal="center"/>
    </xf>
    <xf numFmtId="14" fontId="1" fillId="0" borderId="2" xfId="0" applyNumberFormat="1" applyFont="1" applyBorder="1" applyAlignment="1">
      <alignment horizontal="center"/>
    </xf>
    <xf numFmtId="164" fontId="5" fillId="0" borderId="2" xfId="0" applyNumberFormat="1" applyFont="1" applyBorder="1"/>
    <xf numFmtId="164" fontId="1" fillId="0" borderId="0" xfId="0" applyNumberFormat="1" applyFont="1" applyAlignment="1">
      <alignment horizontal="right" vertical="center"/>
    </xf>
    <xf numFmtId="164" fontId="5" fillId="0" borderId="0" xfId="0" applyNumberFormat="1" applyFont="1" applyAlignment="1">
      <alignment horizontal="right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/>
    <xf numFmtId="164" fontId="1" fillId="0" borderId="2" xfId="0" applyNumberFormat="1" applyFont="1" applyBorder="1" applyAlignment="1">
      <alignment horizontal="right" vertical="center"/>
    </xf>
    <xf numFmtId="164" fontId="1" fillId="0" borderId="2" xfId="0" applyNumberFormat="1" applyFont="1" applyBorder="1"/>
    <xf numFmtId="164" fontId="1" fillId="0" borderId="2" xfId="0" applyNumberFormat="1" applyFont="1" applyBorder="1" applyAlignment="1">
      <alignment horizontal="right"/>
    </xf>
    <xf numFmtId="164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11" fontId="6" fillId="0" borderId="0" xfId="0" applyNumberFormat="1" applyFont="1" applyAlignment="1">
      <alignment horizontal="left" vertical="center"/>
    </xf>
    <xf numFmtId="0" fontId="6" fillId="0" borderId="0" xfId="0" applyFont="1"/>
    <xf numFmtId="164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left"/>
    </xf>
    <xf numFmtId="164" fontId="7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1" fontId="1" fillId="0" borderId="0" xfId="0" applyNumberFormat="1" applyFont="1"/>
    <xf numFmtId="2" fontId="0" fillId="0" borderId="0" xfId="0" applyNumberFormat="1"/>
    <xf numFmtId="0" fontId="1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5" fillId="0" borderId="0" xfId="0" applyFont="1" applyAlignment="1">
      <alignment horizontal="left"/>
    </xf>
    <xf numFmtId="164" fontId="1" fillId="0" borderId="11" xfId="0" applyNumberFormat="1" applyFont="1" applyBorder="1" applyAlignment="1">
      <alignment horizontal="left"/>
    </xf>
    <xf numFmtId="0" fontId="1" fillId="0" borderId="1" xfId="0" applyFont="1" applyBorder="1"/>
    <xf numFmtId="0" fontId="1" fillId="0" borderId="3" xfId="0" applyFont="1" applyBorder="1"/>
    <xf numFmtId="0" fontId="1" fillId="0" borderId="0" xfId="0" applyFont="1" applyBorder="1"/>
    <xf numFmtId="164" fontId="1" fillId="0" borderId="7" xfId="0" applyNumberFormat="1" applyFont="1" applyBorder="1" applyAlignment="1">
      <alignment horizontal="center" vertical="center"/>
    </xf>
    <xf numFmtId="0" fontId="1" fillId="0" borderId="2" xfId="0" applyFont="1" applyBorder="1"/>
    <xf numFmtId="0" fontId="9" fillId="0" borderId="0" xfId="0" applyFont="1"/>
    <xf numFmtId="0" fontId="10" fillId="0" borderId="0" xfId="0" applyFont="1"/>
    <xf numFmtId="164" fontId="1" fillId="0" borderId="2" xfId="0" applyNumberFormat="1" applyFont="1" applyBorder="1" applyAlignment="1">
      <alignment horizontal="right" wrapText="1"/>
    </xf>
    <xf numFmtId="0" fontId="1" fillId="0" borderId="2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49" fontId="1" fillId="2" borderId="2" xfId="0" applyNumberFormat="1" applyFont="1" applyFill="1" applyBorder="1" applyAlignment="1">
      <alignment horizontal="center" vertical="center"/>
    </xf>
    <xf numFmtId="11" fontId="1" fillId="2" borderId="2" xfId="0" applyNumberFormat="1" applyFont="1" applyFill="1" applyBorder="1" applyAlignment="1">
      <alignment horizontal="center" vertical="center"/>
    </xf>
    <xf numFmtId="0" fontId="1" fillId="6" borderId="0" xfId="0" applyFont="1" applyFill="1"/>
    <xf numFmtId="11" fontId="1" fillId="6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164" fontId="1" fillId="0" borderId="2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left" vertical="center" wrapText="1"/>
    </xf>
    <xf numFmtId="164" fontId="1" fillId="0" borderId="0" xfId="0" applyNumberFormat="1" applyFont="1" applyAlignment="1">
      <alignment horizontal="left" vertical="center" wrapText="1"/>
    </xf>
    <xf numFmtId="164" fontId="1" fillId="0" borderId="8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14" fontId="1" fillId="0" borderId="0" xfId="0" applyNumberFormat="1" applyFont="1" applyAlignment="1">
      <alignment horizontal="left" vertical="center" wrapText="1"/>
    </xf>
    <xf numFmtId="164" fontId="1" fillId="0" borderId="10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 vertical="center"/>
    </xf>
    <xf numFmtId="164" fontId="1" fillId="0" borderId="1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BCC2FF"/>
      <color rgb="FFFF8A90"/>
      <color rgb="FF7599FF"/>
      <color rgb="FF638E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0BF09-4545-4DA9-A5FA-D93C899D3D88}">
  <dimension ref="A1:J123"/>
  <sheetViews>
    <sheetView tabSelected="1" zoomScaleNormal="100" workbookViewId="0">
      <selection activeCell="Q35" sqref="Q35"/>
    </sheetView>
  </sheetViews>
  <sheetFormatPr baseColWidth="10" defaultColWidth="8.83203125" defaultRowHeight="15" x14ac:dyDescent="0.2"/>
  <cols>
    <col min="1" max="1" width="15.5" style="4" customWidth="1"/>
    <col min="2" max="2" width="20" style="77" customWidth="1"/>
    <col min="3" max="3" width="20.1640625" style="23" customWidth="1"/>
    <col min="4" max="4" width="20.33203125" style="23" customWidth="1"/>
    <col min="5" max="5" width="12.83203125" style="2" customWidth="1"/>
    <col min="6" max="6" width="45.6640625" style="2" customWidth="1"/>
    <col min="7" max="7" width="13.6640625" style="2" customWidth="1"/>
    <col min="8" max="16384" width="8.83203125" style="3"/>
  </cols>
  <sheetData>
    <row r="1" spans="1:10" ht="16" x14ac:dyDescent="0.2">
      <c r="A1" s="13" t="s">
        <v>178</v>
      </c>
    </row>
    <row r="3" spans="1:10" ht="14" x14ac:dyDescent="0.15">
      <c r="A3" s="5" t="s">
        <v>0</v>
      </c>
      <c r="B3" s="6" t="s">
        <v>1</v>
      </c>
      <c r="C3" s="7" t="s">
        <v>105</v>
      </c>
      <c r="D3" s="7" t="s">
        <v>106</v>
      </c>
      <c r="E3" s="8" t="s">
        <v>2</v>
      </c>
      <c r="F3" s="8" t="s">
        <v>3</v>
      </c>
      <c r="G3" s="8" t="s">
        <v>29</v>
      </c>
    </row>
    <row r="4" spans="1:10" ht="14" x14ac:dyDescent="0.15">
      <c r="A4" s="4">
        <v>0.16168543497972501</v>
      </c>
      <c r="B4" s="1">
        <v>4.9887540903264603E-2</v>
      </c>
      <c r="C4" s="23">
        <v>7.0000000000000001E-3</v>
      </c>
      <c r="D4" s="23">
        <v>3.0000000000000001E-3</v>
      </c>
      <c r="E4" s="9" t="s">
        <v>9</v>
      </c>
      <c r="F4" s="2" t="s">
        <v>5</v>
      </c>
      <c r="G4" s="2" t="s">
        <v>30</v>
      </c>
      <c r="I4" s="99" t="s">
        <v>33</v>
      </c>
      <c r="J4" s="99"/>
    </row>
    <row r="5" spans="1:10" ht="14" x14ac:dyDescent="0.15">
      <c r="A5" s="4">
        <v>1.37854633100652E-2</v>
      </c>
      <c r="B5" s="1">
        <v>3.5115481920023402E-2</v>
      </c>
      <c r="C5" s="23">
        <v>5.0000000000000001E-3</v>
      </c>
      <c r="D5" s="23">
        <v>2E-3</v>
      </c>
      <c r="E5" s="9" t="s">
        <v>9</v>
      </c>
      <c r="F5" s="2" t="s">
        <v>100</v>
      </c>
      <c r="G5" s="2" t="s">
        <v>30</v>
      </c>
      <c r="I5" s="10" t="s">
        <v>34</v>
      </c>
      <c r="J5" s="3" t="s">
        <v>101</v>
      </c>
    </row>
    <row r="6" spans="1:10" ht="14" x14ac:dyDescent="0.15">
      <c r="A6" s="4">
        <v>3.7761043303394401E-2</v>
      </c>
      <c r="B6" s="1">
        <v>2.84327782671474E-2</v>
      </c>
      <c r="C6" s="23">
        <v>5.0000000000000001E-3</v>
      </c>
      <c r="D6" s="23">
        <v>1E-3</v>
      </c>
      <c r="E6" s="9" t="s">
        <v>9</v>
      </c>
      <c r="F6" s="2" t="s">
        <v>11</v>
      </c>
      <c r="G6" s="2" t="s">
        <v>30</v>
      </c>
      <c r="I6" s="11" t="s">
        <v>35</v>
      </c>
      <c r="J6" s="3" t="s">
        <v>102</v>
      </c>
    </row>
    <row r="7" spans="1:10" ht="14" x14ac:dyDescent="0.15">
      <c r="A7" s="4">
        <v>0.35165827560948698</v>
      </c>
      <c r="B7" s="1">
        <v>0.17931824404126301</v>
      </c>
      <c r="C7" s="23">
        <v>0.01</v>
      </c>
      <c r="D7" s="23">
        <v>0</v>
      </c>
      <c r="E7" s="9" t="s">
        <v>9</v>
      </c>
      <c r="F7" s="2" t="s">
        <v>28</v>
      </c>
      <c r="G7" s="2" t="s">
        <v>30</v>
      </c>
      <c r="I7" s="12" t="s">
        <v>36</v>
      </c>
      <c r="J7" s="3" t="s">
        <v>37</v>
      </c>
    </row>
    <row r="8" spans="1:10" ht="14" x14ac:dyDescent="0.15">
      <c r="A8" s="4">
        <v>1</v>
      </c>
      <c r="B8" s="1">
        <v>0</v>
      </c>
      <c r="C8" s="23">
        <v>0</v>
      </c>
      <c r="D8" s="23">
        <v>0</v>
      </c>
      <c r="E8" s="9" t="s">
        <v>9</v>
      </c>
      <c r="F8" s="2" t="s">
        <v>15</v>
      </c>
      <c r="G8" s="2" t="s">
        <v>30</v>
      </c>
      <c r="I8" s="12"/>
    </row>
    <row r="9" spans="1:10" ht="14" x14ac:dyDescent="0.15">
      <c r="A9" s="4">
        <v>0.26135366352534001</v>
      </c>
      <c r="B9" s="1">
        <v>-5.8764063698187402E-2</v>
      </c>
      <c r="C9" s="23">
        <v>0</v>
      </c>
      <c r="D9" s="23">
        <v>1.2999999999999999E-2</v>
      </c>
      <c r="E9" s="9" t="s">
        <v>9</v>
      </c>
      <c r="F9" s="2" t="s">
        <v>12</v>
      </c>
      <c r="G9" s="2" t="s">
        <v>30</v>
      </c>
      <c r="I9" s="75" t="s">
        <v>38</v>
      </c>
    </row>
    <row r="10" spans="1:10" ht="14" x14ac:dyDescent="0.15">
      <c r="A10" s="4">
        <v>0.78807635480196303</v>
      </c>
      <c r="B10" s="1">
        <v>2.2159006226394499E-2</v>
      </c>
      <c r="C10" s="23">
        <v>3.0000000000000001E-3</v>
      </c>
      <c r="D10" s="23">
        <v>4.0000000000000001E-3</v>
      </c>
      <c r="E10" s="9" t="s">
        <v>9</v>
      </c>
      <c r="F10" s="2" t="s">
        <v>13</v>
      </c>
      <c r="G10" s="2" t="s">
        <v>30</v>
      </c>
      <c r="I10" s="75" t="s">
        <v>163</v>
      </c>
    </row>
    <row r="11" spans="1:10" ht="14" x14ac:dyDescent="0.15">
      <c r="A11" s="4">
        <v>0.40455096808188101</v>
      </c>
      <c r="B11" s="1">
        <v>6.81576758024761E-2</v>
      </c>
      <c r="C11" s="23">
        <v>2.1999999999999999E-2</v>
      </c>
      <c r="D11" s="23">
        <v>0</v>
      </c>
      <c r="E11" s="9" t="s">
        <v>9</v>
      </c>
      <c r="F11" s="2" t="s">
        <v>24</v>
      </c>
      <c r="G11" s="2" t="s">
        <v>30</v>
      </c>
      <c r="I11" s="12"/>
    </row>
    <row r="12" spans="1:10" ht="14" x14ac:dyDescent="0.15">
      <c r="A12" s="4">
        <v>0.61317825037303697</v>
      </c>
      <c r="B12" s="1">
        <v>2.3802752630935199E-3</v>
      </c>
      <c r="C12" s="23">
        <v>8.0000000000000002E-3</v>
      </c>
      <c r="D12" s="23">
        <v>6.0000000000000001E-3</v>
      </c>
      <c r="E12" s="9" t="s">
        <v>9</v>
      </c>
      <c r="F12" s="2" t="s">
        <v>18</v>
      </c>
      <c r="G12" s="2" t="s">
        <v>30</v>
      </c>
      <c r="I12" s="75" t="s">
        <v>103</v>
      </c>
    </row>
    <row r="13" spans="1:10" ht="14" x14ac:dyDescent="0.15">
      <c r="A13" s="4">
        <v>1</v>
      </c>
      <c r="B13" s="1">
        <v>0</v>
      </c>
      <c r="C13" s="23">
        <v>0</v>
      </c>
      <c r="D13" s="23">
        <v>0</v>
      </c>
      <c r="E13" s="9" t="s">
        <v>9</v>
      </c>
      <c r="F13" s="2" t="s">
        <v>14</v>
      </c>
      <c r="G13" s="2" t="s">
        <v>30</v>
      </c>
      <c r="I13" s="75" t="s">
        <v>104</v>
      </c>
    </row>
    <row r="14" spans="1:10" ht="14" x14ac:dyDescent="0.15">
      <c r="A14" s="4">
        <v>0.55790445024856805</v>
      </c>
      <c r="B14" s="1">
        <v>7.4008585595686004E-3</v>
      </c>
      <c r="C14" s="23">
        <v>3.0000000000000001E-3</v>
      </c>
      <c r="D14" s="23">
        <v>0</v>
      </c>
      <c r="E14" s="9" t="s">
        <v>9</v>
      </c>
      <c r="F14" s="2" t="s">
        <v>17</v>
      </c>
      <c r="G14" s="2" t="s">
        <v>30</v>
      </c>
    </row>
    <row r="15" spans="1:10" ht="14" x14ac:dyDescent="0.15">
      <c r="A15" s="4">
        <v>0.978839735210426</v>
      </c>
      <c r="B15" s="1">
        <v>4.5946684485925196E-3</v>
      </c>
      <c r="C15" s="23">
        <v>3.0000000000000001E-3</v>
      </c>
      <c r="D15" s="23">
        <v>3.0000000000000001E-3</v>
      </c>
      <c r="E15" s="9" t="s">
        <v>9</v>
      </c>
      <c r="F15" s="2" t="s">
        <v>22</v>
      </c>
      <c r="G15" s="2" t="s">
        <v>30</v>
      </c>
    </row>
    <row r="16" spans="1:10" ht="14" x14ac:dyDescent="0.15">
      <c r="A16" s="4">
        <v>0.36961455844875302</v>
      </c>
      <c r="B16" s="1">
        <v>0.45518185842110298</v>
      </c>
      <c r="C16" s="23">
        <v>3.1E-2</v>
      </c>
      <c r="D16" s="23">
        <v>0</v>
      </c>
      <c r="E16" s="9" t="s">
        <v>9</v>
      </c>
      <c r="F16" s="2" t="s">
        <v>25</v>
      </c>
      <c r="G16" s="2" t="s">
        <v>30</v>
      </c>
    </row>
    <row r="17" spans="1:7" ht="14" x14ac:dyDescent="0.15">
      <c r="A17" s="4">
        <v>0.60088059153109097</v>
      </c>
      <c r="B17" s="1">
        <v>3.5221628770179099E-2</v>
      </c>
      <c r="C17" s="23">
        <v>4.0000000000000001E-3</v>
      </c>
      <c r="D17" s="23">
        <v>2E-3</v>
      </c>
      <c r="E17" s="9" t="s">
        <v>9</v>
      </c>
      <c r="F17" s="2" t="s">
        <v>23</v>
      </c>
      <c r="G17" s="2" t="s">
        <v>30</v>
      </c>
    </row>
    <row r="18" spans="1:7" ht="14" x14ac:dyDescent="0.15">
      <c r="A18" s="4">
        <v>0.23276068272952499</v>
      </c>
      <c r="B18" s="1">
        <v>1.8331921146425699E-2</v>
      </c>
      <c r="C18" s="23">
        <v>1.7000000000000001E-2</v>
      </c>
      <c r="D18" s="23">
        <v>5.6000000000000001E-2</v>
      </c>
      <c r="E18" s="9" t="s">
        <v>9</v>
      </c>
      <c r="F18" s="2" t="s">
        <v>19</v>
      </c>
      <c r="G18" s="2" t="s">
        <v>30</v>
      </c>
    </row>
    <row r="19" spans="1:7" ht="14" x14ac:dyDescent="0.15">
      <c r="A19" s="4">
        <v>0.246420267365378</v>
      </c>
      <c r="B19" s="1">
        <v>0.10153161424098001</v>
      </c>
      <c r="C19" s="23">
        <v>0.33</v>
      </c>
      <c r="D19" s="23">
        <v>0.26200000000000001</v>
      </c>
      <c r="E19" s="9" t="s">
        <v>9</v>
      </c>
      <c r="F19" s="2" t="s">
        <v>26</v>
      </c>
      <c r="G19" s="2" t="s">
        <v>30</v>
      </c>
    </row>
    <row r="20" spans="1:7" ht="14" x14ac:dyDescent="0.15">
      <c r="A20" s="4">
        <v>0.37260125855745502</v>
      </c>
      <c r="B20" s="1">
        <v>-3.7856515290570797E-2</v>
      </c>
      <c r="C20" s="23">
        <v>5.0000000000000001E-3</v>
      </c>
      <c r="D20" s="23">
        <v>1.4E-2</v>
      </c>
      <c r="E20" s="9" t="s">
        <v>9</v>
      </c>
      <c r="F20" s="2" t="s">
        <v>21</v>
      </c>
      <c r="G20" s="2" t="s">
        <v>30</v>
      </c>
    </row>
    <row r="21" spans="1:7" ht="14" x14ac:dyDescent="0.15">
      <c r="A21" s="4">
        <v>1</v>
      </c>
      <c r="B21" s="1">
        <v>0</v>
      </c>
      <c r="C21" s="23">
        <v>0</v>
      </c>
      <c r="D21" s="23">
        <v>0</v>
      </c>
      <c r="E21" s="9" t="s">
        <v>9</v>
      </c>
      <c r="F21" s="2" t="s">
        <v>20</v>
      </c>
      <c r="G21" s="2" t="s">
        <v>30</v>
      </c>
    </row>
    <row r="22" spans="1:7" ht="14" x14ac:dyDescent="0.15">
      <c r="A22" s="4">
        <v>1.45602110951643E-10</v>
      </c>
      <c r="B22" s="1">
        <v>0.73807620293112497</v>
      </c>
      <c r="C22" s="23">
        <v>0.17499999999999999</v>
      </c>
      <c r="D22" s="23">
        <v>6.5000000000000002E-2</v>
      </c>
      <c r="E22" s="9" t="s">
        <v>9</v>
      </c>
      <c r="F22" s="2" t="s">
        <v>27</v>
      </c>
      <c r="G22" s="78" t="s">
        <v>32</v>
      </c>
    </row>
    <row r="23" spans="1:7" ht="14" x14ac:dyDescent="0.15">
      <c r="A23" s="4">
        <v>0.68568895657796702</v>
      </c>
      <c r="B23" s="1">
        <v>6.4331790267880802E-3</v>
      </c>
      <c r="C23" s="23">
        <v>8.0000000000000002E-3</v>
      </c>
      <c r="D23" s="23">
        <v>6.0000000000000001E-3</v>
      </c>
      <c r="E23" s="9" t="s">
        <v>9</v>
      </c>
      <c r="F23" s="2" t="s">
        <v>16</v>
      </c>
      <c r="G23" s="2" t="s">
        <v>30</v>
      </c>
    </row>
    <row r="24" spans="1:7" ht="14" x14ac:dyDescent="0.15">
      <c r="A24" s="4">
        <v>2.8417201181938301E-44</v>
      </c>
      <c r="B24" s="1">
        <v>-0.61202552244567598</v>
      </c>
      <c r="C24" s="23">
        <v>0.30199999999999999</v>
      </c>
      <c r="D24" s="23">
        <v>0.58199999999999996</v>
      </c>
      <c r="E24" s="9" t="s">
        <v>4</v>
      </c>
      <c r="F24" s="2" t="s">
        <v>5</v>
      </c>
      <c r="G24" s="17" t="s">
        <v>31</v>
      </c>
    </row>
    <row r="25" spans="1:7" ht="14" x14ac:dyDescent="0.15">
      <c r="A25" s="4">
        <v>2.5419030486319301E-123</v>
      </c>
      <c r="B25" s="1">
        <v>-0.76883538528011797</v>
      </c>
      <c r="C25" s="23">
        <v>0.17199999999999999</v>
      </c>
      <c r="D25" s="23">
        <v>0.40600000000000003</v>
      </c>
      <c r="E25" s="9" t="s">
        <v>4</v>
      </c>
      <c r="F25" s="2" t="s">
        <v>100</v>
      </c>
      <c r="G25" s="17" t="s">
        <v>31</v>
      </c>
    </row>
    <row r="26" spans="1:7" ht="14" x14ac:dyDescent="0.15">
      <c r="A26" s="4">
        <v>1.86227130362614E-80</v>
      </c>
      <c r="B26" s="1">
        <v>-0.85575283314301998</v>
      </c>
      <c r="C26" s="23">
        <v>0.112</v>
      </c>
      <c r="D26" s="23">
        <v>0.313</v>
      </c>
      <c r="E26" s="9" t="s">
        <v>4</v>
      </c>
      <c r="F26" s="2" t="s">
        <v>11</v>
      </c>
      <c r="G26" s="17" t="s">
        <v>31</v>
      </c>
    </row>
    <row r="27" spans="1:7" ht="14" x14ac:dyDescent="0.15">
      <c r="A27" s="4">
        <v>0.14717208182383101</v>
      </c>
      <c r="B27" s="1">
        <v>-0.38565349930088</v>
      </c>
      <c r="C27" s="23">
        <v>3.1E-2</v>
      </c>
      <c r="D27" s="23">
        <v>0.08</v>
      </c>
      <c r="E27" s="9" t="s">
        <v>4</v>
      </c>
      <c r="F27" s="2" t="s">
        <v>28</v>
      </c>
      <c r="G27" s="2" t="s">
        <v>30</v>
      </c>
    </row>
    <row r="28" spans="1:7" ht="14" x14ac:dyDescent="0.15">
      <c r="A28" s="4">
        <v>0.351793556674664</v>
      </c>
      <c r="B28" s="1">
        <v>0.51507858605940204</v>
      </c>
      <c r="C28" s="23">
        <v>0.25</v>
      </c>
      <c r="D28" s="23">
        <v>0.15</v>
      </c>
      <c r="E28" s="9" t="s">
        <v>4</v>
      </c>
      <c r="F28" s="2" t="s">
        <v>15</v>
      </c>
      <c r="G28" s="2" t="s">
        <v>30</v>
      </c>
    </row>
    <row r="29" spans="1:7" ht="14" x14ac:dyDescent="0.15">
      <c r="A29" s="4">
        <v>0.115691779830289</v>
      </c>
      <c r="B29" s="1">
        <v>0.26496440589838099</v>
      </c>
      <c r="C29" s="23">
        <v>0.11899999999999999</v>
      </c>
      <c r="D29" s="23">
        <v>6.7000000000000004E-2</v>
      </c>
      <c r="E29" s="9" t="s">
        <v>4</v>
      </c>
      <c r="F29" s="2" t="s">
        <v>12</v>
      </c>
      <c r="G29" s="2" t="s">
        <v>30</v>
      </c>
    </row>
    <row r="30" spans="1:7" ht="14" x14ac:dyDescent="0.15">
      <c r="A30" s="4">
        <v>7.4517814620039997E-10</v>
      </c>
      <c r="B30" s="1">
        <v>-0.20733853503915001</v>
      </c>
      <c r="C30" s="23">
        <v>0.10199999999999999</v>
      </c>
      <c r="D30" s="23">
        <v>0.252</v>
      </c>
      <c r="E30" s="9" t="s">
        <v>4</v>
      </c>
      <c r="F30" s="2" t="s">
        <v>13</v>
      </c>
      <c r="G30" s="2" t="s">
        <v>30</v>
      </c>
    </row>
    <row r="31" spans="1:7" ht="14" x14ac:dyDescent="0.15">
      <c r="A31" s="4">
        <v>0.37630666285772202</v>
      </c>
      <c r="B31" s="1">
        <v>-0.188734034698716</v>
      </c>
      <c r="C31" s="23">
        <v>0.17799999999999999</v>
      </c>
      <c r="D31" s="23">
        <v>0.25</v>
      </c>
      <c r="E31" s="9" t="s">
        <v>4</v>
      </c>
      <c r="F31" s="2" t="s">
        <v>24</v>
      </c>
      <c r="G31" s="2" t="s">
        <v>30</v>
      </c>
    </row>
    <row r="32" spans="1:7" ht="14" x14ac:dyDescent="0.15">
      <c r="A32" s="4">
        <v>6.8283569663367906E-5</v>
      </c>
      <c r="B32" s="1">
        <v>9.4044851053318695E-2</v>
      </c>
      <c r="C32" s="23">
        <v>0.16600000000000001</v>
      </c>
      <c r="D32" s="23">
        <v>0.105</v>
      </c>
      <c r="E32" s="9" t="s">
        <v>4</v>
      </c>
      <c r="F32" s="2" t="s">
        <v>18</v>
      </c>
      <c r="G32" s="2" t="s">
        <v>30</v>
      </c>
    </row>
    <row r="33" spans="1:7" ht="14" x14ac:dyDescent="0.15">
      <c r="A33" s="4">
        <v>0.59256138532652303</v>
      </c>
      <c r="B33" s="1">
        <v>-0.45289647319153198</v>
      </c>
      <c r="C33" s="23">
        <v>0</v>
      </c>
      <c r="D33" s="23">
        <v>9.5000000000000001E-2</v>
      </c>
      <c r="E33" s="9" t="s">
        <v>4</v>
      </c>
      <c r="F33" s="2" t="s">
        <v>14</v>
      </c>
      <c r="G33" s="2" t="s">
        <v>30</v>
      </c>
    </row>
    <row r="34" spans="1:7" ht="14" x14ac:dyDescent="0.15">
      <c r="A34" s="4">
        <v>0.20786800171646899</v>
      </c>
      <c r="B34" s="1">
        <v>0.19711206050048399</v>
      </c>
      <c r="C34" s="23">
        <v>7.0999999999999994E-2</v>
      </c>
      <c r="D34" s="23">
        <v>3.9E-2</v>
      </c>
      <c r="E34" s="9" t="s">
        <v>4</v>
      </c>
      <c r="F34" s="2" t="s">
        <v>17</v>
      </c>
      <c r="G34" s="2" t="s">
        <v>30</v>
      </c>
    </row>
    <row r="35" spans="1:7" ht="14" x14ac:dyDescent="0.15">
      <c r="A35" s="4">
        <v>2.3871593009876298E-10</v>
      </c>
      <c r="B35" s="1">
        <v>-2.9488203976453901E-2</v>
      </c>
      <c r="C35" s="23">
        <v>0.106</v>
      </c>
      <c r="D35" s="23">
        <v>0.161</v>
      </c>
      <c r="E35" s="9" t="s">
        <v>4</v>
      </c>
      <c r="F35" s="2" t="s">
        <v>22</v>
      </c>
      <c r="G35" s="2" t="s">
        <v>30</v>
      </c>
    </row>
    <row r="36" spans="1:7" ht="14" x14ac:dyDescent="0.15">
      <c r="A36" s="4">
        <v>0.94920567080819895</v>
      </c>
      <c r="B36" s="1">
        <v>-4.3475894872628901E-2</v>
      </c>
      <c r="C36" s="23">
        <v>4.2000000000000003E-2</v>
      </c>
      <c r="D36" s="23">
        <v>3.7999999999999999E-2</v>
      </c>
      <c r="E36" s="9" t="s">
        <v>4</v>
      </c>
      <c r="F36" s="2" t="s">
        <v>25</v>
      </c>
      <c r="G36" s="2" t="s">
        <v>30</v>
      </c>
    </row>
    <row r="37" spans="1:7" ht="14" x14ac:dyDescent="0.15">
      <c r="A37" s="4">
        <v>7.2088474135747805E-7</v>
      </c>
      <c r="B37" s="1">
        <v>-0.337211635693491</v>
      </c>
      <c r="C37" s="23">
        <v>6.3E-2</v>
      </c>
      <c r="D37" s="23">
        <v>0.14000000000000001</v>
      </c>
      <c r="E37" s="9" t="s">
        <v>4</v>
      </c>
      <c r="F37" s="2" t="s">
        <v>23</v>
      </c>
      <c r="G37" s="17" t="s">
        <v>31</v>
      </c>
    </row>
    <row r="38" spans="1:7" ht="14" x14ac:dyDescent="0.15">
      <c r="A38" s="4">
        <v>0.57745148405626401</v>
      </c>
      <c r="B38" s="1">
        <v>-0.117445228842308</v>
      </c>
      <c r="C38" s="23">
        <v>0.17599999999999999</v>
      </c>
      <c r="D38" s="23">
        <v>0.222</v>
      </c>
      <c r="E38" s="9" t="s">
        <v>4</v>
      </c>
      <c r="F38" s="2" t="s">
        <v>19</v>
      </c>
      <c r="G38" s="2" t="s">
        <v>30</v>
      </c>
    </row>
    <row r="39" spans="1:7" ht="14" x14ac:dyDescent="0.15">
      <c r="A39" s="4">
        <v>1.9447271270045401E-2</v>
      </c>
      <c r="B39" s="1">
        <v>-0.41948104276655301</v>
      </c>
      <c r="C39" s="23">
        <v>3.4000000000000002E-2</v>
      </c>
      <c r="D39" s="23">
        <v>7.0999999999999994E-2</v>
      </c>
      <c r="E39" s="9" t="s">
        <v>4</v>
      </c>
      <c r="F39" s="2" t="s">
        <v>26</v>
      </c>
      <c r="G39" s="2" t="s">
        <v>30</v>
      </c>
    </row>
    <row r="40" spans="1:7" ht="14" x14ac:dyDescent="0.15">
      <c r="A40" s="4">
        <v>0.12812238102811799</v>
      </c>
      <c r="B40" s="1">
        <v>-0.14831544175806499</v>
      </c>
      <c r="C40" s="23">
        <v>5.1999999999999998E-2</v>
      </c>
      <c r="D40" s="23">
        <v>9.9000000000000005E-2</v>
      </c>
      <c r="E40" s="9" t="s">
        <v>4</v>
      </c>
      <c r="F40" s="2" t="s">
        <v>21</v>
      </c>
      <c r="G40" s="2" t="s">
        <v>30</v>
      </c>
    </row>
    <row r="41" spans="1:7" ht="14" x14ac:dyDescent="0.15">
      <c r="A41" s="4">
        <v>0.24688879457090299</v>
      </c>
      <c r="B41" s="1">
        <v>-0.38713458202613898</v>
      </c>
      <c r="C41" s="23">
        <v>1.4999999999999999E-2</v>
      </c>
      <c r="D41" s="23">
        <v>4.3999999999999997E-2</v>
      </c>
      <c r="E41" s="9" t="s">
        <v>4</v>
      </c>
      <c r="F41" s="2" t="s">
        <v>20</v>
      </c>
      <c r="G41" s="2" t="s">
        <v>30</v>
      </c>
    </row>
    <row r="42" spans="1:7" ht="14" x14ac:dyDescent="0.15">
      <c r="A42" s="4">
        <v>0.95772340102698295</v>
      </c>
      <c r="B42" s="1">
        <v>1.3575541507616499E-2</v>
      </c>
      <c r="C42" s="23">
        <v>2.4E-2</v>
      </c>
      <c r="D42" s="23">
        <v>2.3E-2</v>
      </c>
      <c r="E42" s="9" t="s">
        <v>4</v>
      </c>
      <c r="F42" s="2" t="s">
        <v>27</v>
      </c>
      <c r="G42" s="2" t="s">
        <v>30</v>
      </c>
    </row>
    <row r="43" spans="1:7" ht="14" x14ac:dyDescent="0.15">
      <c r="A43" s="4">
        <v>0.74251711191637504</v>
      </c>
      <c r="B43" s="1">
        <v>-2.2200203575454599E-2</v>
      </c>
      <c r="C43" s="23">
        <v>0.114</v>
      </c>
      <c r="D43" s="23">
        <v>0.107</v>
      </c>
      <c r="E43" s="9" t="s">
        <v>4</v>
      </c>
      <c r="F43" s="2" t="s">
        <v>16</v>
      </c>
      <c r="G43" s="2" t="s">
        <v>30</v>
      </c>
    </row>
    <row r="44" spans="1:7" ht="14" x14ac:dyDescent="0.15">
      <c r="A44" s="4">
        <v>0.45713469825797398</v>
      </c>
      <c r="B44" s="1">
        <v>0.139482369405491</v>
      </c>
      <c r="C44" s="23">
        <v>6.8000000000000005E-2</v>
      </c>
      <c r="D44" s="23">
        <v>6.2E-2</v>
      </c>
      <c r="E44" s="9" t="s">
        <v>7</v>
      </c>
      <c r="F44" s="2" t="s">
        <v>5</v>
      </c>
      <c r="G44" s="2" t="s">
        <v>30</v>
      </c>
    </row>
    <row r="45" spans="1:7" ht="14" x14ac:dyDescent="0.15">
      <c r="A45" s="4">
        <v>3.8449601769681099E-4</v>
      </c>
      <c r="B45" s="1">
        <v>0.206455659051692</v>
      </c>
      <c r="C45" s="23">
        <v>6.2E-2</v>
      </c>
      <c r="D45" s="23">
        <v>4.5999999999999999E-2</v>
      </c>
      <c r="E45" s="9" t="s">
        <v>7</v>
      </c>
      <c r="F45" s="2" t="s">
        <v>100</v>
      </c>
      <c r="G45" s="2" t="s">
        <v>30</v>
      </c>
    </row>
    <row r="46" spans="1:7" ht="14" x14ac:dyDescent="0.15">
      <c r="A46" s="4">
        <v>5.3949683635282899E-5</v>
      </c>
      <c r="B46" s="1">
        <v>0.245158403964192</v>
      </c>
      <c r="C46" s="23">
        <v>0.06</v>
      </c>
      <c r="D46" s="23">
        <v>3.6999999999999998E-2</v>
      </c>
      <c r="E46" s="9" t="s">
        <v>7</v>
      </c>
      <c r="F46" s="2" t="s">
        <v>11</v>
      </c>
      <c r="G46" s="2" t="s">
        <v>30</v>
      </c>
    </row>
    <row r="47" spans="1:7" ht="14" x14ac:dyDescent="0.15">
      <c r="A47" s="4">
        <v>0.43783937536</v>
      </c>
      <c r="B47" s="1">
        <v>0.22398205638348201</v>
      </c>
      <c r="C47" s="23">
        <v>0.10199999999999999</v>
      </c>
      <c r="D47" s="23">
        <v>6.9000000000000006E-2</v>
      </c>
      <c r="E47" s="9" t="s">
        <v>7</v>
      </c>
      <c r="F47" s="2" t="s">
        <v>28</v>
      </c>
      <c r="G47" s="2" t="s">
        <v>30</v>
      </c>
    </row>
    <row r="48" spans="1:7" ht="14" x14ac:dyDescent="0.15">
      <c r="A48" s="4">
        <v>0.47148143884536597</v>
      </c>
      <c r="B48" s="1">
        <v>-3.6030595544910199E-2</v>
      </c>
      <c r="C48" s="23">
        <v>8.3000000000000004E-2</v>
      </c>
      <c r="D48" s="23">
        <v>3.3000000000000002E-2</v>
      </c>
      <c r="E48" s="9" t="s">
        <v>7</v>
      </c>
      <c r="F48" s="2" t="s">
        <v>15</v>
      </c>
      <c r="G48" s="2" t="s">
        <v>30</v>
      </c>
    </row>
    <row r="49" spans="1:7" ht="14" x14ac:dyDescent="0.15">
      <c r="A49" s="4">
        <v>9.8066977975368392E-4</v>
      </c>
      <c r="B49" s="1">
        <v>0.29974466466554001</v>
      </c>
      <c r="C49" s="23">
        <v>0.11899999999999999</v>
      </c>
      <c r="D49" s="23">
        <v>2.9000000000000001E-2</v>
      </c>
      <c r="E49" s="9" t="s">
        <v>7</v>
      </c>
      <c r="F49" s="2" t="s">
        <v>12</v>
      </c>
      <c r="G49" s="78" t="s">
        <v>32</v>
      </c>
    </row>
    <row r="50" spans="1:7" ht="14" x14ac:dyDescent="0.15">
      <c r="A50" s="4">
        <v>3.7755874922377301E-2</v>
      </c>
      <c r="B50" s="1">
        <v>0.48382120578038701</v>
      </c>
      <c r="C50" s="23">
        <v>4.7E-2</v>
      </c>
      <c r="D50" s="23">
        <v>1.7000000000000001E-2</v>
      </c>
      <c r="E50" s="9" t="s">
        <v>7</v>
      </c>
      <c r="F50" s="2" t="s">
        <v>13</v>
      </c>
      <c r="G50" s="2" t="s">
        <v>30</v>
      </c>
    </row>
    <row r="51" spans="1:7" ht="14" x14ac:dyDescent="0.15">
      <c r="A51" s="4">
        <v>9.9676546102304101E-2</v>
      </c>
      <c r="B51" s="1">
        <v>0.87097477885060004</v>
      </c>
      <c r="C51" s="23">
        <v>0.13300000000000001</v>
      </c>
      <c r="D51" s="23">
        <v>3.1E-2</v>
      </c>
      <c r="E51" s="9" t="s">
        <v>7</v>
      </c>
      <c r="F51" s="2" t="s">
        <v>24</v>
      </c>
      <c r="G51" s="2" t="s">
        <v>30</v>
      </c>
    </row>
    <row r="52" spans="1:7" ht="14" x14ac:dyDescent="0.15">
      <c r="A52" s="4">
        <v>1.50486828393733E-7</v>
      </c>
      <c r="B52" s="1">
        <v>0.44608949951256299</v>
      </c>
      <c r="C52" s="23">
        <v>7.2999999999999995E-2</v>
      </c>
      <c r="D52" s="23">
        <v>1.9E-2</v>
      </c>
      <c r="E52" s="9" t="s">
        <v>7</v>
      </c>
      <c r="F52" s="2" t="s">
        <v>18</v>
      </c>
      <c r="G52" s="2" t="s">
        <v>30</v>
      </c>
    </row>
    <row r="53" spans="1:7" ht="14" x14ac:dyDescent="0.15">
      <c r="A53" s="4">
        <v>0.70498889434467804</v>
      </c>
      <c r="B53" s="1">
        <v>-0.17380189344361599</v>
      </c>
      <c r="C53" s="23">
        <v>0</v>
      </c>
      <c r="D53" s="23">
        <v>5.2999999999999999E-2</v>
      </c>
      <c r="E53" s="9" t="s">
        <v>7</v>
      </c>
      <c r="F53" s="2" t="s">
        <v>14</v>
      </c>
      <c r="G53" s="2" t="s">
        <v>30</v>
      </c>
    </row>
    <row r="54" spans="1:7" ht="14" x14ac:dyDescent="0.15">
      <c r="A54" s="4">
        <v>1.6070511559392101E-2</v>
      </c>
      <c r="B54" s="1">
        <v>0.17762222614532</v>
      </c>
      <c r="C54" s="23">
        <v>0.13900000000000001</v>
      </c>
      <c r="D54" s="23">
        <v>5.5E-2</v>
      </c>
      <c r="E54" s="9" t="s">
        <v>7</v>
      </c>
      <c r="F54" s="2" t="s">
        <v>17</v>
      </c>
      <c r="G54" s="2" t="s">
        <v>30</v>
      </c>
    </row>
    <row r="55" spans="1:7" ht="14" x14ac:dyDescent="0.15">
      <c r="A55" s="4">
        <v>4.5156102409887703E-7</v>
      </c>
      <c r="B55" s="1">
        <v>0.44335279042216003</v>
      </c>
      <c r="C55" s="23">
        <v>0.14899999999999999</v>
      </c>
      <c r="D55" s="23">
        <v>0.11600000000000001</v>
      </c>
      <c r="E55" s="9" t="s">
        <v>7</v>
      </c>
      <c r="F55" s="2" t="s">
        <v>22</v>
      </c>
      <c r="G55" s="78" t="s">
        <v>32</v>
      </c>
    </row>
    <row r="56" spans="1:7" ht="14" x14ac:dyDescent="0.15">
      <c r="A56" s="4">
        <v>5.9921792091639399E-2</v>
      </c>
      <c r="B56" s="1">
        <v>1.00116479267199</v>
      </c>
      <c r="C56" s="23">
        <v>0.125</v>
      </c>
      <c r="D56" s="23">
        <v>0</v>
      </c>
      <c r="E56" s="9" t="s">
        <v>7</v>
      </c>
      <c r="F56" s="2" t="s">
        <v>25</v>
      </c>
      <c r="G56" s="2" t="s">
        <v>30</v>
      </c>
    </row>
    <row r="57" spans="1:7" ht="14" x14ac:dyDescent="0.15">
      <c r="A57" s="4">
        <v>3.7324153189815499E-12</v>
      </c>
      <c r="B57" s="1">
        <v>0.89212064414118697</v>
      </c>
      <c r="C57" s="23">
        <v>0.189</v>
      </c>
      <c r="D57" s="23">
        <v>7.6999999999999999E-2</v>
      </c>
      <c r="E57" s="9" t="s">
        <v>7</v>
      </c>
      <c r="F57" s="2" t="s">
        <v>23</v>
      </c>
      <c r="G57" s="78" t="s">
        <v>32</v>
      </c>
    </row>
    <row r="58" spans="1:7" ht="14" x14ac:dyDescent="0.15">
      <c r="A58" s="4">
        <v>0.92315119899952203</v>
      </c>
      <c r="B58" s="1">
        <v>0.24592062750284199</v>
      </c>
      <c r="C58" s="23">
        <v>4.9000000000000002E-2</v>
      </c>
      <c r="D58" s="23">
        <v>5.6000000000000001E-2</v>
      </c>
      <c r="E58" s="9" t="s">
        <v>7</v>
      </c>
      <c r="F58" s="2" t="s">
        <v>19</v>
      </c>
      <c r="G58" s="2" t="s">
        <v>30</v>
      </c>
    </row>
    <row r="59" spans="1:7" ht="14" x14ac:dyDescent="0.15">
      <c r="A59" s="4">
        <v>1.15395915960524E-4</v>
      </c>
      <c r="B59" s="1">
        <v>0.69755021451266397</v>
      </c>
      <c r="C59" s="23">
        <v>9.8000000000000004E-2</v>
      </c>
      <c r="D59" s="23">
        <v>1.0999999999999999E-2</v>
      </c>
      <c r="E59" s="9" t="s">
        <v>7</v>
      </c>
      <c r="F59" s="2" t="s">
        <v>26</v>
      </c>
      <c r="G59" s="2" t="s">
        <v>30</v>
      </c>
    </row>
    <row r="60" spans="1:7" ht="14" x14ac:dyDescent="0.15">
      <c r="A60" s="4">
        <v>0.53388185874362504</v>
      </c>
      <c r="B60" s="1">
        <v>0.137252100369922</v>
      </c>
      <c r="C60" s="23">
        <v>7.9000000000000001E-2</v>
      </c>
      <c r="D60" s="23">
        <v>5.6000000000000001E-2</v>
      </c>
      <c r="E60" s="9" t="s">
        <v>7</v>
      </c>
      <c r="F60" s="2" t="s">
        <v>21</v>
      </c>
      <c r="G60" s="2" t="s">
        <v>30</v>
      </c>
    </row>
    <row r="61" spans="1:7" ht="14" x14ac:dyDescent="0.15">
      <c r="A61" s="4">
        <v>0.121512085793807</v>
      </c>
      <c r="B61" s="1">
        <v>0.32385075707817701</v>
      </c>
      <c r="C61" s="23">
        <v>5.1999999999999998E-2</v>
      </c>
      <c r="D61" s="23">
        <v>0</v>
      </c>
      <c r="E61" s="9" t="s">
        <v>7</v>
      </c>
      <c r="F61" s="2" t="s">
        <v>20</v>
      </c>
      <c r="G61" s="2" t="s">
        <v>30</v>
      </c>
    </row>
    <row r="62" spans="1:7" ht="14" x14ac:dyDescent="0.15">
      <c r="A62" s="4">
        <v>2.0935087063716301E-2</v>
      </c>
      <c r="B62" s="1">
        <v>0.214794127731428</v>
      </c>
      <c r="C62" s="23">
        <v>6.9000000000000006E-2</v>
      </c>
      <c r="D62" s="23">
        <v>4.2000000000000003E-2</v>
      </c>
      <c r="E62" s="9" t="s">
        <v>7</v>
      </c>
      <c r="F62" s="2" t="s">
        <v>27</v>
      </c>
      <c r="G62" s="2" t="s">
        <v>30</v>
      </c>
    </row>
    <row r="63" spans="1:7" ht="14" x14ac:dyDescent="0.15">
      <c r="A63" s="4">
        <v>6.7576408451091995E-8</v>
      </c>
      <c r="B63" s="1">
        <v>0.60280817457233904</v>
      </c>
      <c r="C63" s="23">
        <v>0.16200000000000001</v>
      </c>
      <c r="D63" s="23">
        <v>5.1999999999999998E-2</v>
      </c>
      <c r="E63" s="9" t="s">
        <v>7</v>
      </c>
      <c r="F63" s="2" t="s">
        <v>16</v>
      </c>
      <c r="G63" s="78" t="s">
        <v>32</v>
      </c>
    </row>
    <row r="64" spans="1:7" ht="14" x14ac:dyDescent="0.15">
      <c r="A64" s="4">
        <v>7.37748880119294E-5</v>
      </c>
      <c r="B64" s="1">
        <v>-5.58317665645316E-2</v>
      </c>
      <c r="C64" s="23">
        <v>3.1E-2</v>
      </c>
      <c r="D64" s="23">
        <v>6.0999999999999999E-2</v>
      </c>
      <c r="E64" s="9" t="s">
        <v>6</v>
      </c>
      <c r="F64" s="2" t="s">
        <v>5</v>
      </c>
      <c r="G64" s="2" t="s">
        <v>30</v>
      </c>
    </row>
    <row r="65" spans="1:7" ht="14" x14ac:dyDescent="0.15">
      <c r="A65" s="4">
        <v>1.9463965561537099E-25</v>
      </c>
      <c r="B65" s="1">
        <v>-6.8591043802912394E-2</v>
      </c>
      <c r="C65" s="23">
        <v>2.5000000000000001E-2</v>
      </c>
      <c r="D65" s="23">
        <v>7.0000000000000007E-2</v>
      </c>
      <c r="E65" s="9" t="s">
        <v>6</v>
      </c>
      <c r="F65" s="2" t="s">
        <v>100</v>
      </c>
      <c r="G65" s="2" t="s">
        <v>30</v>
      </c>
    </row>
    <row r="66" spans="1:7" ht="14" x14ac:dyDescent="0.15">
      <c r="A66" s="4">
        <v>1.4621161840764601E-23</v>
      </c>
      <c r="B66" s="1">
        <v>-7.4823801689199707E-2</v>
      </c>
      <c r="C66" s="23">
        <v>2.1999999999999999E-2</v>
      </c>
      <c r="D66" s="23">
        <v>7.3999999999999996E-2</v>
      </c>
      <c r="E66" s="9" t="s">
        <v>6</v>
      </c>
      <c r="F66" s="2" t="s">
        <v>11</v>
      </c>
      <c r="G66" s="2" t="s">
        <v>30</v>
      </c>
    </row>
    <row r="67" spans="1:7" ht="14" x14ac:dyDescent="0.15">
      <c r="A67" s="4">
        <v>0.48922814497506401</v>
      </c>
      <c r="B67" s="1">
        <v>-0.276380449509185</v>
      </c>
      <c r="C67" s="23">
        <v>0.01</v>
      </c>
      <c r="D67" s="23">
        <v>2.3E-2</v>
      </c>
      <c r="E67" s="9" t="s">
        <v>6</v>
      </c>
      <c r="F67" s="2" t="s">
        <v>28</v>
      </c>
      <c r="G67" s="2" t="s">
        <v>30</v>
      </c>
    </row>
    <row r="68" spans="1:7" ht="14" x14ac:dyDescent="0.15">
      <c r="A68" s="4">
        <v>0.44503924801511802</v>
      </c>
      <c r="B68" s="1">
        <v>-0.14622488442536499</v>
      </c>
      <c r="C68" s="23">
        <v>0</v>
      </c>
      <c r="D68" s="23">
        <v>0.05</v>
      </c>
      <c r="E68" s="9" t="s">
        <v>6</v>
      </c>
      <c r="F68" s="2" t="s">
        <v>15</v>
      </c>
      <c r="G68" s="2" t="s">
        <v>30</v>
      </c>
    </row>
    <row r="69" spans="1:7" ht="14" x14ac:dyDescent="0.15">
      <c r="A69" s="4">
        <v>0.36820620456512698</v>
      </c>
      <c r="B69" s="1">
        <v>-1.7274370900044599E-2</v>
      </c>
      <c r="C69" s="23">
        <v>0.188</v>
      </c>
      <c r="D69" s="23">
        <v>0.22500000000000001</v>
      </c>
      <c r="E69" s="9" t="s">
        <v>6</v>
      </c>
      <c r="F69" s="2" t="s">
        <v>12</v>
      </c>
      <c r="G69" s="2" t="s">
        <v>30</v>
      </c>
    </row>
    <row r="70" spans="1:7" ht="14" x14ac:dyDescent="0.15">
      <c r="A70" s="4">
        <v>3.19469281705135E-5</v>
      </c>
      <c r="B70" s="1">
        <v>-0.20312850916089101</v>
      </c>
      <c r="C70" s="23">
        <v>1.4E-2</v>
      </c>
      <c r="D70" s="23">
        <v>5.1999999999999998E-2</v>
      </c>
      <c r="E70" s="9" t="s">
        <v>6</v>
      </c>
      <c r="F70" s="2" t="s">
        <v>13</v>
      </c>
      <c r="G70" s="2" t="s">
        <v>30</v>
      </c>
    </row>
    <row r="71" spans="1:7" ht="14" x14ac:dyDescent="0.15">
      <c r="A71" s="4">
        <v>0.95486540686169696</v>
      </c>
      <c r="B71" s="1">
        <v>0.18149706274037999</v>
      </c>
      <c r="C71" s="23">
        <v>3.3000000000000002E-2</v>
      </c>
      <c r="D71" s="23">
        <v>3.1E-2</v>
      </c>
      <c r="E71" s="9" t="s">
        <v>6</v>
      </c>
      <c r="F71" s="2" t="s">
        <v>24</v>
      </c>
      <c r="G71" s="2" t="s">
        <v>30</v>
      </c>
    </row>
    <row r="72" spans="1:7" ht="14" x14ac:dyDescent="0.15">
      <c r="A72" s="4">
        <v>4.4865901845584002E-3</v>
      </c>
      <c r="B72" s="1">
        <v>-5.6819996681941203E-2</v>
      </c>
      <c r="C72" s="23">
        <v>2.1999999999999999E-2</v>
      </c>
      <c r="D72" s="23">
        <v>0.04</v>
      </c>
      <c r="E72" s="9" t="s">
        <v>6</v>
      </c>
      <c r="F72" s="2" t="s">
        <v>18</v>
      </c>
      <c r="G72" s="2" t="s">
        <v>30</v>
      </c>
    </row>
    <row r="73" spans="1:7" ht="14" x14ac:dyDescent="0.15">
      <c r="A73" s="4">
        <v>0.61744895265402</v>
      </c>
      <c r="B73" s="1">
        <v>-0.32077598899569498</v>
      </c>
      <c r="C73" s="23">
        <v>0</v>
      </c>
      <c r="D73" s="23">
        <v>8.4000000000000005E-2</v>
      </c>
      <c r="E73" s="9" t="s">
        <v>6</v>
      </c>
      <c r="F73" s="2" t="s">
        <v>14</v>
      </c>
      <c r="G73" s="2" t="s">
        <v>30</v>
      </c>
    </row>
    <row r="74" spans="1:7" ht="14" x14ac:dyDescent="0.15">
      <c r="A74" s="4">
        <v>0.48061920220488002</v>
      </c>
      <c r="B74" s="1">
        <v>8.1176815978733399E-2</v>
      </c>
      <c r="C74" s="23">
        <v>1.6E-2</v>
      </c>
      <c r="D74" s="23">
        <v>8.0000000000000002E-3</v>
      </c>
      <c r="E74" s="9" t="s">
        <v>6</v>
      </c>
      <c r="F74" s="2" t="s">
        <v>17</v>
      </c>
      <c r="G74" s="2" t="s">
        <v>30</v>
      </c>
    </row>
    <row r="75" spans="1:7" ht="14" x14ac:dyDescent="0.15">
      <c r="A75" s="4">
        <v>2.9291205647901102E-4</v>
      </c>
      <c r="B75" s="1">
        <v>-1.52892156249484E-2</v>
      </c>
      <c r="C75" s="23">
        <v>1.0999999999999999E-2</v>
      </c>
      <c r="D75" s="23">
        <v>2.1000000000000001E-2</v>
      </c>
      <c r="E75" s="9" t="s">
        <v>6</v>
      </c>
      <c r="F75" s="2" t="s">
        <v>22</v>
      </c>
      <c r="G75" s="2" t="s">
        <v>30</v>
      </c>
    </row>
    <row r="76" spans="1:7" ht="14" x14ac:dyDescent="0.15">
      <c r="A76" s="4">
        <v>0.61679311499517897</v>
      </c>
      <c r="B76" s="1">
        <v>9.1828842606335503E-2</v>
      </c>
      <c r="C76" s="23">
        <v>0.01</v>
      </c>
      <c r="D76" s="23">
        <v>0</v>
      </c>
      <c r="E76" s="9" t="s">
        <v>6</v>
      </c>
      <c r="F76" s="2" t="s">
        <v>25</v>
      </c>
      <c r="G76" s="2" t="s">
        <v>30</v>
      </c>
    </row>
    <row r="77" spans="1:7" ht="14" x14ac:dyDescent="0.15">
      <c r="A77" s="4">
        <v>0.425927926826837</v>
      </c>
      <c r="B77" s="1">
        <v>-1.06010692546239E-2</v>
      </c>
      <c r="C77" s="23">
        <v>5.0000000000000001E-3</v>
      </c>
      <c r="D77" s="23">
        <v>8.0000000000000002E-3</v>
      </c>
      <c r="E77" s="9" t="s">
        <v>6</v>
      </c>
      <c r="F77" s="2" t="s">
        <v>23</v>
      </c>
      <c r="G77" s="2" t="s">
        <v>30</v>
      </c>
    </row>
    <row r="78" spans="1:7" ht="14" x14ac:dyDescent="0.15">
      <c r="A78" s="4">
        <v>0.50362765883492699</v>
      </c>
      <c r="B78" s="1">
        <v>0.16096837189164101</v>
      </c>
      <c r="C78" s="23">
        <v>2.4E-2</v>
      </c>
      <c r="D78" s="23">
        <v>0</v>
      </c>
      <c r="E78" s="9" t="s">
        <v>6</v>
      </c>
      <c r="F78" s="2" t="s">
        <v>19</v>
      </c>
      <c r="G78" s="2" t="s">
        <v>30</v>
      </c>
    </row>
    <row r="79" spans="1:7" ht="14" x14ac:dyDescent="0.15">
      <c r="A79" s="4">
        <v>6.0449384419848297E-2</v>
      </c>
      <c r="B79" s="1">
        <v>0.44424911435197101</v>
      </c>
      <c r="C79" s="23">
        <v>7.0000000000000007E-2</v>
      </c>
      <c r="D79" s="23">
        <v>3.3000000000000002E-2</v>
      </c>
      <c r="E79" s="9" t="s">
        <v>6</v>
      </c>
      <c r="F79" s="2" t="s">
        <v>26</v>
      </c>
      <c r="G79" s="2" t="s">
        <v>30</v>
      </c>
    </row>
    <row r="80" spans="1:7" ht="14" x14ac:dyDescent="0.15">
      <c r="A80" s="4">
        <v>0.94974752274607099</v>
      </c>
      <c r="B80" s="1">
        <v>-0.15794682090870599</v>
      </c>
      <c r="C80" s="23">
        <v>2.7E-2</v>
      </c>
      <c r="D80" s="23">
        <v>2.8000000000000001E-2</v>
      </c>
      <c r="E80" s="9" t="s">
        <v>6</v>
      </c>
      <c r="F80" s="2" t="s">
        <v>21</v>
      </c>
      <c r="G80" s="2" t="s">
        <v>30</v>
      </c>
    </row>
    <row r="81" spans="1:7" ht="14" x14ac:dyDescent="0.15">
      <c r="A81" s="4">
        <v>0.412915298449469</v>
      </c>
      <c r="B81" s="1">
        <v>-0.113428863077148</v>
      </c>
      <c r="C81" s="23">
        <v>7.0000000000000001E-3</v>
      </c>
      <c r="D81" s="23">
        <v>2.1999999999999999E-2</v>
      </c>
      <c r="E81" s="9" t="s">
        <v>6</v>
      </c>
      <c r="F81" s="2" t="s">
        <v>20</v>
      </c>
      <c r="G81" s="2" t="s">
        <v>30</v>
      </c>
    </row>
    <row r="82" spans="1:7" ht="14" x14ac:dyDescent="0.15">
      <c r="A82" s="4">
        <v>0.80472330047336305</v>
      </c>
      <c r="B82" s="1">
        <v>3.4935747042864403E-2</v>
      </c>
      <c r="C82" s="23">
        <v>1.7999999999999999E-2</v>
      </c>
      <c r="D82" s="23">
        <v>1.7000000000000001E-2</v>
      </c>
      <c r="E82" s="9" t="s">
        <v>6</v>
      </c>
      <c r="F82" s="2" t="s">
        <v>27</v>
      </c>
      <c r="G82" s="2" t="s">
        <v>30</v>
      </c>
    </row>
    <row r="83" spans="1:7" ht="14" x14ac:dyDescent="0.15">
      <c r="A83" s="4">
        <v>0.49755461138017498</v>
      </c>
      <c r="B83" s="1">
        <v>-6.3976025027313005E-2</v>
      </c>
      <c r="C83" s="23">
        <v>1.6E-2</v>
      </c>
      <c r="D83" s="23">
        <v>0.02</v>
      </c>
      <c r="E83" s="9" t="s">
        <v>6</v>
      </c>
      <c r="F83" s="2" t="s">
        <v>16</v>
      </c>
      <c r="G83" s="2" t="s">
        <v>30</v>
      </c>
    </row>
    <row r="84" spans="1:7" ht="14" x14ac:dyDescent="0.15">
      <c r="A84" s="4">
        <v>3.9450194494857899E-2</v>
      </c>
      <c r="B84" s="1">
        <v>-2.3154954201991099E-2</v>
      </c>
      <c r="C84" s="23">
        <v>7.0000000000000001E-3</v>
      </c>
      <c r="D84" s="23">
        <v>1.4999999999999999E-2</v>
      </c>
      <c r="E84" s="9" t="s">
        <v>8</v>
      </c>
      <c r="F84" s="2" t="s">
        <v>5</v>
      </c>
      <c r="G84" s="2" t="s">
        <v>30</v>
      </c>
    </row>
    <row r="85" spans="1:7" ht="14" x14ac:dyDescent="0.15">
      <c r="A85" s="4">
        <v>4.7179363473833199E-3</v>
      </c>
      <c r="B85" s="1">
        <v>-1.14478627816083E-2</v>
      </c>
      <c r="C85" s="23">
        <v>8.0000000000000002E-3</v>
      </c>
      <c r="D85" s="23">
        <v>1.4E-2</v>
      </c>
      <c r="E85" s="9" t="s">
        <v>8</v>
      </c>
      <c r="F85" s="2" t="s">
        <v>100</v>
      </c>
      <c r="G85" s="2" t="s">
        <v>30</v>
      </c>
    </row>
    <row r="86" spans="1:7" ht="14" x14ac:dyDescent="0.15">
      <c r="A86" s="4">
        <v>4.5714024065744902E-2</v>
      </c>
      <c r="B86" s="1">
        <v>-5.1571554349225703E-3</v>
      </c>
      <c r="C86" s="23">
        <v>8.0000000000000002E-3</v>
      </c>
      <c r="D86" s="23">
        <v>1.2999999999999999E-2</v>
      </c>
      <c r="E86" s="9" t="s">
        <v>8</v>
      </c>
      <c r="F86" s="2" t="s">
        <v>11</v>
      </c>
      <c r="G86" s="2" t="s">
        <v>30</v>
      </c>
    </row>
    <row r="87" spans="1:7" ht="14" x14ac:dyDescent="0.15">
      <c r="A87" s="4">
        <v>0.29348494152319499</v>
      </c>
      <c r="B87" s="1">
        <v>-0.22562300404562799</v>
      </c>
      <c r="C87" s="23">
        <v>0</v>
      </c>
      <c r="D87" s="23">
        <v>1.0999999999999999E-2</v>
      </c>
      <c r="E87" s="9" t="s">
        <v>8</v>
      </c>
      <c r="F87" s="2" t="s">
        <v>28</v>
      </c>
      <c r="G87" s="2" t="s">
        <v>30</v>
      </c>
    </row>
    <row r="88" spans="1:7" ht="14" x14ac:dyDescent="0.15">
      <c r="A88" s="4">
        <v>0.54162559353377404</v>
      </c>
      <c r="B88" s="1">
        <v>-6.7118805645857496E-2</v>
      </c>
      <c r="C88" s="23">
        <v>0</v>
      </c>
      <c r="D88" s="23">
        <v>3.3000000000000002E-2</v>
      </c>
      <c r="E88" s="9" t="s">
        <v>8</v>
      </c>
      <c r="F88" s="2" t="s">
        <v>15</v>
      </c>
      <c r="G88" s="2" t="s">
        <v>30</v>
      </c>
    </row>
    <row r="89" spans="1:7" ht="14" x14ac:dyDescent="0.15">
      <c r="A89" s="4">
        <v>0.110017145981239</v>
      </c>
      <c r="B89" s="1">
        <v>-0.102324458367387</v>
      </c>
      <c r="C89" s="23">
        <v>0</v>
      </c>
      <c r="D89" s="23">
        <v>2.5000000000000001E-2</v>
      </c>
      <c r="E89" s="9" t="s">
        <v>8</v>
      </c>
      <c r="F89" s="2" t="s">
        <v>12</v>
      </c>
      <c r="G89" s="2" t="s">
        <v>30</v>
      </c>
    </row>
    <row r="90" spans="1:7" ht="14" x14ac:dyDescent="0.15">
      <c r="A90" s="4">
        <v>1.5730225873332299E-2</v>
      </c>
      <c r="B90" s="1">
        <v>-7.2785158752941295E-2</v>
      </c>
      <c r="C90" s="23">
        <v>6.0000000000000001E-3</v>
      </c>
      <c r="D90" s="23">
        <v>2.1999999999999999E-2</v>
      </c>
      <c r="E90" s="9" t="s">
        <v>8</v>
      </c>
      <c r="F90" s="2" t="s">
        <v>13</v>
      </c>
      <c r="G90" s="2" t="s">
        <v>30</v>
      </c>
    </row>
    <row r="91" spans="1:7" ht="14" x14ac:dyDescent="0.15">
      <c r="A91" s="4">
        <v>0.45874950243957802</v>
      </c>
      <c r="B91" s="1">
        <v>-3.6558834368313399E-2</v>
      </c>
      <c r="C91" s="23">
        <v>1.0999999999999999E-2</v>
      </c>
      <c r="D91" s="23">
        <v>3.1E-2</v>
      </c>
      <c r="E91" s="9" t="s">
        <v>8</v>
      </c>
      <c r="F91" s="2" t="s">
        <v>24</v>
      </c>
      <c r="G91" s="2" t="s">
        <v>30</v>
      </c>
    </row>
    <row r="92" spans="1:7" ht="14" x14ac:dyDescent="0.15">
      <c r="A92" s="4">
        <v>0.50075801300774203</v>
      </c>
      <c r="B92" s="1">
        <v>-6.77063958847577E-3</v>
      </c>
      <c r="C92" s="23">
        <v>4.0000000000000001E-3</v>
      </c>
      <c r="D92" s="23">
        <v>6.0000000000000001E-3</v>
      </c>
      <c r="E92" s="9" t="s">
        <v>8</v>
      </c>
      <c r="F92" s="2" t="s">
        <v>18</v>
      </c>
      <c r="G92" s="2" t="s">
        <v>30</v>
      </c>
    </row>
    <row r="93" spans="1:7" ht="14" x14ac:dyDescent="0.15">
      <c r="A93" s="4">
        <v>0.78222581836475003</v>
      </c>
      <c r="B93" s="1">
        <v>-0.136305140848859</v>
      </c>
      <c r="C93" s="23">
        <v>0</v>
      </c>
      <c r="D93" s="23">
        <v>3.2000000000000001E-2</v>
      </c>
      <c r="E93" s="9" t="s">
        <v>8</v>
      </c>
      <c r="F93" s="2" t="s">
        <v>14</v>
      </c>
      <c r="G93" s="2" t="s">
        <v>30</v>
      </c>
    </row>
    <row r="94" spans="1:7" ht="14" x14ac:dyDescent="0.15">
      <c r="A94" s="4">
        <v>0.76905503287170596</v>
      </c>
      <c r="B94" s="1">
        <v>-1.6915473436699201E-3</v>
      </c>
      <c r="C94" s="23">
        <v>5.0000000000000001E-3</v>
      </c>
      <c r="D94" s="23">
        <v>8.0000000000000002E-3</v>
      </c>
      <c r="E94" s="9" t="s">
        <v>8</v>
      </c>
      <c r="F94" s="2" t="s">
        <v>17</v>
      </c>
      <c r="G94" s="2" t="s">
        <v>30</v>
      </c>
    </row>
    <row r="95" spans="1:7" ht="14" x14ac:dyDescent="0.15">
      <c r="A95" s="4">
        <v>1.1054450354420301E-2</v>
      </c>
      <c r="B95" s="1">
        <v>1.27478595459629E-2</v>
      </c>
      <c r="C95" s="23">
        <v>1.2E-2</v>
      </c>
      <c r="D95" s="23">
        <v>1.9E-2</v>
      </c>
      <c r="E95" s="9" t="s">
        <v>8</v>
      </c>
      <c r="F95" s="2" t="s">
        <v>22</v>
      </c>
      <c r="G95" s="2" t="s">
        <v>30</v>
      </c>
    </row>
    <row r="96" spans="1:7" ht="14" x14ac:dyDescent="0.15">
      <c r="A96" s="4">
        <v>1</v>
      </c>
      <c r="B96" s="1">
        <v>0</v>
      </c>
      <c r="C96" s="23">
        <v>0</v>
      </c>
      <c r="D96" s="23">
        <v>0</v>
      </c>
      <c r="E96" s="9" t="s">
        <v>8</v>
      </c>
      <c r="F96" s="2" t="s">
        <v>25</v>
      </c>
      <c r="G96" s="2" t="s">
        <v>30</v>
      </c>
    </row>
    <row r="97" spans="1:7" ht="14" x14ac:dyDescent="0.15">
      <c r="A97" s="4">
        <v>6.7507528362952193E-2</v>
      </c>
      <c r="B97" s="1">
        <v>-3.8802719198185599E-2</v>
      </c>
      <c r="C97" s="23">
        <v>4.0000000000000001E-3</v>
      </c>
      <c r="D97" s="23">
        <v>1.2E-2</v>
      </c>
      <c r="E97" s="9" t="s">
        <v>8</v>
      </c>
      <c r="F97" s="2" t="s">
        <v>23</v>
      </c>
      <c r="G97" s="2" t="s">
        <v>30</v>
      </c>
    </row>
    <row r="98" spans="1:7" ht="14" x14ac:dyDescent="0.15">
      <c r="A98" s="4">
        <v>0.80399173753071096</v>
      </c>
      <c r="B98" s="1">
        <v>2.6887186484775401E-2</v>
      </c>
      <c r="C98" s="23">
        <v>3.0000000000000001E-3</v>
      </c>
      <c r="D98" s="23">
        <v>0</v>
      </c>
      <c r="E98" s="9" t="s">
        <v>8</v>
      </c>
      <c r="F98" s="2" t="s">
        <v>19</v>
      </c>
      <c r="G98" s="2" t="s">
        <v>30</v>
      </c>
    </row>
    <row r="99" spans="1:7" ht="14" x14ac:dyDescent="0.15">
      <c r="A99" s="4">
        <v>0.18807830825785801</v>
      </c>
      <c r="B99" s="1">
        <v>8.1668282434930795E-2</v>
      </c>
      <c r="C99" s="23">
        <v>8.9999999999999993E-3</v>
      </c>
      <c r="D99" s="23">
        <v>0</v>
      </c>
      <c r="E99" s="9" t="s">
        <v>8</v>
      </c>
      <c r="F99" s="2" t="s">
        <v>26</v>
      </c>
      <c r="G99" s="2" t="s">
        <v>30</v>
      </c>
    </row>
    <row r="100" spans="1:7" ht="14" x14ac:dyDescent="0.15">
      <c r="A100" s="4">
        <v>3.3218568802693402E-4</v>
      </c>
      <c r="B100" s="1">
        <v>-0.45756763684106899</v>
      </c>
      <c r="C100" s="23">
        <v>5.0000000000000001E-3</v>
      </c>
      <c r="D100" s="23">
        <v>5.6000000000000001E-2</v>
      </c>
      <c r="E100" s="9" t="s">
        <v>8</v>
      </c>
      <c r="F100" s="2" t="s">
        <v>21</v>
      </c>
      <c r="G100" s="2" t="s">
        <v>30</v>
      </c>
    </row>
    <row r="101" spans="1:7" ht="14" x14ac:dyDescent="0.15">
      <c r="A101" s="4">
        <v>8.5574174503487199E-2</v>
      </c>
      <c r="B101" s="1">
        <v>-0.20907327893895</v>
      </c>
      <c r="C101" s="23">
        <v>0</v>
      </c>
      <c r="D101" s="23">
        <v>2.1999999999999999E-2</v>
      </c>
      <c r="E101" s="9" t="s">
        <v>8</v>
      </c>
      <c r="F101" s="2" t="s">
        <v>20</v>
      </c>
      <c r="G101" s="2" t="s">
        <v>30</v>
      </c>
    </row>
    <row r="102" spans="1:7" ht="14" x14ac:dyDescent="0.15">
      <c r="A102" s="4">
        <v>0.47213653565074498</v>
      </c>
      <c r="B102" s="1">
        <v>4.5554000925765899E-2</v>
      </c>
      <c r="C102" s="23">
        <v>8.0000000000000002E-3</v>
      </c>
      <c r="D102" s="23">
        <v>5.0000000000000001E-3</v>
      </c>
      <c r="E102" s="9" t="s">
        <v>8</v>
      </c>
      <c r="F102" s="2" t="s">
        <v>27</v>
      </c>
      <c r="G102" s="2" t="s">
        <v>30</v>
      </c>
    </row>
    <row r="103" spans="1:7" ht="14" x14ac:dyDescent="0.15">
      <c r="A103" s="4">
        <v>0.65714849294135402</v>
      </c>
      <c r="B103" s="1">
        <v>6.15965335208544E-3</v>
      </c>
      <c r="C103" s="23">
        <v>4.0000000000000001E-3</v>
      </c>
      <c r="D103" s="23">
        <v>6.0000000000000001E-3</v>
      </c>
      <c r="E103" s="9" t="s">
        <v>8</v>
      </c>
      <c r="F103" s="2" t="s">
        <v>16</v>
      </c>
      <c r="G103" s="2" t="s">
        <v>30</v>
      </c>
    </row>
    <row r="104" spans="1:7" ht="14" x14ac:dyDescent="0.15">
      <c r="A104" s="4">
        <v>0.94040973419013296</v>
      </c>
      <c r="B104" s="1">
        <v>2.8856807178370201E-3</v>
      </c>
      <c r="C104" s="23">
        <v>1E-3</v>
      </c>
      <c r="D104" s="23">
        <v>1E-3</v>
      </c>
      <c r="E104" s="9" t="s">
        <v>10</v>
      </c>
      <c r="F104" s="2" t="s">
        <v>5</v>
      </c>
      <c r="G104" s="2" t="s">
        <v>30</v>
      </c>
    </row>
    <row r="105" spans="1:7" ht="14" x14ac:dyDescent="0.15">
      <c r="A105" s="4">
        <v>0.59055765341642996</v>
      </c>
      <c r="B105" s="1">
        <v>-1.9121911607223601E-3</v>
      </c>
      <c r="C105" s="23">
        <v>1E-3</v>
      </c>
      <c r="D105" s="23">
        <v>1E-3</v>
      </c>
      <c r="E105" s="9" t="s">
        <v>10</v>
      </c>
      <c r="F105" s="2" t="s">
        <v>100</v>
      </c>
      <c r="G105" s="2" t="s">
        <v>30</v>
      </c>
    </row>
    <row r="106" spans="1:7" ht="14" x14ac:dyDescent="0.15">
      <c r="A106" s="4">
        <v>0.447588734561504</v>
      </c>
      <c r="B106" s="1">
        <v>-4.1929134264593803E-3</v>
      </c>
      <c r="C106" s="23">
        <v>0</v>
      </c>
      <c r="D106" s="23">
        <v>1E-3</v>
      </c>
      <c r="E106" s="9" t="s">
        <v>10</v>
      </c>
      <c r="F106" s="2" t="s">
        <v>11</v>
      </c>
      <c r="G106" s="2" t="s">
        <v>30</v>
      </c>
    </row>
    <row r="107" spans="1:7" ht="14" x14ac:dyDescent="0.15">
      <c r="A107" s="4">
        <v>0.93268592688866103</v>
      </c>
      <c r="B107" s="1">
        <v>-0.148491149391237</v>
      </c>
      <c r="C107" s="23">
        <v>0.01</v>
      </c>
      <c r="D107" s="23">
        <v>1.0999999999999999E-2</v>
      </c>
      <c r="E107" s="9" t="s">
        <v>10</v>
      </c>
      <c r="F107" s="2" t="s">
        <v>28</v>
      </c>
      <c r="G107" s="2" t="s">
        <v>30</v>
      </c>
    </row>
    <row r="108" spans="1:7" ht="14" x14ac:dyDescent="0.15">
      <c r="A108" s="4">
        <v>1</v>
      </c>
      <c r="B108" s="1">
        <v>0</v>
      </c>
      <c r="C108" s="23">
        <v>0</v>
      </c>
      <c r="D108" s="23">
        <v>0</v>
      </c>
      <c r="E108" s="9" t="s">
        <v>10</v>
      </c>
      <c r="F108" s="2" t="s">
        <v>15</v>
      </c>
      <c r="G108" s="2" t="s">
        <v>30</v>
      </c>
    </row>
    <row r="109" spans="1:7" ht="14" x14ac:dyDescent="0.15">
      <c r="A109" s="4">
        <v>0.52068247519796595</v>
      </c>
      <c r="B109" s="1">
        <v>-1.24358167584863E-2</v>
      </c>
      <c r="C109" s="23">
        <v>0</v>
      </c>
      <c r="D109" s="23">
        <v>4.0000000000000001E-3</v>
      </c>
      <c r="E109" s="9" t="s">
        <v>10</v>
      </c>
      <c r="F109" s="2" t="s">
        <v>12</v>
      </c>
      <c r="G109" s="2" t="s">
        <v>30</v>
      </c>
    </row>
    <row r="110" spans="1:7" ht="14" x14ac:dyDescent="0.15">
      <c r="A110" s="4">
        <v>0.72539822490451999</v>
      </c>
      <c r="B110" s="1">
        <v>1.5374644884981899E-3</v>
      </c>
      <c r="C110" s="23">
        <v>1E-3</v>
      </c>
      <c r="D110" s="23">
        <v>0</v>
      </c>
      <c r="E110" s="9" t="s">
        <v>10</v>
      </c>
      <c r="F110" s="2" t="s">
        <v>13</v>
      </c>
      <c r="G110" s="2" t="s">
        <v>30</v>
      </c>
    </row>
    <row r="111" spans="1:7" ht="14" x14ac:dyDescent="0.15">
      <c r="A111" s="4">
        <v>0.56349983874326803</v>
      </c>
      <c r="B111" s="1">
        <v>6.9556023534533107E-2</v>
      </c>
      <c r="C111" s="23">
        <v>1.0999999999999999E-2</v>
      </c>
      <c r="D111" s="23">
        <v>0</v>
      </c>
      <c r="E111" s="9" t="s">
        <v>10</v>
      </c>
      <c r="F111" s="2" t="s">
        <v>24</v>
      </c>
      <c r="G111" s="2" t="s">
        <v>30</v>
      </c>
    </row>
    <row r="112" spans="1:7" ht="14" x14ac:dyDescent="0.15">
      <c r="A112" s="4">
        <v>0.69561344846714401</v>
      </c>
      <c r="B112" s="1">
        <v>2.3027344116466801E-3</v>
      </c>
      <c r="C112" s="23">
        <v>0</v>
      </c>
      <c r="D112" s="23">
        <v>0</v>
      </c>
      <c r="E112" s="9" t="s">
        <v>10</v>
      </c>
      <c r="F112" s="2" t="s">
        <v>18</v>
      </c>
      <c r="G112" s="2" t="s">
        <v>30</v>
      </c>
    </row>
    <row r="113" spans="1:7" ht="14" x14ac:dyDescent="0.15">
      <c r="A113" s="4">
        <v>1</v>
      </c>
      <c r="B113" s="1">
        <v>0</v>
      </c>
      <c r="C113" s="23">
        <v>0</v>
      </c>
      <c r="D113" s="23">
        <v>0</v>
      </c>
      <c r="E113" s="9" t="s">
        <v>10</v>
      </c>
      <c r="F113" s="2" t="s">
        <v>14</v>
      </c>
      <c r="G113" s="2" t="s">
        <v>30</v>
      </c>
    </row>
    <row r="114" spans="1:7" ht="14" x14ac:dyDescent="0.15">
      <c r="A114" s="4">
        <v>1</v>
      </c>
      <c r="B114" s="1">
        <v>0</v>
      </c>
      <c r="C114" s="23">
        <v>0</v>
      </c>
      <c r="D114" s="23">
        <v>0</v>
      </c>
      <c r="E114" s="9" t="s">
        <v>10</v>
      </c>
      <c r="F114" s="2" t="s">
        <v>17</v>
      </c>
      <c r="G114" s="2" t="s">
        <v>30</v>
      </c>
    </row>
    <row r="115" spans="1:7" ht="14" x14ac:dyDescent="0.15">
      <c r="A115" s="4">
        <v>3.0210491230812298E-9</v>
      </c>
      <c r="B115" s="1">
        <v>-4.8996257547721501E-2</v>
      </c>
      <c r="C115" s="23">
        <v>2E-3</v>
      </c>
      <c r="D115" s="23">
        <v>1.2999999999999999E-2</v>
      </c>
      <c r="E115" s="9" t="s">
        <v>10</v>
      </c>
      <c r="F115" s="2" t="s">
        <v>22</v>
      </c>
      <c r="G115" s="2" t="s">
        <v>30</v>
      </c>
    </row>
    <row r="116" spans="1:7" ht="14" x14ac:dyDescent="0.15">
      <c r="A116" s="4">
        <v>0.61679311499517897</v>
      </c>
      <c r="B116" s="1">
        <v>4.4477339340645801E-2</v>
      </c>
      <c r="C116" s="23">
        <v>0.01</v>
      </c>
      <c r="D116" s="23">
        <v>0</v>
      </c>
      <c r="E116" s="9" t="s">
        <v>10</v>
      </c>
      <c r="F116" s="2" t="s">
        <v>25</v>
      </c>
      <c r="G116" s="2" t="s">
        <v>30</v>
      </c>
    </row>
    <row r="117" spans="1:7" ht="14" x14ac:dyDescent="0.15">
      <c r="A117" s="4">
        <v>2.5225007925731801E-2</v>
      </c>
      <c r="B117" s="1">
        <v>-8.0579256712295405E-2</v>
      </c>
      <c r="C117" s="23">
        <v>5.0000000000000001E-3</v>
      </c>
      <c r="D117" s="23">
        <v>1.7000000000000001E-2</v>
      </c>
      <c r="E117" s="9" t="s">
        <v>10</v>
      </c>
      <c r="F117" s="2" t="s">
        <v>23</v>
      </c>
      <c r="G117" s="2" t="s">
        <v>30</v>
      </c>
    </row>
    <row r="118" spans="1:7" ht="14" x14ac:dyDescent="0.15">
      <c r="A118" s="4">
        <v>1</v>
      </c>
      <c r="B118" s="1">
        <v>0</v>
      </c>
      <c r="C118" s="23">
        <v>0</v>
      </c>
      <c r="D118" s="23">
        <v>0</v>
      </c>
      <c r="E118" s="9" t="s">
        <v>10</v>
      </c>
      <c r="F118" s="2" t="s">
        <v>19</v>
      </c>
      <c r="G118" s="2" t="s">
        <v>30</v>
      </c>
    </row>
    <row r="119" spans="1:7" ht="14" x14ac:dyDescent="0.15">
      <c r="A119" s="4">
        <v>0.55352294041532801</v>
      </c>
      <c r="B119" s="1">
        <v>-0.101001378157584</v>
      </c>
      <c r="C119" s="23">
        <v>3.0000000000000001E-3</v>
      </c>
      <c r="D119" s="23">
        <v>5.0000000000000001E-3</v>
      </c>
      <c r="E119" s="9" t="s">
        <v>10</v>
      </c>
      <c r="F119" s="2" t="s">
        <v>26</v>
      </c>
      <c r="G119" s="2" t="s">
        <v>30</v>
      </c>
    </row>
    <row r="120" spans="1:7" ht="14" x14ac:dyDescent="0.15">
      <c r="A120" s="4">
        <v>1</v>
      </c>
      <c r="B120" s="1">
        <v>0</v>
      </c>
      <c r="C120" s="23">
        <v>0</v>
      </c>
      <c r="D120" s="23">
        <v>0</v>
      </c>
      <c r="E120" s="9" t="s">
        <v>10</v>
      </c>
      <c r="F120" s="2" t="s">
        <v>21</v>
      </c>
      <c r="G120" s="2" t="s">
        <v>30</v>
      </c>
    </row>
    <row r="121" spans="1:7" ht="14" x14ac:dyDescent="0.15">
      <c r="A121" s="4">
        <v>1</v>
      </c>
      <c r="B121" s="1">
        <v>0</v>
      </c>
      <c r="C121" s="23">
        <v>0</v>
      </c>
      <c r="D121" s="23">
        <v>0</v>
      </c>
      <c r="E121" s="9" t="s">
        <v>10</v>
      </c>
      <c r="F121" s="2" t="s">
        <v>20</v>
      </c>
      <c r="G121" s="2" t="s">
        <v>30</v>
      </c>
    </row>
    <row r="122" spans="1:7" ht="14" x14ac:dyDescent="0.15">
      <c r="A122" s="4">
        <v>2.0801114190829699E-8</v>
      </c>
      <c r="B122" s="1">
        <v>-0.30437807059635602</v>
      </c>
      <c r="C122" s="23">
        <v>4.0000000000000001E-3</v>
      </c>
      <c r="D122" s="23">
        <v>3.4000000000000002E-2</v>
      </c>
      <c r="E122" s="9" t="s">
        <v>10</v>
      </c>
      <c r="F122" s="2" t="s">
        <v>27</v>
      </c>
      <c r="G122" s="2" t="s">
        <v>30</v>
      </c>
    </row>
    <row r="123" spans="1:7" ht="14" x14ac:dyDescent="0.15">
      <c r="A123" s="4">
        <v>0.54930391825517699</v>
      </c>
      <c r="B123" s="1">
        <v>5.4943905210508301E-3</v>
      </c>
      <c r="C123" s="23">
        <v>1E-3</v>
      </c>
      <c r="D123" s="23">
        <v>0</v>
      </c>
      <c r="E123" s="9" t="s">
        <v>10</v>
      </c>
      <c r="F123" s="2" t="s">
        <v>16</v>
      </c>
      <c r="G123" s="2" t="s">
        <v>30</v>
      </c>
    </row>
  </sheetData>
  <autoFilter ref="A3:G123" xr:uid="{036DA5C9-BFD0-4BAB-A0B1-AEFA70B13B72}"/>
  <sortState xmlns:xlrd2="http://schemas.microsoft.com/office/spreadsheetml/2017/richdata2" ref="A4:G123">
    <sortCondition ref="E4:E123"/>
    <sortCondition ref="F4:F123"/>
  </sortState>
  <mergeCells count="1">
    <mergeCell ref="I4:J4"/>
  </mergeCells>
  <conditionalFormatting sqref="B4:B123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D5E0DA0-9771-4FDE-A477-311D13CD322F}</x14:id>
        </ext>
      </extLst>
    </cfRule>
  </conditionalFormatting>
  <conditionalFormatting sqref="B1:B1048576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7B5EA18-96B3-EF45-B9ED-AC8884320962}</x14:id>
        </ext>
      </extLst>
    </cfRule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D2037EA6-C8C2-A34C-A779-E361A0730348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D5E0DA0-9771-4FDE-A477-311D13CD322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4:B123</xm:sqref>
        </x14:conditionalFormatting>
        <x14:conditionalFormatting xmlns:xm="http://schemas.microsoft.com/office/excel/2006/main">
          <x14:cfRule type="dataBar" id="{97B5EA18-96B3-EF45-B9ED-AC8884320962}">
            <x14:dataBar minLength="0" maxLength="100" border="1" axisPosition="middle">
              <x14:cfvo type="autoMin"/>
              <x14:cfvo type="max"/>
              <x14:borderColor rgb="FF000000"/>
              <x14:negativeFillColor rgb="FF00B0F0"/>
              <x14:axisColor rgb="FF000000"/>
            </x14:dataBar>
          </x14:cfRule>
          <x14:cfRule type="dataBar" id="{D2037EA6-C8C2-A34C-A779-E361A0730348}">
            <x14:dataBar minLength="0" maxLength="100" border="1" gradient="0" axisPosition="middle">
              <x14:cfvo type="autoMin"/>
              <x14:cfvo type="max"/>
              <x14:borderColor rgb="FF000000"/>
              <x14:negativeFillColor rgb="FF00B0F0"/>
              <x14:axisColor rgb="FF000000"/>
            </x14:dataBar>
          </x14:cfRule>
          <xm:sqref>B1:B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6ECBD-051E-FB40-A03C-9D6985E120D3}">
  <dimension ref="A1:J297"/>
  <sheetViews>
    <sheetView zoomScaleNormal="100" workbookViewId="0">
      <selection activeCell="Q18" sqref="Q18"/>
    </sheetView>
  </sheetViews>
  <sheetFormatPr baseColWidth="10" defaultColWidth="8.83203125" defaultRowHeight="15" x14ac:dyDescent="0.2"/>
  <cols>
    <col min="1" max="1" width="18.5" style="22" customWidth="1"/>
    <col min="2" max="2" width="20" style="21" customWidth="1"/>
    <col min="3" max="3" width="17" style="20" customWidth="1"/>
    <col min="4" max="4" width="16.5" style="20" customWidth="1"/>
    <col min="5" max="5" width="21.1640625" style="18" customWidth="1"/>
    <col min="6" max="6" width="53" style="12" customWidth="1"/>
    <col min="7" max="7" width="8.83203125" style="25"/>
  </cols>
  <sheetData>
    <row r="1" spans="1:10" ht="16" x14ac:dyDescent="0.2">
      <c r="A1" s="13" t="s">
        <v>179</v>
      </c>
    </row>
    <row r="3" spans="1:10" x14ac:dyDescent="0.2">
      <c r="A3" s="27" t="s">
        <v>0</v>
      </c>
      <c r="B3" s="28" t="s">
        <v>1</v>
      </c>
      <c r="C3" s="29" t="s">
        <v>105</v>
      </c>
      <c r="D3" s="29" t="s">
        <v>106</v>
      </c>
      <c r="E3" s="30" t="s">
        <v>2</v>
      </c>
      <c r="F3" s="30" t="s">
        <v>3</v>
      </c>
      <c r="G3" s="31" t="s">
        <v>29</v>
      </c>
      <c r="I3" s="99" t="s">
        <v>33</v>
      </c>
      <c r="J3" s="99"/>
    </row>
    <row r="4" spans="1:10" x14ac:dyDescent="0.2">
      <c r="A4" s="22">
        <v>0.67266795225561604</v>
      </c>
      <c r="B4" s="21">
        <v>-2.0504332009308401E-2</v>
      </c>
      <c r="C4" s="20">
        <v>8.9999999999999993E-3</v>
      </c>
      <c r="D4" s="20">
        <v>1.0999999999999999E-2</v>
      </c>
      <c r="E4" s="19" t="s">
        <v>9</v>
      </c>
      <c r="F4" s="12" t="s">
        <v>61</v>
      </c>
      <c r="G4" s="25" t="s">
        <v>30</v>
      </c>
      <c r="I4" s="10" t="s">
        <v>34</v>
      </c>
      <c r="J4" s="3" t="s">
        <v>101</v>
      </c>
    </row>
    <row r="5" spans="1:10" x14ac:dyDescent="0.2">
      <c r="A5" s="22">
        <v>0.32433321555584899</v>
      </c>
      <c r="B5" s="21">
        <v>1.23881872725709E-2</v>
      </c>
      <c r="C5" s="20">
        <v>1E-3</v>
      </c>
      <c r="D5" s="20">
        <v>0</v>
      </c>
      <c r="E5" s="19" t="s">
        <v>9</v>
      </c>
      <c r="F5" s="12" t="s">
        <v>62</v>
      </c>
      <c r="G5" s="25" t="s">
        <v>30</v>
      </c>
      <c r="I5" s="11" t="s">
        <v>35</v>
      </c>
      <c r="J5" s="3" t="s">
        <v>102</v>
      </c>
    </row>
    <row r="6" spans="1:10" x14ac:dyDescent="0.2">
      <c r="A6" s="22">
        <v>0.33687619888453901</v>
      </c>
      <c r="B6" s="21">
        <v>7.1115124951722605E-2</v>
      </c>
      <c r="C6" s="20">
        <v>5.0000000000000001E-3</v>
      </c>
      <c r="D6" s="20">
        <v>0</v>
      </c>
      <c r="E6" s="19" t="s">
        <v>9</v>
      </c>
      <c r="F6" s="12" t="s">
        <v>63</v>
      </c>
      <c r="G6" s="25" t="s">
        <v>30</v>
      </c>
      <c r="I6" s="12" t="s">
        <v>36</v>
      </c>
      <c r="J6" s="3" t="s">
        <v>37</v>
      </c>
    </row>
    <row r="7" spans="1:10" x14ac:dyDescent="0.2">
      <c r="A7" s="22">
        <v>7.1818081517730295E-2</v>
      </c>
      <c r="B7" s="21">
        <v>-2.3106039213094801E-2</v>
      </c>
      <c r="C7" s="20">
        <v>0</v>
      </c>
      <c r="D7" s="20">
        <v>3.0000000000000001E-3</v>
      </c>
      <c r="E7" s="19" t="s">
        <v>9</v>
      </c>
      <c r="F7" s="12" t="s">
        <v>64</v>
      </c>
      <c r="G7" s="25" t="s">
        <v>30</v>
      </c>
      <c r="I7" s="12"/>
      <c r="J7" s="3"/>
    </row>
    <row r="8" spans="1:10" x14ac:dyDescent="0.2">
      <c r="A8" s="22">
        <v>0.50861328627769598</v>
      </c>
      <c r="B8" s="21">
        <v>2.33167156521248E-2</v>
      </c>
      <c r="C8" s="20">
        <v>1E-3</v>
      </c>
      <c r="D8" s="20">
        <v>0</v>
      </c>
      <c r="E8" s="19" t="s">
        <v>9</v>
      </c>
      <c r="F8" s="12" t="s">
        <v>65</v>
      </c>
      <c r="G8" s="25" t="s">
        <v>30</v>
      </c>
      <c r="I8" s="32" t="s">
        <v>38</v>
      </c>
      <c r="J8" s="3"/>
    </row>
    <row r="9" spans="1:10" x14ac:dyDescent="0.2">
      <c r="A9" s="22">
        <v>9.8189276849805607E-2</v>
      </c>
      <c r="B9" s="21">
        <v>3.0543335388916799E-2</v>
      </c>
      <c r="C9" s="20">
        <v>3.0000000000000001E-3</v>
      </c>
      <c r="D9" s="20">
        <v>0</v>
      </c>
      <c r="E9" s="19" t="s">
        <v>9</v>
      </c>
      <c r="F9" s="12" t="s">
        <v>66</v>
      </c>
      <c r="G9" s="25" t="s">
        <v>30</v>
      </c>
      <c r="I9" s="80" t="s">
        <v>163</v>
      </c>
      <c r="J9" s="3"/>
    </row>
    <row r="10" spans="1:10" x14ac:dyDescent="0.2">
      <c r="A10" s="22">
        <v>4.3532662492364498E-3</v>
      </c>
      <c r="B10" s="21">
        <v>5.4780018136923701E-2</v>
      </c>
      <c r="C10" s="20">
        <v>8.0000000000000002E-3</v>
      </c>
      <c r="D10" s="20">
        <v>0</v>
      </c>
      <c r="E10" s="19" t="s">
        <v>9</v>
      </c>
      <c r="F10" s="12" t="s">
        <v>67</v>
      </c>
      <c r="G10" s="25" t="s">
        <v>30</v>
      </c>
      <c r="I10" s="12"/>
      <c r="J10" s="3"/>
    </row>
    <row r="11" spans="1:10" x14ac:dyDescent="0.2">
      <c r="A11" s="22">
        <v>0.838926393804168</v>
      </c>
      <c r="B11" s="21">
        <v>3.53034227862584E-2</v>
      </c>
      <c r="C11" s="20">
        <v>3.0000000000000001E-3</v>
      </c>
      <c r="D11" s="20">
        <v>3.0000000000000001E-3</v>
      </c>
      <c r="E11" s="19" t="s">
        <v>9</v>
      </c>
      <c r="F11" s="12" t="s">
        <v>68</v>
      </c>
      <c r="G11" s="25" t="s">
        <v>30</v>
      </c>
      <c r="I11" s="32" t="s">
        <v>103</v>
      </c>
      <c r="J11" s="3"/>
    </row>
    <row r="12" spans="1:10" x14ac:dyDescent="0.2">
      <c r="A12" s="22">
        <v>6.3700417768378301E-2</v>
      </c>
      <c r="B12" s="21">
        <v>3.0376491320989199E-2</v>
      </c>
      <c r="C12" s="20">
        <v>3.0000000000000001E-3</v>
      </c>
      <c r="D12" s="20">
        <v>1E-3</v>
      </c>
      <c r="E12" s="19" t="s">
        <v>9</v>
      </c>
      <c r="F12" s="12" t="s">
        <v>69</v>
      </c>
      <c r="G12" s="25" t="s">
        <v>30</v>
      </c>
      <c r="I12" s="32" t="s">
        <v>104</v>
      </c>
      <c r="J12" s="3"/>
    </row>
    <row r="13" spans="1:10" x14ac:dyDescent="0.2">
      <c r="A13" s="22">
        <v>0.29378685499124102</v>
      </c>
      <c r="B13" s="21">
        <v>-7.2969421652085203E-3</v>
      </c>
      <c r="C13" s="20">
        <v>3.0000000000000001E-3</v>
      </c>
      <c r="D13" s="20">
        <v>1E-3</v>
      </c>
      <c r="E13" s="19" t="s">
        <v>9</v>
      </c>
      <c r="F13" s="12" t="s">
        <v>70</v>
      </c>
      <c r="G13" s="25" t="s">
        <v>30</v>
      </c>
    </row>
    <row r="14" spans="1:10" x14ac:dyDescent="0.2">
      <c r="A14" s="22">
        <v>0.37581229339053901</v>
      </c>
      <c r="B14" s="21">
        <v>1.67622247033993E-2</v>
      </c>
      <c r="C14" s="20">
        <v>2E-3</v>
      </c>
      <c r="D14" s="20">
        <v>0</v>
      </c>
      <c r="E14" s="19" t="s">
        <v>9</v>
      </c>
      <c r="F14" s="12" t="s">
        <v>71</v>
      </c>
      <c r="G14" s="25" t="s">
        <v>30</v>
      </c>
    </row>
    <row r="15" spans="1:10" x14ac:dyDescent="0.2">
      <c r="A15" s="22">
        <v>0.210177007689582</v>
      </c>
      <c r="B15" s="21">
        <v>7.5297699352472004E-3</v>
      </c>
      <c r="C15" s="20">
        <v>2E-3</v>
      </c>
      <c r="D15" s="20">
        <v>1E-3</v>
      </c>
      <c r="E15" s="19" t="s">
        <v>9</v>
      </c>
      <c r="F15" s="12" t="s">
        <v>5</v>
      </c>
      <c r="G15" s="25" t="s">
        <v>30</v>
      </c>
    </row>
    <row r="16" spans="1:10" x14ac:dyDescent="0.2">
      <c r="A16" s="22">
        <v>1.9087287497450499E-2</v>
      </c>
      <c r="B16" s="21">
        <v>1.05101835254456E-2</v>
      </c>
      <c r="C16" s="20">
        <v>2E-3</v>
      </c>
      <c r="D16" s="20">
        <v>1E-3</v>
      </c>
      <c r="E16" s="19" t="s">
        <v>9</v>
      </c>
      <c r="F16" s="12" t="s">
        <v>100</v>
      </c>
      <c r="G16" s="25" t="s">
        <v>30</v>
      </c>
    </row>
    <row r="17" spans="1:7" x14ac:dyDescent="0.2">
      <c r="A17" s="22">
        <v>4.4739012018737999E-2</v>
      </c>
      <c r="B17" s="21">
        <v>1.3014981793728999E-2</v>
      </c>
      <c r="C17" s="20">
        <v>2E-3</v>
      </c>
      <c r="D17" s="20">
        <v>0</v>
      </c>
      <c r="E17" s="19" t="s">
        <v>9</v>
      </c>
      <c r="F17" s="12" t="s">
        <v>11</v>
      </c>
      <c r="G17" s="25" t="s">
        <v>30</v>
      </c>
    </row>
    <row r="18" spans="1:7" x14ac:dyDescent="0.2">
      <c r="A18" s="22">
        <v>6.6348129786469303E-3</v>
      </c>
      <c r="B18" s="21">
        <v>0.39820144569372801</v>
      </c>
      <c r="C18" s="20">
        <v>1.4999999999999999E-2</v>
      </c>
      <c r="D18" s="20">
        <v>0</v>
      </c>
      <c r="E18" s="19" t="s">
        <v>9</v>
      </c>
      <c r="F18" s="12" t="s">
        <v>72</v>
      </c>
      <c r="G18" s="25" t="s">
        <v>30</v>
      </c>
    </row>
    <row r="19" spans="1:7" x14ac:dyDescent="0.2">
      <c r="A19" s="22">
        <v>0.24533855084189399</v>
      </c>
      <c r="B19" s="21">
        <v>2.9509305148290199E-2</v>
      </c>
      <c r="C19" s="20">
        <v>2E-3</v>
      </c>
      <c r="D19" s="20">
        <v>0</v>
      </c>
      <c r="E19" s="19" t="s">
        <v>9</v>
      </c>
      <c r="F19" s="12" t="s">
        <v>73</v>
      </c>
      <c r="G19" s="25" t="s">
        <v>30</v>
      </c>
    </row>
    <row r="20" spans="1:7" x14ac:dyDescent="0.2">
      <c r="A20" s="22">
        <v>2.08649606824681E-7</v>
      </c>
      <c r="B20" s="21">
        <v>0.40508409208063301</v>
      </c>
      <c r="C20" s="20">
        <v>8.5999999999999993E-2</v>
      </c>
      <c r="D20" s="20">
        <v>5.2999999999999999E-2</v>
      </c>
      <c r="E20" s="19" t="s">
        <v>9</v>
      </c>
      <c r="F20" s="12" t="s">
        <v>74</v>
      </c>
      <c r="G20" s="25" t="s">
        <v>30</v>
      </c>
    </row>
    <row r="21" spans="1:7" x14ac:dyDescent="0.2">
      <c r="A21" s="22">
        <v>7.46040663509325E-10</v>
      </c>
      <c r="B21" s="21">
        <v>0.67889276458789405</v>
      </c>
      <c r="C21" s="20">
        <v>0.19900000000000001</v>
      </c>
      <c r="D21" s="20">
        <v>0.10299999999999999</v>
      </c>
      <c r="E21" s="19" t="s">
        <v>9</v>
      </c>
      <c r="F21" s="12" t="s">
        <v>75</v>
      </c>
      <c r="G21" s="79" t="s">
        <v>32</v>
      </c>
    </row>
    <row r="22" spans="1:7" x14ac:dyDescent="0.2">
      <c r="A22" s="22">
        <v>4.55512540125902E-4</v>
      </c>
      <c r="B22" s="21">
        <v>1.02729716655964</v>
      </c>
      <c r="C22" s="20">
        <v>0.17299999999999999</v>
      </c>
      <c r="D22" s="20">
        <v>6.8000000000000005E-2</v>
      </c>
      <c r="E22" s="19" t="s">
        <v>9</v>
      </c>
      <c r="F22" s="12" t="s">
        <v>76</v>
      </c>
      <c r="G22" s="79" t="s">
        <v>32</v>
      </c>
    </row>
    <row r="23" spans="1:7" x14ac:dyDescent="0.2">
      <c r="A23" s="22">
        <v>4.1073929216710398E-14</v>
      </c>
      <c r="B23" s="21">
        <v>0.91440668644010503</v>
      </c>
      <c r="C23" s="20">
        <v>0.109</v>
      </c>
      <c r="D23" s="20">
        <v>1.2999999999999999E-2</v>
      </c>
      <c r="E23" s="19" t="s">
        <v>9</v>
      </c>
      <c r="F23" s="12" t="s">
        <v>77</v>
      </c>
      <c r="G23" s="79" t="s">
        <v>32</v>
      </c>
    </row>
    <row r="24" spans="1:7" x14ac:dyDescent="0.2">
      <c r="A24" s="22">
        <v>0.468363297461732</v>
      </c>
      <c r="B24" s="21">
        <v>2.8044885707767401E-3</v>
      </c>
      <c r="C24" s="20">
        <v>8.9999999999999993E-3</v>
      </c>
      <c r="D24" s="20">
        <v>5.0000000000000001E-3</v>
      </c>
      <c r="E24" s="19" t="s">
        <v>9</v>
      </c>
      <c r="F24" s="12" t="s">
        <v>78</v>
      </c>
      <c r="G24" s="25" t="s">
        <v>30</v>
      </c>
    </row>
    <row r="25" spans="1:7" x14ac:dyDescent="0.2">
      <c r="A25" s="22">
        <v>0.48999554809371598</v>
      </c>
      <c r="B25" s="21">
        <v>-1.89818482787069E-2</v>
      </c>
      <c r="C25" s="20">
        <v>1E-3</v>
      </c>
      <c r="D25" s="20">
        <v>3.0000000000000001E-3</v>
      </c>
      <c r="E25" s="19" t="s">
        <v>9</v>
      </c>
      <c r="F25" s="12" t="s">
        <v>79</v>
      </c>
      <c r="G25" s="25" t="s">
        <v>30</v>
      </c>
    </row>
    <row r="26" spans="1:7" x14ac:dyDescent="0.2">
      <c r="A26" s="22">
        <v>1</v>
      </c>
      <c r="B26" s="21">
        <v>0</v>
      </c>
      <c r="C26" s="20">
        <v>0</v>
      </c>
      <c r="D26" s="20">
        <v>0</v>
      </c>
      <c r="E26" s="19" t="s">
        <v>9</v>
      </c>
      <c r="F26" s="12" t="s">
        <v>80</v>
      </c>
      <c r="G26" s="25" t="s">
        <v>30</v>
      </c>
    </row>
    <row r="27" spans="1:7" x14ac:dyDescent="0.2">
      <c r="A27" s="22">
        <v>0.434674381185848</v>
      </c>
      <c r="B27" s="21">
        <v>0.22074892562777901</v>
      </c>
      <c r="C27" s="20">
        <v>1.2E-2</v>
      </c>
      <c r="D27" s="20">
        <v>5.0000000000000001E-3</v>
      </c>
      <c r="E27" s="19" t="s">
        <v>9</v>
      </c>
      <c r="F27" s="12" t="s">
        <v>81</v>
      </c>
      <c r="G27" s="25" t="s">
        <v>30</v>
      </c>
    </row>
    <row r="28" spans="1:7" x14ac:dyDescent="0.2">
      <c r="A28" s="22">
        <v>4.0908820458876699E-2</v>
      </c>
      <c r="B28" s="21">
        <v>-0.179206105520269</v>
      </c>
      <c r="C28" s="20">
        <v>2E-3</v>
      </c>
      <c r="D28" s="20">
        <v>0.02</v>
      </c>
      <c r="E28" s="19" t="s">
        <v>9</v>
      </c>
      <c r="F28" s="12" t="s">
        <v>82</v>
      </c>
      <c r="G28" s="25" t="s">
        <v>30</v>
      </c>
    </row>
    <row r="29" spans="1:7" x14ac:dyDescent="0.2">
      <c r="A29" s="22">
        <v>2.81303202928955E-3</v>
      </c>
      <c r="B29" s="21">
        <v>2.5425711466662199E-2</v>
      </c>
      <c r="C29" s="20">
        <v>8.9999999999999993E-3</v>
      </c>
      <c r="D29" s="20">
        <v>1E-3</v>
      </c>
      <c r="E29" s="19" t="s">
        <v>9</v>
      </c>
      <c r="F29" s="12" t="s">
        <v>83</v>
      </c>
      <c r="G29" s="25" t="s">
        <v>30</v>
      </c>
    </row>
    <row r="30" spans="1:7" x14ac:dyDescent="0.2">
      <c r="A30" s="22">
        <v>0.31581649824870101</v>
      </c>
      <c r="B30" s="21">
        <v>-3.0506781567452301E-2</v>
      </c>
      <c r="C30" s="20">
        <v>3.0000000000000001E-3</v>
      </c>
      <c r="D30" s="20">
        <v>7.0000000000000001E-3</v>
      </c>
      <c r="E30" s="19" t="s">
        <v>9</v>
      </c>
      <c r="F30" s="12" t="s">
        <v>84</v>
      </c>
      <c r="G30" s="25" t="s">
        <v>30</v>
      </c>
    </row>
    <row r="31" spans="1:7" x14ac:dyDescent="0.2">
      <c r="A31" s="22">
        <v>0.67692223902138005</v>
      </c>
      <c r="B31" s="21">
        <v>0.156928327705778</v>
      </c>
      <c r="C31" s="20">
        <v>5.0000000000000001E-3</v>
      </c>
      <c r="D31" s="20">
        <v>0</v>
      </c>
      <c r="E31" s="19" t="s">
        <v>9</v>
      </c>
      <c r="F31" s="12" t="s">
        <v>85</v>
      </c>
      <c r="G31" s="25" t="s">
        <v>30</v>
      </c>
    </row>
    <row r="32" spans="1:7" x14ac:dyDescent="0.2">
      <c r="A32" s="22">
        <v>3.4443110684461598E-2</v>
      </c>
      <c r="B32" s="21">
        <v>-2.02878044300615E-2</v>
      </c>
      <c r="C32" s="20">
        <v>0</v>
      </c>
      <c r="D32" s="20">
        <v>1E-3</v>
      </c>
      <c r="E32" s="19" t="s">
        <v>9</v>
      </c>
      <c r="F32" s="12" t="s">
        <v>86</v>
      </c>
      <c r="G32" s="25" t="s">
        <v>30</v>
      </c>
    </row>
    <row r="33" spans="1:7" x14ac:dyDescent="0.2">
      <c r="A33" s="22">
        <v>0.30205980767097601</v>
      </c>
      <c r="B33" s="21">
        <v>-2.1525593035761698E-2</v>
      </c>
      <c r="C33" s="20">
        <v>0</v>
      </c>
      <c r="D33" s="20">
        <v>2E-3</v>
      </c>
      <c r="E33" s="19" t="s">
        <v>9</v>
      </c>
      <c r="F33" s="12" t="s">
        <v>87</v>
      </c>
      <c r="G33" s="25" t="s">
        <v>30</v>
      </c>
    </row>
    <row r="34" spans="1:7" x14ac:dyDescent="0.2">
      <c r="A34" s="22">
        <v>0.65867409908575802</v>
      </c>
      <c r="B34" s="21">
        <v>1.5663490413238899E-3</v>
      </c>
      <c r="C34" s="20">
        <v>1E-3</v>
      </c>
      <c r="D34" s="20">
        <v>0</v>
      </c>
      <c r="E34" s="19" t="s">
        <v>9</v>
      </c>
      <c r="F34" s="12" t="s">
        <v>88</v>
      </c>
      <c r="G34" s="25" t="s">
        <v>30</v>
      </c>
    </row>
    <row r="35" spans="1:7" x14ac:dyDescent="0.2">
      <c r="A35" s="22">
        <v>1.53485251858902E-3</v>
      </c>
      <c r="B35" s="21">
        <v>0.43145016177707202</v>
      </c>
      <c r="C35" s="20">
        <v>0.20699999999999999</v>
      </c>
      <c r="D35" s="20">
        <v>0.153</v>
      </c>
      <c r="E35" s="19" t="s">
        <v>9</v>
      </c>
      <c r="F35" s="12" t="s">
        <v>89</v>
      </c>
      <c r="G35" s="79" t="s">
        <v>32</v>
      </c>
    </row>
    <row r="36" spans="1:7" x14ac:dyDescent="0.2">
      <c r="A36" s="22">
        <v>0.51003717229559198</v>
      </c>
      <c r="B36" s="21">
        <v>5.4449502978534004E-3</v>
      </c>
      <c r="C36" s="20">
        <v>1E-3</v>
      </c>
      <c r="D36" s="20">
        <v>0</v>
      </c>
      <c r="E36" s="19" t="s">
        <v>9</v>
      </c>
      <c r="F36" s="12" t="s">
        <v>90</v>
      </c>
      <c r="G36" s="25" t="s">
        <v>30</v>
      </c>
    </row>
    <row r="37" spans="1:7" x14ac:dyDescent="0.2">
      <c r="A37" s="22">
        <v>9.1996432390067398E-2</v>
      </c>
      <c r="B37" s="21">
        <v>0.26793540245921199</v>
      </c>
      <c r="C37" s="20">
        <v>2.3E-2</v>
      </c>
      <c r="D37" s="20">
        <v>0</v>
      </c>
      <c r="E37" s="19" t="s">
        <v>9</v>
      </c>
      <c r="F37" s="12" t="s">
        <v>91</v>
      </c>
      <c r="G37" s="25" t="s">
        <v>30</v>
      </c>
    </row>
    <row r="38" spans="1:7" x14ac:dyDescent="0.2">
      <c r="A38" s="22">
        <v>0.79972532140251695</v>
      </c>
      <c r="B38" s="21">
        <v>-1.1098648793683601E-2</v>
      </c>
      <c r="C38" s="20">
        <v>5.0000000000000001E-3</v>
      </c>
      <c r="D38" s="20">
        <v>6.0000000000000001E-3</v>
      </c>
      <c r="E38" s="19" t="s">
        <v>9</v>
      </c>
      <c r="F38" s="12" t="s">
        <v>92</v>
      </c>
      <c r="G38" s="25" t="s">
        <v>30</v>
      </c>
    </row>
    <row r="39" spans="1:7" x14ac:dyDescent="0.2">
      <c r="A39" s="22">
        <v>0.88499997185479395</v>
      </c>
      <c r="B39" s="21">
        <v>-1.8951999313916602E-2</v>
      </c>
      <c r="C39" s="20">
        <v>1E-3</v>
      </c>
      <c r="D39" s="20">
        <v>1E-3</v>
      </c>
      <c r="E39" s="19" t="s">
        <v>9</v>
      </c>
      <c r="F39" s="12" t="s">
        <v>93</v>
      </c>
      <c r="G39" s="25" t="s">
        <v>30</v>
      </c>
    </row>
    <row r="40" spans="1:7" x14ac:dyDescent="0.2">
      <c r="A40" s="22">
        <v>1</v>
      </c>
      <c r="B40" s="21">
        <v>0</v>
      </c>
      <c r="C40" s="20">
        <v>0</v>
      </c>
      <c r="D40" s="20">
        <v>0</v>
      </c>
      <c r="E40" s="19" t="s">
        <v>9</v>
      </c>
      <c r="F40" s="12" t="s">
        <v>94</v>
      </c>
      <c r="G40" s="25" t="s">
        <v>30</v>
      </c>
    </row>
    <row r="41" spans="1:7" x14ac:dyDescent="0.2">
      <c r="A41" s="22">
        <v>2.1814565488018499E-3</v>
      </c>
      <c r="B41" s="21">
        <v>-0.20453494201009401</v>
      </c>
      <c r="C41" s="20">
        <v>2E-3</v>
      </c>
      <c r="D41" s="20">
        <v>3.1E-2</v>
      </c>
      <c r="E41" s="19" t="s">
        <v>9</v>
      </c>
      <c r="F41" s="12" t="s">
        <v>95</v>
      </c>
      <c r="G41" s="25" t="s">
        <v>30</v>
      </c>
    </row>
    <row r="42" spans="1:7" x14ac:dyDescent="0.2">
      <c r="A42" s="22">
        <v>4.7671020054588197E-3</v>
      </c>
      <c r="B42" s="21">
        <v>-8.8465111559310305E-2</v>
      </c>
      <c r="C42" s="20">
        <v>1E-3</v>
      </c>
      <c r="D42" s="20">
        <v>7.0000000000000001E-3</v>
      </c>
      <c r="E42" s="19" t="s">
        <v>9</v>
      </c>
      <c r="F42" s="12" t="s">
        <v>96</v>
      </c>
      <c r="G42" s="25" t="s">
        <v>30</v>
      </c>
    </row>
    <row r="43" spans="1:7" x14ac:dyDescent="0.2">
      <c r="A43" s="22">
        <v>0.64162192657900996</v>
      </c>
      <c r="B43" s="21">
        <v>-0.16383963833468401</v>
      </c>
      <c r="C43" s="20">
        <v>1.4E-2</v>
      </c>
      <c r="D43" s="20">
        <v>1.9E-2</v>
      </c>
      <c r="E43" s="19" t="s">
        <v>9</v>
      </c>
      <c r="F43" s="12" t="s">
        <v>97</v>
      </c>
      <c r="G43" s="25" t="s">
        <v>30</v>
      </c>
    </row>
    <row r="44" spans="1:7" x14ac:dyDescent="0.2">
      <c r="A44" s="22">
        <v>1</v>
      </c>
      <c r="B44" s="21">
        <v>0</v>
      </c>
      <c r="C44" s="20">
        <v>0</v>
      </c>
      <c r="D44" s="20">
        <v>0</v>
      </c>
      <c r="E44" s="19" t="s">
        <v>9</v>
      </c>
      <c r="F44" s="12" t="s">
        <v>98</v>
      </c>
      <c r="G44" s="25" t="s">
        <v>30</v>
      </c>
    </row>
    <row r="45" spans="1:7" x14ac:dyDescent="0.2">
      <c r="A45" s="22">
        <v>1.3218452626805001E-2</v>
      </c>
      <c r="B45" s="21">
        <v>0.29746460411401399</v>
      </c>
      <c r="C45" s="20">
        <v>6.2E-2</v>
      </c>
      <c r="D45" s="20">
        <v>8.0000000000000002E-3</v>
      </c>
      <c r="E45" s="19" t="s">
        <v>9</v>
      </c>
      <c r="F45" s="12" t="s">
        <v>99</v>
      </c>
      <c r="G45" s="25" t="s">
        <v>30</v>
      </c>
    </row>
    <row r="46" spans="1:7" x14ac:dyDescent="0.2">
      <c r="A46" s="22">
        <v>0.95566757830860305</v>
      </c>
      <c r="B46" s="21">
        <v>2.22321346461298E-2</v>
      </c>
      <c r="C46" s="20">
        <v>1E-3</v>
      </c>
      <c r="D46" s="20">
        <v>2E-3</v>
      </c>
      <c r="E46" s="19" t="s">
        <v>4</v>
      </c>
      <c r="F46" s="12" t="s">
        <v>61</v>
      </c>
      <c r="G46" s="25" t="s">
        <v>30</v>
      </c>
    </row>
    <row r="47" spans="1:7" x14ac:dyDescent="0.2">
      <c r="A47" s="22">
        <v>1.63909573462731E-7</v>
      </c>
      <c r="B47" s="21">
        <v>-0.81794210268817602</v>
      </c>
      <c r="C47" s="20">
        <v>7.4999999999999997E-2</v>
      </c>
      <c r="D47" s="20">
        <v>0.128</v>
      </c>
      <c r="E47" s="19" t="s">
        <v>4</v>
      </c>
      <c r="F47" s="12" t="s">
        <v>62</v>
      </c>
      <c r="G47" s="26" t="s">
        <v>31</v>
      </c>
    </row>
    <row r="48" spans="1:7" x14ac:dyDescent="0.2">
      <c r="A48" s="22">
        <v>0.30838802123775899</v>
      </c>
      <c r="B48" s="21">
        <v>-0.48115255842736998</v>
      </c>
      <c r="C48" s="20">
        <v>6.6000000000000003E-2</v>
      </c>
      <c r="D48" s="20">
        <v>8.8999999999999996E-2</v>
      </c>
      <c r="E48" s="19" t="s">
        <v>4</v>
      </c>
      <c r="F48" s="12" t="s">
        <v>63</v>
      </c>
      <c r="G48" s="25" t="s">
        <v>30</v>
      </c>
    </row>
    <row r="49" spans="1:7" x14ac:dyDescent="0.2">
      <c r="A49" s="22">
        <v>9.4112970486324803E-4</v>
      </c>
      <c r="B49" s="21">
        <v>-0.228963225241859</v>
      </c>
      <c r="C49" s="20">
        <v>6.0000000000000001E-3</v>
      </c>
      <c r="D49" s="20">
        <v>2.1000000000000001E-2</v>
      </c>
      <c r="E49" s="19" t="s">
        <v>4</v>
      </c>
      <c r="F49" s="12" t="s">
        <v>64</v>
      </c>
      <c r="G49" s="25" t="s">
        <v>30</v>
      </c>
    </row>
    <row r="50" spans="1:7" x14ac:dyDescent="0.2">
      <c r="A50" s="22">
        <v>9.3874573429763801E-17</v>
      </c>
      <c r="B50" s="21">
        <v>-1.3016921251526301</v>
      </c>
      <c r="C50" s="20">
        <v>0.13700000000000001</v>
      </c>
      <c r="D50" s="20">
        <v>0.32700000000000001</v>
      </c>
      <c r="E50" s="19" t="s">
        <v>4</v>
      </c>
      <c r="F50" s="12" t="s">
        <v>65</v>
      </c>
      <c r="G50" s="26" t="s">
        <v>31</v>
      </c>
    </row>
    <row r="51" spans="1:7" x14ac:dyDescent="0.2">
      <c r="A51" s="22">
        <v>1.2090971676729E-8</v>
      </c>
      <c r="B51" s="21">
        <v>0.53767073988748704</v>
      </c>
      <c r="C51" s="20">
        <v>0.08</v>
      </c>
      <c r="D51" s="20">
        <v>2.1999999999999999E-2</v>
      </c>
      <c r="E51" s="19" t="s">
        <v>4</v>
      </c>
      <c r="F51" s="12" t="s">
        <v>66</v>
      </c>
      <c r="G51" s="25" t="s">
        <v>30</v>
      </c>
    </row>
    <row r="52" spans="1:7" x14ac:dyDescent="0.2">
      <c r="A52" s="22">
        <v>6.4592444172296794E-8</v>
      </c>
      <c r="B52" s="21">
        <v>1.3673926123681199</v>
      </c>
      <c r="C52" s="20">
        <v>7.3999999999999996E-2</v>
      </c>
      <c r="D52" s="20">
        <v>1.4E-2</v>
      </c>
      <c r="E52" s="19" t="s">
        <v>4</v>
      </c>
      <c r="F52" s="12" t="s">
        <v>67</v>
      </c>
      <c r="G52" s="25" t="s">
        <v>30</v>
      </c>
    </row>
    <row r="53" spans="1:7" x14ac:dyDescent="0.2">
      <c r="A53" s="22">
        <v>0.75838697039234804</v>
      </c>
      <c r="B53" s="21">
        <v>-0.158568912072614</v>
      </c>
      <c r="C53" s="20">
        <v>1.2999999999999999E-2</v>
      </c>
      <c r="D53" s="20">
        <v>1.4999999999999999E-2</v>
      </c>
      <c r="E53" s="19" t="s">
        <v>4</v>
      </c>
      <c r="F53" s="12" t="s">
        <v>68</v>
      </c>
      <c r="G53" s="25" t="s">
        <v>30</v>
      </c>
    </row>
    <row r="54" spans="1:7" x14ac:dyDescent="0.2">
      <c r="A54" s="22">
        <v>0.54014454931385802</v>
      </c>
      <c r="B54" s="21">
        <v>-0.32629693653513497</v>
      </c>
      <c r="C54" s="20">
        <v>7.2999999999999995E-2</v>
      </c>
      <c r="D54" s="20">
        <v>6.6000000000000003E-2</v>
      </c>
      <c r="E54" s="19" t="s">
        <v>4</v>
      </c>
      <c r="F54" s="12" t="s">
        <v>69</v>
      </c>
      <c r="G54" s="25" t="s">
        <v>30</v>
      </c>
    </row>
    <row r="55" spans="1:7" x14ac:dyDescent="0.2">
      <c r="A55" s="22">
        <v>2.1829253328173601E-15</v>
      </c>
      <c r="B55" s="21">
        <v>0.260524763026379</v>
      </c>
      <c r="C55" s="20">
        <v>7.3999999999999996E-2</v>
      </c>
      <c r="D55" s="20">
        <v>2.1000000000000001E-2</v>
      </c>
      <c r="E55" s="19" t="s">
        <v>4</v>
      </c>
      <c r="F55" s="12" t="s">
        <v>70</v>
      </c>
      <c r="G55" s="25" t="s">
        <v>30</v>
      </c>
    </row>
    <row r="56" spans="1:7" x14ac:dyDescent="0.2">
      <c r="A56" s="22">
        <v>9.5280557476901798E-2</v>
      </c>
      <c r="B56" s="21">
        <v>-3.65778710179381E-2</v>
      </c>
      <c r="C56" s="20">
        <v>0.17699999999999999</v>
      </c>
      <c r="D56" s="20">
        <v>0.13100000000000001</v>
      </c>
      <c r="E56" s="19" t="s">
        <v>4</v>
      </c>
      <c r="F56" s="12" t="s">
        <v>71</v>
      </c>
      <c r="G56" s="25" t="s">
        <v>30</v>
      </c>
    </row>
    <row r="57" spans="1:7" x14ac:dyDescent="0.2">
      <c r="A57" s="22">
        <v>0.247019312374995</v>
      </c>
      <c r="B57" s="21">
        <v>-0.23373599086232399</v>
      </c>
      <c r="C57" s="20">
        <v>0.32600000000000001</v>
      </c>
      <c r="D57" s="20">
        <v>0.29399999999999998</v>
      </c>
      <c r="E57" s="19" t="s">
        <v>4</v>
      </c>
      <c r="F57" s="12" t="s">
        <v>5</v>
      </c>
      <c r="G57" s="25" t="s">
        <v>30</v>
      </c>
    </row>
    <row r="58" spans="1:7" x14ac:dyDescent="0.2">
      <c r="A58" s="22">
        <v>1.19004901792008E-2</v>
      </c>
      <c r="B58" s="21">
        <v>-0.26986805163354</v>
      </c>
      <c r="C58" s="20">
        <v>0.28899999999999998</v>
      </c>
      <c r="D58" s="20">
        <v>0.254</v>
      </c>
      <c r="E58" s="19" t="s">
        <v>4</v>
      </c>
      <c r="F58" s="12" t="s">
        <v>100</v>
      </c>
      <c r="G58" s="26" t="s">
        <v>31</v>
      </c>
    </row>
    <row r="59" spans="1:7" x14ac:dyDescent="0.2">
      <c r="A59" s="22">
        <v>0.34521001969286902</v>
      </c>
      <c r="B59" s="21">
        <v>-0.334693722511543</v>
      </c>
      <c r="C59" s="20">
        <v>0.25</v>
      </c>
      <c r="D59" s="20">
        <v>0.22600000000000001</v>
      </c>
      <c r="E59" s="19" t="s">
        <v>4</v>
      </c>
      <c r="F59" s="12" t="s">
        <v>11</v>
      </c>
      <c r="G59" s="25" t="s">
        <v>30</v>
      </c>
    </row>
    <row r="60" spans="1:7" x14ac:dyDescent="0.2">
      <c r="A60" s="22">
        <v>1</v>
      </c>
      <c r="B60" s="21">
        <v>0</v>
      </c>
      <c r="C60" s="20">
        <v>0</v>
      </c>
      <c r="D60" s="20">
        <v>0</v>
      </c>
      <c r="E60" s="19" t="s">
        <v>4</v>
      </c>
      <c r="F60" s="12" t="s">
        <v>72</v>
      </c>
      <c r="G60" s="25" t="s">
        <v>30</v>
      </c>
    </row>
    <row r="61" spans="1:7" x14ac:dyDescent="0.2">
      <c r="A61" s="22">
        <v>4.3795299675828298E-4</v>
      </c>
      <c r="B61" s="21">
        <v>-0.92036175380097895</v>
      </c>
      <c r="C61" s="20">
        <v>5.0999999999999997E-2</v>
      </c>
      <c r="D61" s="20">
        <v>0.114</v>
      </c>
      <c r="E61" s="19" t="s">
        <v>4</v>
      </c>
      <c r="F61" s="12" t="s">
        <v>73</v>
      </c>
      <c r="G61" s="26" t="s">
        <v>31</v>
      </c>
    </row>
    <row r="62" spans="1:7" x14ac:dyDescent="0.2">
      <c r="A62" s="22">
        <v>0.45600107235092402</v>
      </c>
      <c r="B62" s="21">
        <v>2.9184424262125898E-3</v>
      </c>
      <c r="C62" s="20">
        <v>0</v>
      </c>
      <c r="D62" s="20">
        <v>0</v>
      </c>
      <c r="E62" s="19" t="s">
        <v>4</v>
      </c>
      <c r="F62" s="12" t="s">
        <v>74</v>
      </c>
      <c r="G62" s="25" t="s">
        <v>30</v>
      </c>
    </row>
    <row r="63" spans="1:7" x14ac:dyDescent="0.2">
      <c r="A63" s="22">
        <v>1</v>
      </c>
      <c r="B63" s="21">
        <v>0</v>
      </c>
      <c r="C63" s="20">
        <v>0</v>
      </c>
      <c r="D63" s="20">
        <v>0</v>
      </c>
      <c r="E63" s="19" t="s">
        <v>4</v>
      </c>
      <c r="F63" s="12" t="s">
        <v>75</v>
      </c>
      <c r="G63" s="25" t="s">
        <v>30</v>
      </c>
    </row>
    <row r="64" spans="1:7" x14ac:dyDescent="0.2">
      <c r="A64" s="22">
        <v>0.351201617880185</v>
      </c>
      <c r="B64" s="21">
        <v>0.43540834534853901</v>
      </c>
      <c r="C64" s="20">
        <v>5.2999999999999999E-2</v>
      </c>
      <c r="D64" s="20">
        <v>3.5999999999999997E-2</v>
      </c>
      <c r="E64" s="19" t="s">
        <v>4</v>
      </c>
      <c r="F64" s="12" t="s">
        <v>76</v>
      </c>
      <c r="G64" s="25" t="s">
        <v>30</v>
      </c>
    </row>
    <row r="65" spans="1:7" x14ac:dyDescent="0.2">
      <c r="A65" s="22">
        <v>2.2722963995816699E-3</v>
      </c>
      <c r="B65" s="21">
        <v>7.6576089664185998E-2</v>
      </c>
      <c r="C65" s="20">
        <v>3.2000000000000001E-2</v>
      </c>
      <c r="D65" s="20">
        <v>8.9999999999999993E-3</v>
      </c>
      <c r="E65" s="19" t="s">
        <v>4</v>
      </c>
      <c r="F65" s="12" t="s">
        <v>77</v>
      </c>
      <c r="G65" s="25" t="s">
        <v>30</v>
      </c>
    </row>
    <row r="66" spans="1:7" x14ac:dyDescent="0.2">
      <c r="A66" s="22">
        <v>0.623134100224084</v>
      </c>
      <c r="B66" s="21">
        <v>-0.21139164497030799</v>
      </c>
      <c r="C66" s="20">
        <v>1.2999999999999999E-2</v>
      </c>
      <c r="D66" s="20">
        <v>1.6E-2</v>
      </c>
      <c r="E66" s="19" t="s">
        <v>4</v>
      </c>
      <c r="F66" s="12" t="s">
        <v>78</v>
      </c>
      <c r="G66" s="25" t="s">
        <v>30</v>
      </c>
    </row>
    <row r="67" spans="1:7" x14ac:dyDescent="0.2">
      <c r="A67" s="22">
        <v>2.7762875418633499E-11</v>
      </c>
      <c r="B67" s="21">
        <v>-0.740764808746604</v>
      </c>
      <c r="C67" s="20">
        <v>0.14299999999999999</v>
      </c>
      <c r="D67" s="20">
        <v>0.317</v>
      </c>
      <c r="E67" s="19" t="s">
        <v>4</v>
      </c>
      <c r="F67" s="12" t="s">
        <v>79</v>
      </c>
      <c r="G67" s="26" t="s">
        <v>31</v>
      </c>
    </row>
    <row r="68" spans="1:7" x14ac:dyDescent="0.2">
      <c r="A68" s="22">
        <v>3.0986249335079201E-2</v>
      </c>
      <c r="B68" s="21">
        <v>-0.653330027528089</v>
      </c>
      <c r="C68" s="20">
        <v>4.1000000000000002E-2</v>
      </c>
      <c r="D68" s="20">
        <v>6.7000000000000004E-2</v>
      </c>
      <c r="E68" s="19" t="s">
        <v>4</v>
      </c>
      <c r="F68" s="12" t="s">
        <v>80</v>
      </c>
      <c r="G68" s="25" t="s">
        <v>30</v>
      </c>
    </row>
    <row r="69" spans="1:7" x14ac:dyDescent="0.2">
      <c r="A69" s="22">
        <v>0.2581488574911</v>
      </c>
      <c r="B69" s="21">
        <v>-0.64147037990080602</v>
      </c>
      <c r="C69" s="20">
        <v>0.121</v>
      </c>
      <c r="D69" s="20">
        <v>0.159</v>
      </c>
      <c r="E69" s="19" t="s">
        <v>4</v>
      </c>
      <c r="F69" s="12" t="s">
        <v>81</v>
      </c>
      <c r="G69" s="25" t="s">
        <v>30</v>
      </c>
    </row>
    <row r="70" spans="1:7" x14ac:dyDescent="0.2">
      <c r="A70" s="22">
        <v>0.13011102304156499</v>
      </c>
      <c r="B70" s="21">
        <v>-1.1255222430539</v>
      </c>
      <c r="C70" s="20">
        <v>6.6000000000000003E-2</v>
      </c>
      <c r="D70" s="20">
        <v>0.12</v>
      </c>
      <c r="E70" s="19" t="s">
        <v>4</v>
      </c>
      <c r="F70" s="12" t="s">
        <v>82</v>
      </c>
      <c r="G70" s="25" t="s">
        <v>30</v>
      </c>
    </row>
    <row r="71" spans="1:7" x14ac:dyDescent="0.2">
      <c r="A71" s="22">
        <v>5.0073596030089503E-37</v>
      </c>
      <c r="B71" s="21">
        <v>-1.3448613471569899</v>
      </c>
      <c r="C71" s="20">
        <v>8.6999999999999994E-2</v>
      </c>
      <c r="D71" s="20">
        <v>0.19700000000000001</v>
      </c>
      <c r="E71" s="19" t="s">
        <v>4</v>
      </c>
      <c r="F71" s="12" t="s">
        <v>83</v>
      </c>
      <c r="G71" s="26" t="s">
        <v>31</v>
      </c>
    </row>
    <row r="72" spans="1:7" x14ac:dyDescent="0.2">
      <c r="A72" s="22">
        <v>8.0393799537601003E-4</v>
      </c>
      <c r="B72" s="21">
        <v>-0.31795472878032099</v>
      </c>
      <c r="C72" s="20">
        <v>1E-3</v>
      </c>
      <c r="D72" s="20">
        <v>1.6E-2</v>
      </c>
      <c r="E72" s="19" t="s">
        <v>4</v>
      </c>
      <c r="F72" s="12" t="s">
        <v>84</v>
      </c>
      <c r="G72" s="25" t="s">
        <v>30</v>
      </c>
    </row>
    <row r="73" spans="1:7" x14ac:dyDescent="0.2">
      <c r="A73" s="22">
        <v>0.70701796514855197</v>
      </c>
      <c r="B73" s="21">
        <v>0.125559647143442</v>
      </c>
      <c r="C73" s="20">
        <v>0.13800000000000001</v>
      </c>
      <c r="D73" s="20">
        <v>0.16700000000000001</v>
      </c>
      <c r="E73" s="19" t="s">
        <v>4</v>
      </c>
      <c r="F73" s="12" t="s">
        <v>85</v>
      </c>
      <c r="G73" s="25" t="s">
        <v>30</v>
      </c>
    </row>
    <row r="74" spans="1:7" x14ac:dyDescent="0.2">
      <c r="A74" s="22">
        <v>1.0727755142854701E-3</v>
      </c>
      <c r="B74" s="21">
        <v>-0.30467471425197401</v>
      </c>
      <c r="C74" s="20">
        <v>2.5000000000000001E-2</v>
      </c>
      <c r="D74" s="20">
        <v>3.7999999999999999E-2</v>
      </c>
      <c r="E74" s="19" t="s">
        <v>4</v>
      </c>
      <c r="F74" s="12" t="s">
        <v>86</v>
      </c>
      <c r="G74" s="25" t="s">
        <v>30</v>
      </c>
    </row>
    <row r="75" spans="1:7" x14ac:dyDescent="0.2">
      <c r="A75" s="22">
        <v>2.3261681428395901E-2</v>
      </c>
      <c r="B75" s="21">
        <v>0.186419473183802</v>
      </c>
      <c r="C75" s="20">
        <v>1.6E-2</v>
      </c>
      <c r="D75" s="20">
        <v>5.0000000000000001E-3</v>
      </c>
      <c r="E75" s="19" t="s">
        <v>4</v>
      </c>
      <c r="F75" s="12" t="s">
        <v>87</v>
      </c>
      <c r="G75" s="25" t="s">
        <v>30</v>
      </c>
    </row>
    <row r="76" spans="1:7" x14ac:dyDescent="0.2">
      <c r="A76" s="22">
        <v>3.3950040473660299E-2</v>
      </c>
      <c r="B76" s="21">
        <v>-0.22127838577547601</v>
      </c>
      <c r="C76" s="20">
        <v>0.01</v>
      </c>
      <c r="D76" s="20">
        <v>2.4E-2</v>
      </c>
      <c r="E76" s="19" t="s">
        <v>4</v>
      </c>
      <c r="F76" s="12" t="s">
        <v>88</v>
      </c>
      <c r="G76" s="25" t="s">
        <v>30</v>
      </c>
    </row>
    <row r="77" spans="1:7" x14ac:dyDescent="0.2">
      <c r="A77" s="22">
        <v>1</v>
      </c>
      <c r="B77" s="21">
        <v>0</v>
      </c>
      <c r="C77" s="20">
        <v>0</v>
      </c>
      <c r="D77" s="20">
        <v>0</v>
      </c>
      <c r="E77" s="19" t="s">
        <v>4</v>
      </c>
      <c r="F77" s="12" t="s">
        <v>89</v>
      </c>
      <c r="G77" s="25" t="s">
        <v>30</v>
      </c>
    </row>
    <row r="78" spans="1:7" x14ac:dyDescent="0.2">
      <c r="A78" s="22">
        <v>5.3626582653140499E-2</v>
      </c>
      <c r="B78" s="21">
        <v>0.21285272323437601</v>
      </c>
      <c r="C78" s="20">
        <v>2.7E-2</v>
      </c>
      <c r="D78" s="20">
        <v>8.9999999999999993E-3</v>
      </c>
      <c r="E78" s="19" t="s">
        <v>4</v>
      </c>
      <c r="F78" s="12" t="s">
        <v>90</v>
      </c>
      <c r="G78" s="25" t="s">
        <v>30</v>
      </c>
    </row>
    <row r="79" spans="1:7" x14ac:dyDescent="0.2">
      <c r="A79" s="22">
        <v>5.4292748307407303E-2</v>
      </c>
      <c r="B79" s="21">
        <v>0.41973114872669498</v>
      </c>
      <c r="C79" s="20">
        <v>0.15</v>
      </c>
      <c r="D79" s="20">
        <v>8.3000000000000004E-2</v>
      </c>
      <c r="E79" s="19" t="s">
        <v>4</v>
      </c>
      <c r="F79" s="12" t="s">
        <v>91</v>
      </c>
      <c r="G79" s="25" t="s">
        <v>30</v>
      </c>
    </row>
    <row r="80" spans="1:7" x14ac:dyDescent="0.2">
      <c r="A80" s="22">
        <v>0.66756349278860705</v>
      </c>
      <c r="B80" s="21">
        <v>8.3383204157490301E-2</v>
      </c>
      <c r="C80" s="20">
        <v>4.5999999999999999E-2</v>
      </c>
      <c r="D80" s="20">
        <v>3.7999999999999999E-2</v>
      </c>
      <c r="E80" s="19" t="s">
        <v>4</v>
      </c>
      <c r="F80" s="12" t="s">
        <v>92</v>
      </c>
      <c r="G80" s="25" t="s">
        <v>30</v>
      </c>
    </row>
    <row r="81" spans="1:7" x14ac:dyDescent="0.2">
      <c r="A81" s="22">
        <v>7.8679237752675005E-2</v>
      </c>
      <c r="B81" s="21">
        <v>3.21120724802854E-2</v>
      </c>
      <c r="C81" s="20">
        <v>8.9999999999999993E-3</v>
      </c>
      <c r="D81" s="20">
        <v>3.0000000000000001E-3</v>
      </c>
      <c r="E81" s="19" t="s">
        <v>4</v>
      </c>
      <c r="F81" s="12" t="s">
        <v>93</v>
      </c>
      <c r="G81" s="25" t="s">
        <v>30</v>
      </c>
    </row>
    <row r="82" spans="1:7" x14ac:dyDescent="0.2">
      <c r="A82" s="22">
        <v>2.6342479495851702E-3</v>
      </c>
      <c r="B82" s="21">
        <v>-0.94487516642633296</v>
      </c>
      <c r="C82" s="20">
        <v>9.7000000000000003E-2</v>
      </c>
      <c r="D82" s="20">
        <v>0.188</v>
      </c>
      <c r="E82" s="19" t="s">
        <v>4</v>
      </c>
      <c r="F82" s="12" t="s">
        <v>94</v>
      </c>
      <c r="G82" s="26" t="s">
        <v>31</v>
      </c>
    </row>
    <row r="83" spans="1:7" x14ac:dyDescent="0.2">
      <c r="A83" s="22">
        <v>6.0094414423172101E-5</v>
      </c>
      <c r="B83" s="21">
        <v>-1.2817009952207801</v>
      </c>
      <c r="C83" s="20">
        <v>5.1999999999999998E-2</v>
      </c>
      <c r="D83" s="20">
        <v>0.185</v>
      </c>
      <c r="E83" s="19" t="s">
        <v>4</v>
      </c>
      <c r="F83" s="12" t="s">
        <v>95</v>
      </c>
      <c r="G83" s="26" t="s">
        <v>31</v>
      </c>
    </row>
    <row r="84" spans="1:7" x14ac:dyDescent="0.2">
      <c r="A84" s="22">
        <v>3.2154997411517402E-6</v>
      </c>
      <c r="B84" s="21">
        <v>-0.50003371119446705</v>
      </c>
      <c r="C84" s="20">
        <v>7.0000000000000001E-3</v>
      </c>
      <c r="D84" s="20">
        <v>3.3000000000000002E-2</v>
      </c>
      <c r="E84" s="19" t="s">
        <v>4</v>
      </c>
      <c r="F84" s="12" t="s">
        <v>96</v>
      </c>
      <c r="G84" s="25" t="s">
        <v>30</v>
      </c>
    </row>
    <row r="85" spans="1:7" x14ac:dyDescent="0.2">
      <c r="A85" s="22">
        <v>0.48204333019391099</v>
      </c>
      <c r="B85" s="21">
        <v>1.5004810682849401E-2</v>
      </c>
      <c r="C85" s="20">
        <v>2E-3</v>
      </c>
      <c r="D85" s="20">
        <v>0</v>
      </c>
      <c r="E85" s="19" t="s">
        <v>4</v>
      </c>
      <c r="F85" s="12" t="s">
        <v>97</v>
      </c>
      <c r="G85" s="25" t="s">
        <v>30</v>
      </c>
    </row>
    <row r="86" spans="1:7" x14ac:dyDescent="0.2">
      <c r="A86" s="22">
        <v>0.17296459108172901</v>
      </c>
      <c r="B86" s="21">
        <v>0.20990927215226701</v>
      </c>
      <c r="C86" s="20">
        <v>0.246</v>
      </c>
      <c r="D86" s="20">
        <v>0.122</v>
      </c>
      <c r="E86" s="19" t="s">
        <v>4</v>
      </c>
      <c r="F86" s="12" t="s">
        <v>98</v>
      </c>
      <c r="G86" s="25" t="s">
        <v>30</v>
      </c>
    </row>
    <row r="87" spans="1:7" x14ac:dyDescent="0.2">
      <c r="A87" s="22">
        <v>6.3459590238753001E-3</v>
      </c>
      <c r="B87" s="21">
        <v>5.7150706528957602E-2</v>
      </c>
      <c r="C87" s="20">
        <v>0.28499999999999998</v>
      </c>
      <c r="D87" s="20">
        <v>0.155</v>
      </c>
      <c r="E87" s="19" t="s">
        <v>4</v>
      </c>
      <c r="F87" s="12" t="s">
        <v>99</v>
      </c>
      <c r="G87" s="25" t="s">
        <v>30</v>
      </c>
    </row>
    <row r="88" spans="1:7" x14ac:dyDescent="0.2">
      <c r="A88" s="22">
        <v>2.5397658866444101E-2</v>
      </c>
      <c r="B88" s="21">
        <v>0.23638422206662099</v>
      </c>
      <c r="C88" s="20">
        <v>6.0999999999999999E-2</v>
      </c>
      <c r="D88" s="20">
        <v>3.4000000000000002E-2</v>
      </c>
      <c r="E88" s="19" t="s">
        <v>7</v>
      </c>
      <c r="F88" s="12" t="s">
        <v>61</v>
      </c>
      <c r="G88" s="25" t="s">
        <v>30</v>
      </c>
    </row>
    <row r="89" spans="1:7" x14ac:dyDescent="0.2">
      <c r="A89" s="22">
        <v>1.14514459798822E-4</v>
      </c>
      <c r="B89" s="21">
        <v>0.14501593705065799</v>
      </c>
      <c r="C89" s="20">
        <v>4.2000000000000003E-2</v>
      </c>
      <c r="D89" s="20">
        <v>1.4999999999999999E-2</v>
      </c>
      <c r="E89" s="19" t="s">
        <v>7</v>
      </c>
      <c r="F89" s="12" t="s">
        <v>62</v>
      </c>
      <c r="G89" s="25" t="s">
        <v>30</v>
      </c>
    </row>
    <row r="90" spans="1:7" x14ac:dyDescent="0.2">
      <c r="A90" s="22">
        <v>0.16730122975834</v>
      </c>
      <c r="B90" s="21">
        <v>0.114830092538986</v>
      </c>
      <c r="C90" s="20">
        <v>4.1000000000000002E-2</v>
      </c>
      <c r="D90" s="20">
        <v>1.7999999999999999E-2</v>
      </c>
      <c r="E90" s="19" t="s">
        <v>7</v>
      </c>
      <c r="F90" s="12" t="s">
        <v>63</v>
      </c>
      <c r="G90" s="25" t="s">
        <v>30</v>
      </c>
    </row>
    <row r="91" spans="1:7" x14ac:dyDescent="0.2">
      <c r="A91" s="22">
        <v>0.611565037584619</v>
      </c>
      <c r="B91" s="21">
        <v>2.4398650137899301E-2</v>
      </c>
      <c r="C91" s="20">
        <v>1.9E-2</v>
      </c>
      <c r="D91" s="20">
        <v>1.7000000000000001E-2</v>
      </c>
      <c r="E91" s="19" t="s">
        <v>7</v>
      </c>
      <c r="F91" s="12" t="s">
        <v>64</v>
      </c>
      <c r="G91" s="25" t="s">
        <v>30</v>
      </c>
    </row>
    <row r="92" spans="1:7" x14ac:dyDescent="0.2">
      <c r="A92" s="22">
        <v>8.5348562022201802E-4</v>
      </c>
      <c r="B92" s="21">
        <v>0.311870433942674</v>
      </c>
      <c r="C92" s="20">
        <v>0.05</v>
      </c>
      <c r="D92" s="20">
        <v>1.0999999999999999E-2</v>
      </c>
      <c r="E92" s="19" t="s">
        <v>7</v>
      </c>
      <c r="F92" s="12" t="s">
        <v>65</v>
      </c>
      <c r="G92" s="25" t="s">
        <v>30</v>
      </c>
    </row>
    <row r="93" spans="1:7" x14ac:dyDescent="0.2">
      <c r="A93" s="22">
        <v>2.6629059153132498E-3</v>
      </c>
      <c r="B93" s="21">
        <v>-1.02219283898916E-2</v>
      </c>
      <c r="C93" s="20">
        <v>3.5000000000000003E-2</v>
      </c>
      <c r="D93" s="20">
        <v>6.9000000000000006E-2</v>
      </c>
      <c r="E93" s="19" t="s">
        <v>7</v>
      </c>
      <c r="F93" s="12" t="s">
        <v>66</v>
      </c>
      <c r="G93" s="25" t="s">
        <v>30</v>
      </c>
    </row>
    <row r="94" spans="1:7" x14ac:dyDescent="0.2">
      <c r="A94" s="22">
        <v>0.68124330301527602</v>
      </c>
      <c r="B94" s="21">
        <v>0.14173356153682801</v>
      </c>
      <c r="C94" s="20">
        <v>3.5000000000000003E-2</v>
      </c>
      <c r="D94" s="20">
        <v>4.1000000000000002E-2</v>
      </c>
      <c r="E94" s="19" t="s">
        <v>7</v>
      </c>
      <c r="F94" s="12" t="s">
        <v>67</v>
      </c>
      <c r="G94" s="25" t="s">
        <v>30</v>
      </c>
    </row>
    <row r="95" spans="1:7" x14ac:dyDescent="0.2">
      <c r="A95" s="22">
        <v>8.4436878061661599E-2</v>
      </c>
      <c r="B95" s="21">
        <v>0.28631956618626397</v>
      </c>
      <c r="C95" s="20">
        <v>2.9000000000000001E-2</v>
      </c>
      <c r="D95" s="20">
        <v>1.2999999999999999E-2</v>
      </c>
      <c r="E95" s="19" t="s">
        <v>7</v>
      </c>
      <c r="F95" s="12" t="s">
        <v>68</v>
      </c>
      <c r="G95" s="25" t="s">
        <v>30</v>
      </c>
    </row>
    <row r="96" spans="1:7" x14ac:dyDescent="0.2">
      <c r="A96" s="22">
        <v>3.4741254539551097E-14</v>
      </c>
      <c r="B96" s="21">
        <v>0.34545232819351401</v>
      </c>
      <c r="C96" s="20">
        <v>5.0999999999999997E-2</v>
      </c>
      <c r="D96" s="20">
        <v>0.01</v>
      </c>
      <c r="E96" s="19" t="s">
        <v>7</v>
      </c>
      <c r="F96" s="12" t="s">
        <v>69</v>
      </c>
      <c r="G96" s="25" t="s">
        <v>30</v>
      </c>
    </row>
    <row r="97" spans="1:7" x14ac:dyDescent="0.2">
      <c r="A97" s="22">
        <v>9.1633787602204601E-5</v>
      </c>
      <c r="B97" s="21">
        <v>0.24339399360369399</v>
      </c>
      <c r="C97" s="20">
        <v>0.115</v>
      </c>
      <c r="D97" s="20">
        <v>8.5000000000000006E-2</v>
      </c>
      <c r="E97" s="19" t="s">
        <v>7</v>
      </c>
      <c r="F97" s="12" t="s">
        <v>70</v>
      </c>
      <c r="G97" s="25" t="s">
        <v>30</v>
      </c>
    </row>
    <row r="98" spans="1:7" x14ac:dyDescent="0.2">
      <c r="A98" s="22">
        <v>2.1540747884752401E-3</v>
      </c>
      <c r="B98" s="21">
        <v>0.40770949624123698</v>
      </c>
      <c r="C98" s="20">
        <v>0.09</v>
      </c>
      <c r="D98" s="20">
        <v>3.9E-2</v>
      </c>
      <c r="E98" s="19" t="s">
        <v>7</v>
      </c>
      <c r="F98" s="12" t="s">
        <v>71</v>
      </c>
      <c r="G98" s="25" t="s">
        <v>30</v>
      </c>
    </row>
    <row r="99" spans="1:7" x14ac:dyDescent="0.2">
      <c r="A99" s="22">
        <v>3.7330089658753002E-33</v>
      </c>
      <c r="B99" s="21">
        <v>0.324699683461596</v>
      </c>
      <c r="C99" s="20">
        <v>8.1000000000000003E-2</v>
      </c>
      <c r="D99" s="20">
        <v>2.5999999999999999E-2</v>
      </c>
      <c r="E99" s="19" t="s">
        <v>7</v>
      </c>
      <c r="F99" s="12" t="s">
        <v>5</v>
      </c>
      <c r="G99" s="25" t="s">
        <v>30</v>
      </c>
    </row>
    <row r="100" spans="1:7" x14ac:dyDescent="0.2">
      <c r="A100" s="22">
        <v>4.4918184142586699E-87</v>
      </c>
      <c r="B100" s="21">
        <v>0.34266928300251898</v>
      </c>
      <c r="C100" s="20">
        <v>7.0999999999999994E-2</v>
      </c>
      <c r="D100" s="20">
        <v>1.6E-2</v>
      </c>
      <c r="E100" s="19" t="s">
        <v>7</v>
      </c>
      <c r="F100" s="12" t="s">
        <v>100</v>
      </c>
      <c r="G100" s="25" t="s">
        <v>30</v>
      </c>
    </row>
    <row r="101" spans="1:7" x14ac:dyDescent="0.2">
      <c r="A101" s="22">
        <v>1.4845086287388599E-53</v>
      </c>
      <c r="B101" s="21">
        <v>0.33432921990057601</v>
      </c>
      <c r="C101" s="20">
        <v>5.8999999999999997E-2</v>
      </c>
      <c r="D101" s="20">
        <v>0.01</v>
      </c>
      <c r="E101" s="19" t="s">
        <v>7</v>
      </c>
      <c r="F101" s="12" t="s">
        <v>11</v>
      </c>
      <c r="G101" s="25" t="s">
        <v>30</v>
      </c>
    </row>
    <row r="102" spans="1:7" x14ac:dyDescent="0.2">
      <c r="A102" s="22">
        <v>0.46258717072108702</v>
      </c>
      <c r="B102" s="21">
        <v>0.388283768157485</v>
      </c>
      <c r="C102" s="20">
        <v>7.6999999999999999E-2</v>
      </c>
      <c r="D102" s="20">
        <v>5.6000000000000001E-2</v>
      </c>
      <c r="E102" s="19" t="s">
        <v>7</v>
      </c>
      <c r="F102" s="12" t="s">
        <v>72</v>
      </c>
      <c r="G102" s="25" t="s">
        <v>30</v>
      </c>
    </row>
    <row r="103" spans="1:7" x14ac:dyDescent="0.2">
      <c r="A103" s="22">
        <v>0.154987269263098</v>
      </c>
      <c r="B103" s="21">
        <v>0.37561507939671801</v>
      </c>
      <c r="C103" s="20">
        <v>8.4000000000000005E-2</v>
      </c>
      <c r="D103" s="20">
        <v>6.2E-2</v>
      </c>
      <c r="E103" s="19" t="s">
        <v>7</v>
      </c>
      <c r="F103" s="12" t="s">
        <v>73</v>
      </c>
      <c r="G103" s="25" t="s">
        <v>30</v>
      </c>
    </row>
    <row r="104" spans="1:7" x14ac:dyDescent="0.2">
      <c r="A104" s="22">
        <v>3.2301883340180401E-4</v>
      </c>
      <c r="B104" s="21">
        <v>0.21708138107739899</v>
      </c>
      <c r="C104" s="20">
        <v>3.7999999999999999E-2</v>
      </c>
      <c r="D104" s="20">
        <v>2.3E-2</v>
      </c>
      <c r="E104" s="19" t="s">
        <v>7</v>
      </c>
      <c r="F104" s="12" t="s">
        <v>74</v>
      </c>
      <c r="G104" s="25" t="s">
        <v>30</v>
      </c>
    </row>
    <row r="105" spans="1:7" x14ac:dyDescent="0.2">
      <c r="A105" s="22">
        <v>1.05312661035263E-2</v>
      </c>
      <c r="B105" s="21">
        <v>0.25034588243408201</v>
      </c>
      <c r="C105" s="20">
        <v>4.2000000000000003E-2</v>
      </c>
      <c r="D105" s="20">
        <v>2.1999999999999999E-2</v>
      </c>
      <c r="E105" s="19" t="s">
        <v>7</v>
      </c>
      <c r="F105" s="12" t="s">
        <v>75</v>
      </c>
      <c r="G105" s="25" t="s">
        <v>30</v>
      </c>
    </row>
    <row r="106" spans="1:7" x14ac:dyDescent="0.2">
      <c r="A106" s="22">
        <v>0.223240397406712</v>
      </c>
      <c r="B106" s="21">
        <v>-2.5658393116201699E-2</v>
      </c>
      <c r="C106" s="20">
        <v>3.1E-2</v>
      </c>
      <c r="D106" s="20">
        <v>5.1999999999999998E-2</v>
      </c>
      <c r="E106" s="19" t="s">
        <v>7</v>
      </c>
      <c r="F106" s="12" t="s">
        <v>76</v>
      </c>
      <c r="G106" s="25" t="s">
        <v>30</v>
      </c>
    </row>
    <row r="107" spans="1:7" x14ac:dyDescent="0.2">
      <c r="A107" s="22">
        <v>9.9161775489760504E-2</v>
      </c>
      <c r="B107" s="21">
        <v>8.1770296807298998E-2</v>
      </c>
      <c r="C107" s="20">
        <v>6.5000000000000002E-2</v>
      </c>
      <c r="D107" s="20">
        <v>4.7E-2</v>
      </c>
      <c r="E107" s="19" t="s">
        <v>7</v>
      </c>
      <c r="F107" s="12" t="s">
        <v>77</v>
      </c>
      <c r="G107" s="25" t="s">
        <v>30</v>
      </c>
    </row>
    <row r="108" spans="1:7" x14ac:dyDescent="0.2">
      <c r="A108" s="22">
        <v>9.8258737470656306E-6</v>
      </c>
      <c r="B108" s="21">
        <v>0.44187245238558798</v>
      </c>
      <c r="C108" s="20">
        <v>0.115</v>
      </c>
      <c r="D108" s="20">
        <v>4.2000000000000003E-2</v>
      </c>
      <c r="E108" s="19" t="s">
        <v>7</v>
      </c>
      <c r="F108" s="12" t="s">
        <v>78</v>
      </c>
      <c r="G108" s="79" t="s">
        <v>32</v>
      </c>
    </row>
    <row r="109" spans="1:7" x14ac:dyDescent="0.2">
      <c r="A109" s="22">
        <v>0.86557681913738405</v>
      </c>
      <c r="B109" s="21">
        <v>0.146142700084644</v>
      </c>
      <c r="C109" s="20">
        <v>5.0999999999999997E-2</v>
      </c>
      <c r="D109" s="20">
        <v>4.8000000000000001E-2</v>
      </c>
      <c r="E109" s="19" t="s">
        <v>7</v>
      </c>
      <c r="F109" s="12" t="s">
        <v>79</v>
      </c>
      <c r="G109" s="25" t="s">
        <v>30</v>
      </c>
    </row>
    <row r="110" spans="1:7" x14ac:dyDescent="0.2">
      <c r="A110" s="22">
        <v>0.373245182667092</v>
      </c>
      <c r="B110" s="21">
        <v>0.13610720280616001</v>
      </c>
      <c r="C110" s="20">
        <v>5.5E-2</v>
      </c>
      <c r="D110" s="20">
        <v>4.3999999999999997E-2</v>
      </c>
      <c r="E110" s="19" t="s">
        <v>7</v>
      </c>
      <c r="F110" s="12" t="s">
        <v>80</v>
      </c>
      <c r="G110" s="25" t="s">
        <v>30</v>
      </c>
    </row>
    <row r="111" spans="1:7" x14ac:dyDescent="0.2">
      <c r="A111" s="22">
        <v>0.84361590692760502</v>
      </c>
      <c r="B111" s="21">
        <v>-0.19518819866383799</v>
      </c>
      <c r="C111" s="20">
        <v>5.5E-2</v>
      </c>
      <c r="D111" s="20">
        <v>5.8000000000000003E-2</v>
      </c>
      <c r="E111" s="19" t="s">
        <v>7</v>
      </c>
      <c r="F111" s="12" t="s">
        <v>81</v>
      </c>
      <c r="G111" s="25" t="s">
        <v>30</v>
      </c>
    </row>
    <row r="112" spans="1:7" x14ac:dyDescent="0.2">
      <c r="A112" s="22">
        <v>0.46736524907270799</v>
      </c>
      <c r="B112" s="21">
        <v>-0.25847946391371901</v>
      </c>
      <c r="C112" s="20">
        <v>3.9E-2</v>
      </c>
      <c r="D112" s="20">
        <v>0.06</v>
      </c>
      <c r="E112" s="19" t="s">
        <v>7</v>
      </c>
      <c r="F112" s="12" t="s">
        <v>82</v>
      </c>
      <c r="G112" s="25" t="s">
        <v>30</v>
      </c>
    </row>
    <row r="113" spans="1:7" x14ac:dyDescent="0.2">
      <c r="A113" s="22">
        <v>7.5375225974049097E-6</v>
      </c>
      <c r="B113" s="21">
        <v>0.149930682086717</v>
      </c>
      <c r="C113" s="20">
        <v>5.0999999999999997E-2</v>
      </c>
      <c r="D113" s="20">
        <v>2.1999999999999999E-2</v>
      </c>
      <c r="E113" s="19" t="s">
        <v>7</v>
      </c>
      <c r="F113" s="12" t="s">
        <v>83</v>
      </c>
      <c r="G113" s="25" t="s">
        <v>30</v>
      </c>
    </row>
    <row r="114" spans="1:7" x14ac:dyDescent="0.2">
      <c r="A114" s="22">
        <v>2.02456048103583E-3</v>
      </c>
      <c r="B114" s="21">
        <v>0.59134493175093195</v>
      </c>
      <c r="C114" s="20">
        <v>7.9000000000000001E-2</v>
      </c>
      <c r="D114" s="20">
        <v>0.04</v>
      </c>
      <c r="E114" s="19" t="s">
        <v>7</v>
      </c>
      <c r="F114" s="12" t="s">
        <v>84</v>
      </c>
      <c r="G114" s="25" t="s">
        <v>30</v>
      </c>
    </row>
    <row r="115" spans="1:7" x14ac:dyDescent="0.2">
      <c r="A115" s="22">
        <v>0.34627577083988398</v>
      </c>
      <c r="B115" s="21">
        <v>4.8190512270249501E-2</v>
      </c>
      <c r="C115" s="20">
        <v>6.6000000000000003E-2</v>
      </c>
      <c r="D115" s="20">
        <v>0.111</v>
      </c>
      <c r="E115" s="19" t="s">
        <v>7</v>
      </c>
      <c r="F115" s="12" t="s">
        <v>85</v>
      </c>
      <c r="G115" s="25" t="s">
        <v>30</v>
      </c>
    </row>
    <row r="116" spans="1:7" x14ac:dyDescent="0.2">
      <c r="A116" s="22">
        <v>1.6712964692920099E-5</v>
      </c>
      <c r="B116" s="21">
        <v>0.23099864039778401</v>
      </c>
      <c r="C116" s="20">
        <v>7.5999999999999998E-2</v>
      </c>
      <c r="D116" s="20">
        <v>4.8000000000000001E-2</v>
      </c>
      <c r="E116" s="19" t="s">
        <v>7</v>
      </c>
      <c r="F116" s="12" t="s">
        <v>86</v>
      </c>
      <c r="G116" s="25" t="s">
        <v>30</v>
      </c>
    </row>
    <row r="117" spans="1:7" x14ac:dyDescent="0.2">
      <c r="A117" s="22">
        <v>8.5941597364660692E-3</v>
      </c>
      <c r="B117" s="21">
        <v>0.32491051652812702</v>
      </c>
      <c r="C117" s="20">
        <v>7.6999999999999999E-2</v>
      </c>
      <c r="D117" s="20">
        <v>4.8000000000000001E-2</v>
      </c>
      <c r="E117" s="19" t="s">
        <v>7</v>
      </c>
      <c r="F117" s="12" t="s">
        <v>87</v>
      </c>
      <c r="G117" s="25" t="s">
        <v>30</v>
      </c>
    </row>
    <row r="118" spans="1:7" x14ac:dyDescent="0.2">
      <c r="A118" s="22">
        <v>8.6406415797323794E-3</v>
      </c>
      <c r="B118" s="21">
        <v>0.20511456130650199</v>
      </c>
      <c r="C118" s="20">
        <v>5.1999999999999998E-2</v>
      </c>
      <c r="D118" s="20">
        <v>1.7999999999999999E-2</v>
      </c>
      <c r="E118" s="19" t="s">
        <v>7</v>
      </c>
      <c r="F118" s="12" t="s">
        <v>88</v>
      </c>
      <c r="G118" s="25" t="s">
        <v>30</v>
      </c>
    </row>
    <row r="119" spans="1:7" x14ac:dyDescent="0.2">
      <c r="A119" s="22">
        <v>0.40217694314241298</v>
      </c>
      <c r="B119" s="21">
        <v>3.7100945718709998E-2</v>
      </c>
      <c r="C119" s="20">
        <v>3.9E-2</v>
      </c>
      <c r="D119" s="20">
        <v>3.2000000000000001E-2</v>
      </c>
      <c r="E119" s="19" t="s">
        <v>7</v>
      </c>
      <c r="F119" s="12" t="s">
        <v>89</v>
      </c>
      <c r="G119" s="25" t="s">
        <v>30</v>
      </c>
    </row>
    <row r="120" spans="1:7" x14ac:dyDescent="0.2">
      <c r="A120" s="22">
        <v>0.17160821070603999</v>
      </c>
      <c r="B120" s="21">
        <v>0.19393190649916101</v>
      </c>
      <c r="C120" s="20">
        <v>4.1000000000000002E-2</v>
      </c>
      <c r="D120" s="20">
        <v>2.4E-2</v>
      </c>
      <c r="E120" s="19" t="s">
        <v>7</v>
      </c>
      <c r="F120" s="12" t="s">
        <v>90</v>
      </c>
      <c r="G120" s="25" t="s">
        <v>30</v>
      </c>
    </row>
    <row r="121" spans="1:7" x14ac:dyDescent="0.2">
      <c r="A121" s="22">
        <v>0.436116124134306</v>
      </c>
      <c r="B121" s="21">
        <v>0.26567660974616197</v>
      </c>
      <c r="C121" s="20">
        <v>3.7999999999999999E-2</v>
      </c>
      <c r="D121" s="20">
        <v>2.5000000000000001E-2</v>
      </c>
      <c r="E121" s="19" t="s">
        <v>7</v>
      </c>
      <c r="F121" s="12" t="s">
        <v>91</v>
      </c>
      <c r="G121" s="25" t="s">
        <v>30</v>
      </c>
    </row>
    <row r="122" spans="1:7" x14ac:dyDescent="0.2">
      <c r="A122" s="22">
        <v>0.15357215316936701</v>
      </c>
      <c r="B122" s="21">
        <v>0.30223427381677698</v>
      </c>
      <c r="C122" s="20">
        <v>3.4000000000000002E-2</v>
      </c>
      <c r="D122" s="20">
        <v>1.2999999999999999E-2</v>
      </c>
      <c r="E122" s="19" t="s">
        <v>7</v>
      </c>
      <c r="F122" s="12" t="s">
        <v>92</v>
      </c>
      <c r="G122" s="25" t="s">
        <v>30</v>
      </c>
    </row>
    <row r="123" spans="1:7" x14ac:dyDescent="0.2">
      <c r="A123" s="22">
        <v>7.5365714551391304E-5</v>
      </c>
      <c r="B123" s="21">
        <v>0.118083770346147</v>
      </c>
      <c r="C123" s="20">
        <v>9.2999999999999999E-2</v>
      </c>
      <c r="D123" s="20">
        <v>0.05</v>
      </c>
      <c r="E123" s="19" t="s">
        <v>7</v>
      </c>
      <c r="F123" s="12" t="s">
        <v>93</v>
      </c>
      <c r="G123" s="25" t="s">
        <v>30</v>
      </c>
    </row>
    <row r="124" spans="1:7" x14ac:dyDescent="0.2">
      <c r="A124" s="22">
        <v>1.52827201362559E-3</v>
      </c>
      <c r="B124" s="21">
        <v>0.76102833681565896</v>
      </c>
      <c r="C124" s="20">
        <v>9.1999999999999998E-2</v>
      </c>
      <c r="D124" s="20">
        <v>1.2999999999999999E-2</v>
      </c>
      <c r="E124" s="19" t="s">
        <v>7</v>
      </c>
      <c r="F124" s="12" t="s">
        <v>94</v>
      </c>
      <c r="G124" s="25" t="s">
        <v>30</v>
      </c>
    </row>
    <row r="125" spans="1:7" x14ac:dyDescent="0.2">
      <c r="A125" s="22">
        <v>0.53676082437246597</v>
      </c>
      <c r="B125" s="21">
        <v>0.35293568432711298</v>
      </c>
      <c r="C125" s="20">
        <v>6.5000000000000002E-2</v>
      </c>
      <c r="D125" s="20">
        <v>4.5999999999999999E-2</v>
      </c>
      <c r="E125" s="19" t="s">
        <v>7</v>
      </c>
      <c r="F125" s="12" t="s">
        <v>95</v>
      </c>
      <c r="G125" s="25" t="s">
        <v>30</v>
      </c>
    </row>
    <row r="126" spans="1:7" x14ac:dyDescent="0.2">
      <c r="A126" s="22">
        <v>0.90244339892722603</v>
      </c>
      <c r="B126" s="21">
        <v>0.13931323583209901</v>
      </c>
      <c r="C126" s="20">
        <v>4.3999999999999997E-2</v>
      </c>
      <c r="D126" s="20">
        <v>4.2999999999999997E-2</v>
      </c>
      <c r="E126" s="19" t="s">
        <v>7</v>
      </c>
      <c r="F126" s="12" t="s">
        <v>96</v>
      </c>
      <c r="G126" s="25" t="s">
        <v>30</v>
      </c>
    </row>
    <row r="127" spans="1:7" x14ac:dyDescent="0.2">
      <c r="A127" s="22">
        <v>0.73062814926897002</v>
      </c>
      <c r="B127" s="21">
        <v>2.0602127511220002E-2</v>
      </c>
      <c r="C127" s="20">
        <v>4.8000000000000001E-2</v>
      </c>
      <c r="D127" s="20">
        <v>5.6000000000000001E-2</v>
      </c>
      <c r="E127" s="19" t="s">
        <v>7</v>
      </c>
      <c r="F127" s="12" t="s">
        <v>97</v>
      </c>
      <c r="G127" s="25" t="s">
        <v>30</v>
      </c>
    </row>
    <row r="128" spans="1:7" x14ac:dyDescent="0.2">
      <c r="A128" s="22">
        <v>0.71046282606284805</v>
      </c>
      <c r="B128" s="21">
        <v>0.27914585232077299</v>
      </c>
      <c r="C128" s="20">
        <v>0.11600000000000001</v>
      </c>
      <c r="D128" s="20">
        <v>9.8000000000000004E-2</v>
      </c>
      <c r="E128" s="19" t="s">
        <v>7</v>
      </c>
      <c r="F128" s="12" t="s">
        <v>98</v>
      </c>
      <c r="G128" s="25" t="s">
        <v>30</v>
      </c>
    </row>
    <row r="129" spans="1:7" x14ac:dyDescent="0.2">
      <c r="A129" s="22">
        <v>0.72766737951873295</v>
      </c>
      <c r="B129" s="21">
        <v>-2.3779254891043199E-4</v>
      </c>
      <c r="C129" s="20">
        <v>0.125</v>
      </c>
      <c r="D129" s="20">
        <v>0.109</v>
      </c>
      <c r="E129" s="19" t="s">
        <v>7</v>
      </c>
      <c r="F129" s="12" t="s">
        <v>99</v>
      </c>
      <c r="G129" s="25" t="s">
        <v>30</v>
      </c>
    </row>
    <row r="130" spans="1:7" x14ac:dyDescent="0.2">
      <c r="A130" s="22">
        <v>1</v>
      </c>
      <c r="B130" s="21">
        <v>0</v>
      </c>
      <c r="C130" s="20">
        <v>0</v>
      </c>
      <c r="D130" s="20">
        <v>0</v>
      </c>
      <c r="E130" s="19" t="s">
        <v>56</v>
      </c>
      <c r="F130" s="12" t="s">
        <v>61</v>
      </c>
      <c r="G130" s="25" t="s">
        <v>30</v>
      </c>
    </row>
    <row r="131" spans="1:7" x14ac:dyDescent="0.2">
      <c r="A131" s="22">
        <v>1</v>
      </c>
      <c r="B131" s="21">
        <v>0</v>
      </c>
      <c r="C131" s="20">
        <v>0</v>
      </c>
      <c r="D131" s="20">
        <v>0</v>
      </c>
      <c r="E131" s="19" t="s">
        <v>56</v>
      </c>
      <c r="F131" s="12" t="s">
        <v>62</v>
      </c>
      <c r="G131" s="25" t="s">
        <v>30</v>
      </c>
    </row>
    <row r="132" spans="1:7" x14ac:dyDescent="0.2">
      <c r="A132" s="22">
        <v>1</v>
      </c>
      <c r="B132" s="21">
        <v>0</v>
      </c>
      <c r="C132" s="20">
        <v>0</v>
      </c>
      <c r="D132" s="20">
        <v>0</v>
      </c>
      <c r="E132" s="19" t="s">
        <v>56</v>
      </c>
      <c r="F132" s="12" t="s">
        <v>63</v>
      </c>
      <c r="G132" s="25" t="s">
        <v>30</v>
      </c>
    </row>
    <row r="133" spans="1:7" x14ac:dyDescent="0.2">
      <c r="A133" s="22">
        <v>1</v>
      </c>
      <c r="B133" s="21">
        <v>0</v>
      </c>
      <c r="C133" s="20">
        <v>0</v>
      </c>
      <c r="D133" s="20">
        <v>0</v>
      </c>
      <c r="E133" s="19" t="s">
        <v>56</v>
      </c>
      <c r="F133" s="12" t="s">
        <v>64</v>
      </c>
      <c r="G133" s="25" t="s">
        <v>30</v>
      </c>
    </row>
    <row r="134" spans="1:7" x14ac:dyDescent="0.2">
      <c r="A134" s="22">
        <v>1</v>
      </c>
      <c r="B134" s="21">
        <v>0</v>
      </c>
      <c r="C134" s="20">
        <v>0</v>
      </c>
      <c r="D134" s="20">
        <v>0</v>
      </c>
      <c r="E134" s="19" t="s">
        <v>56</v>
      </c>
      <c r="F134" s="12" t="s">
        <v>65</v>
      </c>
      <c r="G134" s="25" t="s">
        <v>30</v>
      </c>
    </row>
    <row r="135" spans="1:7" x14ac:dyDescent="0.2">
      <c r="A135" s="22">
        <v>1</v>
      </c>
      <c r="B135" s="21">
        <v>0</v>
      </c>
      <c r="C135" s="20">
        <v>0</v>
      </c>
      <c r="D135" s="20">
        <v>0</v>
      </c>
      <c r="E135" s="19" t="s">
        <v>56</v>
      </c>
      <c r="F135" s="12" t="s">
        <v>66</v>
      </c>
      <c r="G135" s="25" t="s">
        <v>30</v>
      </c>
    </row>
    <row r="136" spans="1:7" x14ac:dyDescent="0.2">
      <c r="A136" s="22">
        <v>1</v>
      </c>
      <c r="B136" s="21">
        <v>0</v>
      </c>
      <c r="C136" s="20">
        <v>0</v>
      </c>
      <c r="D136" s="20">
        <v>0</v>
      </c>
      <c r="E136" s="19" t="s">
        <v>56</v>
      </c>
      <c r="F136" s="12" t="s">
        <v>67</v>
      </c>
      <c r="G136" s="25" t="s">
        <v>30</v>
      </c>
    </row>
    <row r="137" spans="1:7" x14ac:dyDescent="0.2">
      <c r="A137" s="22">
        <v>1</v>
      </c>
      <c r="B137" s="21">
        <v>0</v>
      </c>
      <c r="C137" s="20">
        <v>0</v>
      </c>
      <c r="D137" s="20">
        <v>0</v>
      </c>
      <c r="E137" s="19" t="s">
        <v>56</v>
      </c>
      <c r="F137" s="12" t="s">
        <v>68</v>
      </c>
      <c r="G137" s="25" t="s">
        <v>30</v>
      </c>
    </row>
    <row r="138" spans="1:7" x14ac:dyDescent="0.2">
      <c r="A138" s="22">
        <v>1</v>
      </c>
      <c r="B138" s="21">
        <v>0</v>
      </c>
      <c r="C138" s="20">
        <v>0</v>
      </c>
      <c r="D138" s="20">
        <v>0</v>
      </c>
      <c r="E138" s="19" t="s">
        <v>56</v>
      </c>
      <c r="F138" s="12" t="s">
        <v>69</v>
      </c>
      <c r="G138" s="25" t="s">
        <v>30</v>
      </c>
    </row>
    <row r="139" spans="1:7" x14ac:dyDescent="0.2">
      <c r="A139" s="22">
        <v>1</v>
      </c>
      <c r="B139" s="21">
        <v>0</v>
      </c>
      <c r="C139" s="20">
        <v>0</v>
      </c>
      <c r="D139" s="20">
        <v>0</v>
      </c>
      <c r="E139" s="19" t="s">
        <v>56</v>
      </c>
      <c r="F139" s="12" t="s">
        <v>70</v>
      </c>
      <c r="G139" s="25" t="s">
        <v>30</v>
      </c>
    </row>
    <row r="140" spans="1:7" x14ac:dyDescent="0.2">
      <c r="A140" s="22">
        <v>1</v>
      </c>
      <c r="B140" s="21">
        <v>0</v>
      </c>
      <c r="C140" s="20">
        <v>0</v>
      </c>
      <c r="D140" s="20">
        <v>0</v>
      </c>
      <c r="E140" s="19" t="s">
        <v>56</v>
      </c>
      <c r="F140" s="12" t="s">
        <v>71</v>
      </c>
      <c r="G140" s="25" t="s">
        <v>30</v>
      </c>
    </row>
    <row r="141" spans="1:7" x14ac:dyDescent="0.2">
      <c r="A141" s="22">
        <v>1</v>
      </c>
      <c r="B141" s="21">
        <v>0</v>
      </c>
      <c r="C141" s="20">
        <v>0</v>
      </c>
      <c r="D141" s="20">
        <v>0</v>
      </c>
      <c r="E141" s="19" t="s">
        <v>56</v>
      </c>
      <c r="F141" s="12" t="s">
        <v>5</v>
      </c>
      <c r="G141" s="25" t="s">
        <v>30</v>
      </c>
    </row>
    <row r="142" spans="1:7" x14ac:dyDescent="0.2">
      <c r="A142" s="22">
        <v>1</v>
      </c>
      <c r="B142" s="21">
        <v>0</v>
      </c>
      <c r="C142" s="20">
        <v>0</v>
      </c>
      <c r="D142" s="20">
        <v>0</v>
      </c>
      <c r="E142" s="19" t="s">
        <v>56</v>
      </c>
      <c r="F142" s="12" t="s">
        <v>100</v>
      </c>
      <c r="G142" s="25" t="s">
        <v>30</v>
      </c>
    </row>
    <row r="143" spans="1:7" x14ac:dyDescent="0.2">
      <c r="A143" s="22">
        <v>1</v>
      </c>
      <c r="B143" s="21">
        <v>0</v>
      </c>
      <c r="C143" s="20">
        <v>0</v>
      </c>
      <c r="D143" s="20">
        <v>0</v>
      </c>
      <c r="E143" s="19" t="s">
        <v>56</v>
      </c>
      <c r="F143" s="12" t="s">
        <v>11</v>
      </c>
      <c r="G143" s="25" t="s">
        <v>30</v>
      </c>
    </row>
    <row r="144" spans="1:7" x14ac:dyDescent="0.2">
      <c r="A144" s="22">
        <v>1</v>
      </c>
      <c r="B144" s="21">
        <v>0</v>
      </c>
      <c r="C144" s="20">
        <v>0</v>
      </c>
      <c r="D144" s="20">
        <v>0</v>
      </c>
      <c r="E144" s="19" t="s">
        <v>56</v>
      </c>
      <c r="F144" s="12" t="s">
        <v>72</v>
      </c>
      <c r="G144" s="25" t="s">
        <v>30</v>
      </c>
    </row>
    <row r="145" spans="1:7" x14ac:dyDescent="0.2">
      <c r="A145" s="22">
        <v>1</v>
      </c>
      <c r="B145" s="21">
        <v>0</v>
      </c>
      <c r="C145" s="20">
        <v>0</v>
      </c>
      <c r="D145" s="20">
        <v>0</v>
      </c>
      <c r="E145" s="19" t="s">
        <v>56</v>
      </c>
      <c r="F145" s="12" t="s">
        <v>73</v>
      </c>
      <c r="G145" s="25" t="s">
        <v>30</v>
      </c>
    </row>
    <row r="146" spans="1:7" x14ac:dyDescent="0.2">
      <c r="A146" s="22">
        <v>0.180016022929509</v>
      </c>
      <c r="B146" s="21">
        <v>-8.8275704077643395E-3</v>
      </c>
      <c r="C146" s="20">
        <v>0</v>
      </c>
      <c r="D146" s="20">
        <v>0</v>
      </c>
      <c r="E146" s="19" t="s">
        <v>56</v>
      </c>
      <c r="F146" s="12" t="s">
        <v>74</v>
      </c>
      <c r="G146" s="25" t="s">
        <v>30</v>
      </c>
    </row>
    <row r="147" spans="1:7" x14ac:dyDescent="0.2">
      <c r="A147" s="22">
        <v>1</v>
      </c>
      <c r="B147" s="21">
        <v>0</v>
      </c>
      <c r="C147" s="20">
        <v>0</v>
      </c>
      <c r="D147" s="20">
        <v>0</v>
      </c>
      <c r="E147" s="19" t="s">
        <v>56</v>
      </c>
      <c r="F147" s="12" t="s">
        <v>75</v>
      </c>
      <c r="G147" s="25" t="s">
        <v>30</v>
      </c>
    </row>
    <row r="148" spans="1:7" x14ac:dyDescent="0.2">
      <c r="A148" s="22">
        <v>1</v>
      </c>
      <c r="B148" s="21">
        <v>0</v>
      </c>
      <c r="C148" s="20">
        <v>0</v>
      </c>
      <c r="D148" s="20">
        <v>0</v>
      </c>
      <c r="E148" s="19" t="s">
        <v>56</v>
      </c>
      <c r="F148" s="12" t="s">
        <v>76</v>
      </c>
      <c r="G148" s="25" t="s">
        <v>30</v>
      </c>
    </row>
    <row r="149" spans="1:7" x14ac:dyDescent="0.2">
      <c r="A149" s="22">
        <v>1</v>
      </c>
      <c r="B149" s="21">
        <v>0</v>
      </c>
      <c r="C149" s="20">
        <v>0</v>
      </c>
      <c r="D149" s="20">
        <v>0</v>
      </c>
      <c r="E149" s="19" t="s">
        <v>56</v>
      </c>
      <c r="F149" s="12" t="s">
        <v>77</v>
      </c>
      <c r="G149" s="25" t="s">
        <v>30</v>
      </c>
    </row>
    <row r="150" spans="1:7" x14ac:dyDescent="0.2">
      <c r="A150" s="22">
        <v>0.32223414015219698</v>
      </c>
      <c r="B150" s="21">
        <v>-5.90833908980503E-3</v>
      </c>
      <c r="C150" s="20">
        <v>0</v>
      </c>
      <c r="D150" s="20">
        <v>2E-3</v>
      </c>
      <c r="E150" s="19" t="s">
        <v>56</v>
      </c>
      <c r="F150" s="12" t="s">
        <v>78</v>
      </c>
      <c r="G150" s="25" t="s">
        <v>30</v>
      </c>
    </row>
    <row r="151" spans="1:7" x14ac:dyDescent="0.2">
      <c r="A151" s="22">
        <v>1</v>
      </c>
      <c r="B151" s="21">
        <v>0</v>
      </c>
      <c r="C151" s="20">
        <v>0</v>
      </c>
      <c r="D151" s="20">
        <v>0</v>
      </c>
      <c r="E151" s="19" t="s">
        <v>56</v>
      </c>
      <c r="F151" s="12" t="s">
        <v>79</v>
      </c>
      <c r="G151" s="25" t="s">
        <v>30</v>
      </c>
    </row>
    <row r="152" spans="1:7" x14ac:dyDescent="0.2">
      <c r="A152" s="22">
        <v>1</v>
      </c>
      <c r="B152" s="21">
        <v>0</v>
      </c>
      <c r="C152" s="20">
        <v>0</v>
      </c>
      <c r="D152" s="20">
        <v>0</v>
      </c>
      <c r="E152" s="19" t="s">
        <v>56</v>
      </c>
      <c r="F152" s="12" t="s">
        <v>80</v>
      </c>
      <c r="G152" s="25" t="s">
        <v>30</v>
      </c>
    </row>
    <row r="153" spans="1:7" x14ac:dyDescent="0.2">
      <c r="A153" s="22">
        <v>1</v>
      </c>
      <c r="B153" s="21">
        <v>0</v>
      </c>
      <c r="C153" s="20">
        <v>0</v>
      </c>
      <c r="D153" s="20">
        <v>0</v>
      </c>
      <c r="E153" s="19" t="s">
        <v>56</v>
      </c>
      <c r="F153" s="12" t="s">
        <v>81</v>
      </c>
      <c r="G153" s="25" t="s">
        <v>30</v>
      </c>
    </row>
    <row r="154" spans="1:7" x14ac:dyDescent="0.2">
      <c r="A154" s="22">
        <v>1</v>
      </c>
      <c r="B154" s="21">
        <v>0</v>
      </c>
      <c r="C154" s="20">
        <v>0</v>
      </c>
      <c r="D154" s="20">
        <v>0</v>
      </c>
      <c r="E154" s="19" t="s">
        <v>56</v>
      </c>
      <c r="F154" s="12" t="s">
        <v>82</v>
      </c>
      <c r="G154" s="25" t="s">
        <v>30</v>
      </c>
    </row>
    <row r="155" spans="1:7" x14ac:dyDescent="0.2">
      <c r="A155" s="22">
        <v>1</v>
      </c>
      <c r="B155" s="21">
        <v>0</v>
      </c>
      <c r="C155" s="20">
        <v>0</v>
      </c>
      <c r="D155" s="20">
        <v>0</v>
      </c>
      <c r="E155" s="19" t="s">
        <v>56</v>
      </c>
      <c r="F155" s="12" t="s">
        <v>83</v>
      </c>
      <c r="G155" s="25" t="s">
        <v>30</v>
      </c>
    </row>
    <row r="156" spans="1:7" x14ac:dyDescent="0.2">
      <c r="A156" s="22">
        <v>1</v>
      </c>
      <c r="B156" s="21">
        <v>0</v>
      </c>
      <c r="C156" s="20">
        <v>0</v>
      </c>
      <c r="D156" s="20">
        <v>0</v>
      </c>
      <c r="E156" s="19" t="s">
        <v>56</v>
      </c>
      <c r="F156" s="12" t="s">
        <v>84</v>
      </c>
      <c r="G156" s="25" t="s">
        <v>30</v>
      </c>
    </row>
    <row r="157" spans="1:7" x14ac:dyDescent="0.2">
      <c r="A157" s="22">
        <v>1</v>
      </c>
      <c r="B157" s="21">
        <v>0</v>
      </c>
      <c r="C157" s="20">
        <v>0</v>
      </c>
      <c r="D157" s="20">
        <v>0</v>
      </c>
      <c r="E157" s="19" t="s">
        <v>56</v>
      </c>
      <c r="F157" s="12" t="s">
        <v>85</v>
      </c>
      <c r="G157" s="25" t="s">
        <v>30</v>
      </c>
    </row>
    <row r="158" spans="1:7" x14ac:dyDescent="0.2">
      <c r="A158" s="22">
        <v>1</v>
      </c>
      <c r="B158" s="21">
        <v>0</v>
      </c>
      <c r="C158" s="20">
        <v>0</v>
      </c>
      <c r="D158" s="20">
        <v>0</v>
      </c>
      <c r="E158" s="19" t="s">
        <v>56</v>
      </c>
      <c r="F158" s="12" t="s">
        <v>86</v>
      </c>
      <c r="G158" s="25" t="s">
        <v>30</v>
      </c>
    </row>
    <row r="159" spans="1:7" x14ac:dyDescent="0.2">
      <c r="A159" s="22">
        <v>1</v>
      </c>
      <c r="B159" s="21">
        <v>0</v>
      </c>
      <c r="C159" s="20">
        <v>0</v>
      </c>
      <c r="D159" s="20">
        <v>0</v>
      </c>
      <c r="E159" s="19" t="s">
        <v>56</v>
      </c>
      <c r="F159" s="12" t="s">
        <v>87</v>
      </c>
      <c r="G159" s="25" t="s">
        <v>30</v>
      </c>
    </row>
    <row r="160" spans="1:7" x14ac:dyDescent="0.2">
      <c r="A160" s="22">
        <v>1</v>
      </c>
      <c r="B160" s="21">
        <v>0</v>
      </c>
      <c r="C160" s="20">
        <v>0</v>
      </c>
      <c r="D160" s="20">
        <v>0</v>
      </c>
      <c r="E160" s="19" t="s">
        <v>56</v>
      </c>
      <c r="F160" s="12" t="s">
        <v>88</v>
      </c>
      <c r="G160" s="25" t="s">
        <v>30</v>
      </c>
    </row>
    <row r="161" spans="1:7" x14ac:dyDescent="0.2">
      <c r="A161" s="22">
        <v>4.8602641817311401E-2</v>
      </c>
      <c r="B161" s="21">
        <v>-4.7369520017758203E-2</v>
      </c>
      <c r="C161" s="20">
        <v>0</v>
      </c>
      <c r="D161" s="20">
        <v>3.0000000000000001E-3</v>
      </c>
      <c r="E161" s="19" t="s">
        <v>56</v>
      </c>
      <c r="F161" s="12" t="s">
        <v>89</v>
      </c>
      <c r="G161" s="25" t="s">
        <v>30</v>
      </c>
    </row>
    <row r="162" spans="1:7" x14ac:dyDescent="0.2">
      <c r="A162" s="22">
        <v>1</v>
      </c>
      <c r="B162" s="21">
        <v>0</v>
      </c>
      <c r="C162" s="20">
        <v>0</v>
      </c>
      <c r="D162" s="20">
        <v>0</v>
      </c>
      <c r="E162" s="19" t="s">
        <v>56</v>
      </c>
      <c r="F162" s="12" t="s">
        <v>90</v>
      </c>
      <c r="G162" s="25" t="s">
        <v>30</v>
      </c>
    </row>
    <row r="163" spans="1:7" x14ac:dyDescent="0.2">
      <c r="A163" s="22">
        <v>1</v>
      </c>
      <c r="B163" s="21">
        <v>0</v>
      </c>
      <c r="C163" s="20">
        <v>0</v>
      </c>
      <c r="D163" s="20">
        <v>0</v>
      </c>
      <c r="E163" s="19" t="s">
        <v>56</v>
      </c>
      <c r="F163" s="12" t="s">
        <v>91</v>
      </c>
      <c r="G163" s="25" t="s">
        <v>30</v>
      </c>
    </row>
    <row r="164" spans="1:7" x14ac:dyDescent="0.2">
      <c r="A164" s="22">
        <v>1</v>
      </c>
      <c r="B164" s="21">
        <v>0</v>
      </c>
      <c r="C164" s="20">
        <v>0</v>
      </c>
      <c r="D164" s="20">
        <v>0</v>
      </c>
      <c r="E164" s="19" t="s">
        <v>56</v>
      </c>
      <c r="F164" s="12" t="s">
        <v>92</v>
      </c>
      <c r="G164" s="25" t="s">
        <v>30</v>
      </c>
    </row>
    <row r="165" spans="1:7" x14ac:dyDescent="0.2">
      <c r="A165" s="22">
        <v>1</v>
      </c>
      <c r="B165" s="21">
        <v>0</v>
      </c>
      <c r="C165" s="20">
        <v>0</v>
      </c>
      <c r="D165" s="20">
        <v>0</v>
      </c>
      <c r="E165" s="19" t="s">
        <v>56</v>
      </c>
      <c r="F165" s="12" t="s">
        <v>93</v>
      </c>
      <c r="G165" s="25" t="s">
        <v>30</v>
      </c>
    </row>
    <row r="166" spans="1:7" x14ac:dyDescent="0.2">
      <c r="A166" s="22">
        <v>1</v>
      </c>
      <c r="B166" s="21">
        <v>0</v>
      </c>
      <c r="C166" s="20">
        <v>0</v>
      </c>
      <c r="D166" s="20">
        <v>0</v>
      </c>
      <c r="E166" s="19" t="s">
        <v>56</v>
      </c>
      <c r="F166" s="12" t="s">
        <v>94</v>
      </c>
      <c r="G166" s="25" t="s">
        <v>30</v>
      </c>
    </row>
    <row r="167" spans="1:7" x14ac:dyDescent="0.2">
      <c r="A167" s="22">
        <v>1</v>
      </c>
      <c r="B167" s="21">
        <v>0</v>
      </c>
      <c r="C167" s="20">
        <v>0</v>
      </c>
      <c r="D167" s="20">
        <v>0</v>
      </c>
      <c r="E167" s="19" t="s">
        <v>56</v>
      </c>
      <c r="F167" s="12" t="s">
        <v>95</v>
      </c>
      <c r="G167" s="25" t="s">
        <v>30</v>
      </c>
    </row>
    <row r="168" spans="1:7" x14ac:dyDescent="0.2">
      <c r="A168" s="22">
        <v>1</v>
      </c>
      <c r="B168" s="21">
        <v>0</v>
      </c>
      <c r="C168" s="20">
        <v>0</v>
      </c>
      <c r="D168" s="20">
        <v>0</v>
      </c>
      <c r="E168" s="19" t="s">
        <v>56</v>
      </c>
      <c r="F168" s="12" t="s">
        <v>96</v>
      </c>
      <c r="G168" s="25" t="s">
        <v>30</v>
      </c>
    </row>
    <row r="169" spans="1:7" x14ac:dyDescent="0.2">
      <c r="A169" s="22">
        <v>1</v>
      </c>
      <c r="B169" s="21">
        <v>0</v>
      </c>
      <c r="C169" s="20">
        <v>0</v>
      </c>
      <c r="D169" s="20">
        <v>0</v>
      </c>
      <c r="E169" s="19" t="s">
        <v>56</v>
      </c>
      <c r="F169" s="12" t="s">
        <v>97</v>
      </c>
      <c r="G169" s="25" t="s">
        <v>30</v>
      </c>
    </row>
    <row r="170" spans="1:7" x14ac:dyDescent="0.2">
      <c r="A170" s="22">
        <v>1</v>
      </c>
      <c r="B170" s="21">
        <v>0</v>
      </c>
      <c r="C170" s="20">
        <v>0</v>
      </c>
      <c r="D170" s="20">
        <v>0</v>
      </c>
      <c r="E170" s="19" t="s">
        <v>56</v>
      </c>
      <c r="F170" s="12" t="s">
        <v>98</v>
      </c>
      <c r="G170" s="25" t="s">
        <v>30</v>
      </c>
    </row>
    <row r="171" spans="1:7" x14ac:dyDescent="0.2">
      <c r="A171" s="22">
        <v>1</v>
      </c>
      <c r="B171" s="21">
        <v>0</v>
      </c>
      <c r="C171" s="20">
        <v>0</v>
      </c>
      <c r="D171" s="20">
        <v>0</v>
      </c>
      <c r="E171" s="19" t="s">
        <v>56</v>
      </c>
      <c r="F171" s="12" t="s">
        <v>99</v>
      </c>
      <c r="G171" s="25" t="s">
        <v>30</v>
      </c>
    </row>
    <row r="172" spans="1:7" x14ac:dyDescent="0.2">
      <c r="A172" s="22">
        <v>0.88809405903784999</v>
      </c>
      <c r="B172" s="21">
        <v>-1.2848111772193299E-2</v>
      </c>
      <c r="C172" s="20">
        <v>8.9999999999999993E-3</v>
      </c>
      <c r="D172" s="20">
        <v>0.01</v>
      </c>
      <c r="E172" s="19" t="s">
        <v>6</v>
      </c>
      <c r="F172" s="12" t="s">
        <v>61</v>
      </c>
      <c r="G172" s="25" t="s">
        <v>30</v>
      </c>
    </row>
    <row r="173" spans="1:7" x14ac:dyDescent="0.2">
      <c r="A173" s="22">
        <v>0.324018789871587</v>
      </c>
      <c r="B173" s="21">
        <v>-2.20859998658656E-2</v>
      </c>
      <c r="C173" s="20">
        <v>1.7999999999999999E-2</v>
      </c>
      <c r="D173" s="20">
        <v>1.2999999999999999E-2</v>
      </c>
      <c r="E173" s="19" t="s">
        <v>6</v>
      </c>
      <c r="F173" s="12" t="s">
        <v>62</v>
      </c>
      <c r="G173" s="25" t="s">
        <v>30</v>
      </c>
    </row>
    <row r="174" spans="1:7" x14ac:dyDescent="0.2">
      <c r="A174" s="22">
        <v>0.57794478281905304</v>
      </c>
      <c r="B174" s="21">
        <v>1.0311379919389799E-2</v>
      </c>
      <c r="C174" s="20">
        <v>3.3000000000000002E-2</v>
      </c>
      <c r="D174" s="20">
        <v>2.4E-2</v>
      </c>
      <c r="E174" s="19" t="s">
        <v>6</v>
      </c>
      <c r="F174" s="12" t="s">
        <v>63</v>
      </c>
      <c r="G174" s="25" t="s">
        <v>30</v>
      </c>
    </row>
    <row r="175" spans="1:7" x14ac:dyDescent="0.2">
      <c r="A175" s="22">
        <v>1.0052420693648799E-2</v>
      </c>
      <c r="B175" s="21">
        <v>0.27425215609891801</v>
      </c>
      <c r="C175" s="20">
        <v>0.11899999999999999</v>
      </c>
      <c r="D175" s="20">
        <v>8.8999999999999996E-2</v>
      </c>
      <c r="E175" s="19" t="s">
        <v>6</v>
      </c>
      <c r="F175" s="12" t="s">
        <v>64</v>
      </c>
      <c r="G175" s="79" t="s">
        <v>32</v>
      </c>
    </row>
    <row r="176" spans="1:7" x14ac:dyDescent="0.2">
      <c r="A176" s="22">
        <v>0.48931867335805401</v>
      </c>
      <c r="B176" s="21">
        <v>0.10648017252172499</v>
      </c>
      <c r="C176" s="20">
        <v>2.8000000000000001E-2</v>
      </c>
      <c r="D176" s="20">
        <v>2.1000000000000001E-2</v>
      </c>
      <c r="E176" s="19" t="s">
        <v>6</v>
      </c>
      <c r="F176" s="12" t="s">
        <v>65</v>
      </c>
      <c r="G176" s="25" t="s">
        <v>30</v>
      </c>
    </row>
    <row r="177" spans="1:7" x14ac:dyDescent="0.2">
      <c r="A177" s="22">
        <v>0.21905818852935099</v>
      </c>
      <c r="B177" s="21">
        <v>5.22475048937436E-2</v>
      </c>
      <c r="C177" s="20">
        <v>1.7999999999999999E-2</v>
      </c>
      <c r="D177" s="20">
        <v>2.7E-2</v>
      </c>
      <c r="E177" s="19" t="s">
        <v>6</v>
      </c>
      <c r="F177" s="12" t="s">
        <v>66</v>
      </c>
      <c r="G177" s="25" t="s">
        <v>30</v>
      </c>
    </row>
    <row r="178" spans="1:7" x14ac:dyDescent="0.2">
      <c r="A178" s="22">
        <v>1.3045733044723701E-2</v>
      </c>
      <c r="B178" s="21">
        <v>4.7048468399848803E-2</v>
      </c>
      <c r="C178" s="20">
        <v>3.5000000000000003E-2</v>
      </c>
      <c r="D178" s="20">
        <v>1.2E-2</v>
      </c>
      <c r="E178" s="19" t="s">
        <v>6</v>
      </c>
      <c r="F178" s="12" t="s">
        <v>67</v>
      </c>
      <c r="G178" s="25" t="s">
        <v>30</v>
      </c>
    </row>
    <row r="179" spans="1:7" x14ac:dyDescent="0.2">
      <c r="A179" s="22">
        <v>0.65884569225807499</v>
      </c>
      <c r="B179" s="21">
        <v>-7.8149923467760105E-2</v>
      </c>
      <c r="C179" s="20">
        <v>0.01</v>
      </c>
      <c r="D179" s="20">
        <v>1.2999999999999999E-2</v>
      </c>
      <c r="E179" s="19" t="s">
        <v>6</v>
      </c>
      <c r="F179" s="12" t="s">
        <v>68</v>
      </c>
      <c r="G179" s="25" t="s">
        <v>30</v>
      </c>
    </row>
    <row r="180" spans="1:7" x14ac:dyDescent="0.2">
      <c r="A180" s="22">
        <v>0.92196288259727099</v>
      </c>
      <c r="B180" s="21">
        <v>-4.4231914181537303E-3</v>
      </c>
      <c r="C180" s="20">
        <v>1.0999999999999999E-2</v>
      </c>
      <c r="D180" s="20">
        <v>0.01</v>
      </c>
      <c r="E180" s="19" t="s">
        <v>6</v>
      </c>
      <c r="F180" s="12" t="s">
        <v>69</v>
      </c>
      <c r="G180" s="25" t="s">
        <v>30</v>
      </c>
    </row>
    <row r="181" spans="1:7" x14ac:dyDescent="0.2">
      <c r="A181" s="22">
        <v>0.65949599023000105</v>
      </c>
      <c r="B181" s="21">
        <v>3.7901864863298098E-3</v>
      </c>
      <c r="C181" s="20">
        <v>1.2E-2</v>
      </c>
      <c r="D181" s="20">
        <v>1.2999999999999999E-2</v>
      </c>
      <c r="E181" s="19" t="s">
        <v>6</v>
      </c>
      <c r="F181" s="12" t="s">
        <v>70</v>
      </c>
      <c r="G181" s="25" t="s">
        <v>30</v>
      </c>
    </row>
    <row r="182" spans="1:7" x14ac:dyDescent="0.2">
      <c r="A182" s="22">
        <v>0.412230128612391</v>
      </c>
      <c r="B182" s="21">
        <v>3.09286822936017E-4</v>
      </c>
      <c r="C182" s="20">
        <v>0.01</v>
      </c>
      <c r="D182" s="20">
        <v>5.0000000000000001E-3</v>
      </c>
      <c r="E182" s="19" t="s">
        <v>6</v>
      </c>
      <c r="F182" s="12" t="s">
        <v>71</v>
      </c>
      <c r="G182" s="25" t="s">
        <v>30</v>
      </c>
    </row>
    <row r="183" spans="1:7" x14ac:dyDescent="0.2">
      <c r="A183" s="22">
        <v>4.8932918427796202E-5</v>
      </c>
      <c r="B183" s="21">
        <v>6.1017788428722901E-2</v>
      </c>
      <c r="C183" s="20">
        <v>3.3000000000000002E-2</v>
      </c>
      <c r="D183" s="20">
        <v>1.9E-2</v>
      </c>
      <c r="E183" s="19" t="s">
        <v>6</v>
      </c>
      <c r="F183" s="12" t="s">
        <v>5</v>
      </c>
      <c r="G183" s="25" t="s">
        <v>30</v>
      </c>
    </row>
    <row r="184" spans="1:7" x14ac:dyDescent="0.2">
      <c r="A184" s="22">
        <v>4.4328156991874497E-5</v>
      </c>
      <c r="B184" s="21">
        <v>1.01886787004458E-2</v>
      </c>
      <c r="C184" s="20">
        <v>3.4000000000000002E-2</v>
      </c>
      <c r="D184" s="20">
        <v>2.4E-2</v>
      </c>
      <c r="E184" s="19" t="s">
        <v>6</v>
      </c>
      <c r="F184" s="12" t="s">
        <v>100</v>
      </c>
      <c r="G184" s="25" t="s">
        <v>30</v>
      </c>
    </row>
    <row r="185" spans="1:7" x14ac:dyDescent="0.2">
      <c r="A185" s="22">
        <v>2.8907698450608602E-2</v>
      </c>
      <c r="B185" s="21">
        <v>-2.3589978034568901E-2</v>
      </c>
      <c r="C185" s="20">
        <v>3.5000000000000003E-2</v>
      </c>
      <c r="D185" s="20">
        <v>2.8000000000000001E-2</v>
      </c>
      <c r="E185" s="19" t="s">
        <v>6</v>
      </c>
      <c r="F185" s="12" t="s">
        <v>11</v>
      </c>
      <c r="G185" s="25" t="s">
        <v>30</v>
      </c>
    </row>
    <row r="186" spans="1:7" x14ac:dyDescent="0.2">
      <c r="A186" s="22">
        <v>1</v>
      </c>
      <c r="B186" s="21">
        <v>0</v>
      </c>
      <c r="C186" s="20">
        <v>0</v>
      </c>
      <c r="D186" s="20">
        <v>0</v>
      </c>
      <c r="E186" s="19" t="s">
        <v>6</v>
      </c>
      <c r="F186" s="12" t="s">
        <v>72</v>
      </c>
      <c r="G186" s="25" t="s">
        <v>30</v>
      </c>
    </row>
    <row r="187" spans="1:7" x14ac:dyDescent="0.2">
      <c r="A187" s="22">
        <v>0.22459239311124901</v>
      </c>
      <c r="B187" s="21">
        <v>-4.5823654096541398E-2</v>
      </c>
      <c r="C187" s="20">
        <v>0</v>
      </c>
      <c r="D187" s="20">
        <v>3.0000000000000001E-3</v>
      </c>
      <c r="E187" s="19" t="s">
        <v>6</v>
      </c>
      <c r="F187" s="12" t="s">
        <v>73</v>
      </c>
      <c r="G187" s="25" t="s">
        <v>30</v>
      </c>
    </row>
    <row r="188" spans="1:7" x14ac:dyDescent="0.2">
      <c r="A188" s="22">
        <v>0.10625761156281199</v>
      </c>
      <c r="B188" s="21">
        <v>-2.7728124998832499E-2</v>
      </c>
      <c r="C188" s="20">
        <v>6.0000000000000001E-3</v>
      </c>
      <c r="D188" s="20">
        <v>8.9999999999999993E-3</v>
      </c>
      <c r="E188" s="19" t="s">
        <v>6</v>
      </c>
      <c r="F188" s="12" t="s">
        <v>74</v>
      </c>
      <c r="G188" s="25" t="s">
        <v>30</v>
      </c>
    </row>
    <row r="189" spans="1:7" x14ac:dyDescent="0.2">
      <c r="A189" s="22">
        <v>1.4596407551739001E-3</v>
      </c>
      <c r="B189" s="21">
        <v>-0.298673080601979</v>
      </c>
      <c r="C189" s="20">
        <v>6.0000000000000001E-3</v>
      </c>
      <c r="D189" s="20">
        <v>1.7000000000000001E-2</v>
      </c>
      <c r="E189" s="19" t="s">
        <v>6</v>
      </c>
      <c r="F189" s="12" t="s">
        <v>75</v>
      </c>
      <c r="G189" s="25" t="s">
        <v>30</v>
      </c>
    </row>
    <row r="190" spans="1:7" x14ac:dyDescent="0.2">
      <c r="A190" s="22">
        <v>5.1843555287256197E-2</v>
      </c>
      <c r="B190" s="21">
        <v>-0.142500642759496</v>
      </c>
      <c r="C190" s="20">
        <v>0.01</v>
      </c>
      <c r="D190" s="20">
        <v>3.1E-2</v>
      </c>
      <c r="E190" s="19" t="s">
        <v>6</v>
      </c>
      <c r="F190" s="12" t="s">
        <v>76</v>
      </c>
      <c r="G190" s="25" t="s">
        <v>30</v>
      </c>
    </row>
    <row r="191" spans="1:7" x14ac:dyDescent="0.2">
      <c r="A191" s="22">
        <v>0.40331971421634899</v>
      </c>
      <c r="B191" s="21">
        <v>-4.9684447588815697E-2</v>
      </c>
      <c r="C191" s="20">
        <v>1.7000000000000001E-2</v>
      </c>
      <c r="D191" s="20">
        <v>2.1999999999999999E-2</v>
      </c>
      <c r="E191" s="19" t="s">
        <v>6</v>
      </c>
      <c r="F191" s="12" t="s">
        <v>77</v>
      </c>
      <c r="G191" s="25" t="s">
        <v>30</v>
      </c>
    </row>
    <row r="192" spans="1:7" x14ac:dyDescent="0.2">
      <c r="A192" s="22">
        <v>0.49116212602756698</v>
      </c>
      <c r="B192" s="21">
        <v>-3.6304473796181902E-2</v>
      </c>
      <c r="C192" s="20">
        <v>6.0000000000000001E-3</v>
      </c>
      <c r="D192" s="20">
        <v>8.9999999999999993E-3</v>
      </c>
      <c r="E192" s="19" t="s">
        <v>6</v>
      </c>
      <c r="F192" s="12" t="s">
        <v>78</v>
      </c>
      <c r="G192" s="25" t="s">
        <v>30</v>
      </c>
    </row>
    <row r="193" spans="1:7" x14ac:dyDescent="0.2">
      <c r="A193" s="22">
        <v>1.0329407149572201E-2</v>
      </c>
      <c r="B193" s="21">
        <v>-0.13387956037469501</v>
      </c>
      <c r="C193" s="20">
        <v>1.9E-2</v>
      </c>
      <c r="D193" s="20">
        <v>4.4999999999999998E-2</v>
      </c>
      <c r="E193" s="19" t="s">
        <v>6</v>
      </c>
      <c r="F193" s="12" t="s">
        <v>79</v>
      </c>
      <c r="G193" s="25" t="s">
        <v>30</v>
      </c>
    </row>
    <row r="194" spans="1:7" x14ac:dyDescent="0.2">
      <c r="A194" s="22">
        <v>0.56373798145678</v>
      </c>
      <c r="B194" s="21">
        <v>4.5330401291352199E-2</v>
      </c>
      <c r="C194" s="20">
        <v>5.0000000000000001E-3</v>
      </c>
      <c r="D194" s="20">
        <v>3.0000000000000001E-3</v>
      </c>
      <c r="E194" s="19" t="s">
        <v>6</v>
      </c>
      <c r="F194" s="12" t="s">
        <v>80</v>
      </c>
      <c r="G194" s="25" t="s">
        <v>30</v>
      </c>
    </row>
    <row r="195" spans="1:7" x14ac:dyDescent="0.2">
      <c r="A195" s="22">
        <v>0.122664308661567</v>
      </c>
      <c r="B195" s="21">
        <v>-0.17663796035020701</v>
      </c>
      <c r="C195" s="20">
        <v>0</v>
      </c>
      <c r="D195" s="20">
        <v>1.4E-2</v>
      </c>
      <c r="E195" s="19" t="s">
        <v>6</v>
      </c>
      <c r="F195" s="12" t="s">
        <v>81</v>
      </c>
      <c r="G195" s="25" t="s">
        <v>30</v>
      </c>
    </row>
    <row r="196" spans="1:7" x14ac:dyDescent="0.2">
      <c r="A196" s="22">
        <v>0.44527122929558499</v>
      </c>
      <c r="B196" s="21">
        <v>0.120705010783238</v>
      </c>
      <c r="C196" s="20">
        <v>1.2E-2</v>
      </c>
      <c r="D196" s="20">
        <v>0</v>
      </c>
      <c r="E196" s="19" t="s">
        <v>6</v>
      </c>
      <c r="F196" s="12" t="s">
        <v>82</v>
      </c>
      <c r="G196" s="25" t="s">
        <v>30</v>
      </c>
    </row>
    <row r="197" spans="1:7" x14ac:dyDescent="0.2">
      <c r="A197" s="22">
        <v>1.42807509727001E-3</v>
      </c>
      <c r="B197" s="21">
        <v>4.9275922234505602E-2</v>
      </c>
      <c r="C197" s="20">
        <v>2.4E-2</v>
      </c>
      <c r="D197" s="20">
        <v>0.01</v>
      </c>
      <c r="E197" s="19" t="s">
        <v>6</v>
      </c>
      <c r="F197" s="12" t="s">
        <v>83</v>
      </c>
      <c r="G197" s="25" t="s">
        <v>30</v>
      </c>
    </row>
    <row r="198" spans="1:7" x14ac:dyDescent="0.2">
      <c r="A198" s="22">
        <v>0.31321335019269497</v>
      </c>
      <c r="B198" s="21">
        <v>-4.7005215392887698E-2</v>
      </c>
      <c r="C198" s="20">
        <v>3.0000000000000001E-3</v>
      </c>
      <c r="D198" s="20">
        <v>7.0000000000000001E-3</v>
      </c>
      <c r="E198" s="19" t="s">
        <v>6</v>
      </c>
      <c r="F198" s="12" t="s">
        <v>84</v>
      </c>
      <c r="G198" s="25" t="s">
        <v>30</v>
      </c>
    </row>
    <row r="199" spans="1:7" x14ac:dyDescent="0.2">
      <c r="A199" s="22">
        <v>0.623154808498109</v>
      </c>
      <c r="B199" s="21">
        <v>0.309417401617614</v>
      </c>
      <c r="C199" s="20">
        <v>4.5999999999999999E-2</v>
      </c>
      <c r="D199" s="20">
        <v>2.8000000000000001E-2</v>
      </c>
      <c r="E199" s="19" t="s">
        <v>6</v>
      </c>
      <c r="F199" s="12" t="s">
        <v>85</v>
      </c>
      <c r="G199" s="25" t="s">
        <v>30</v>
      </c>
    </row>
    <row r="200" spans="1:7" x14ac:dyDescent="0.2">
      <c r="A200" s="22">
        <v>0.80730401179866595</v>
      </c>
      <c r="B200" s="21">
        <v>3.8306980363996099E-3</v>
      </c>
      <c r="C200" s="20">
        <v>6.0000000000000001E-3</v>
      </c>
      <c r="D200" s="20">
        <v>6.0000000000000001E-3</v>
      </c>
      <c r="E200" s="19" t="s">
        <v>6</v>
      </c>
      <c r="F200" s="12" t="s">
        <v>86</v>
      </c>
      <c r="G200" s="25" t="s">
        <v>30</v>
      </c>
    </row>
    <row r="201" spans="1:7" x14ac:dyDescent="0.2">
      <c r="A201" s="22">
        <v>0.27862349365379302</v>
      </c>
      <c r="B201" s="21">
        <v>7.4543816900474999E-2</v>
      </c>
      <c r="C201" s="20">
        <v>7.0000000000000001E-3</v>
      </c>
      <c r="D201" s="20">
        <v>3.0000000000000001E-3</v>
      </c>
      <c r="E201" s="19" t="s">
        <v>6</v>
      </c>
      <c r="F201" s="12" t="s">
        <v>87</v>
      </c>
      <c r="G201" s="25" t="s">
        <v>30</v>
      </c>
    </row>
    <row r="202" spans="1:7" x14ac:dyDescent="0.2">
      <c r="A202" s="22">
        <v>0.60866031221132599</v>
      </c>
      <c r="B202" s="21">
        <v>-0.144397672756193</v>
      </c>
      <c r="C202" s="20">
        <v>1.2E-2</v>
      </c>
      <c r="D202" s="20">
        <v>1.4999999999999999E-2</v>
      </c>
      <c r="E202" s="19" t="s">
        <v>6</v>
      </c>
      <c r="F202" s="12" t="s">
        <v>88</v>
      </c>
      <c r="G202" s="25" t="s">
        <v>30</v>
      </c>
    </row>
    <row r="203" spans="1:7" x14ac:dyDescent="0.2">
      <c r="A203" s="22">
        <v>4.8934207979156402E-2</v>
      </c>
      <c r="B203" s="21">
        <v>0.17803659515439499</v>
      </c>
      <c r="C203" s="20">
        <v>5.3999999999999999E-2</v>
      </c>
      <c r="D203" s="20">
        <v>3.4000000000000002E-2</v>
      </c>
      <c r="E203" s="19" t="s">
        <v>6</v>
      </c>
      <c r="F203" s="12" t="s">
        <v>89</v>
      </c>
      <c r="G203" s="25" t="s">
        <v>30</v>
      </c>
    </row>
    <row r="204" spans="1:7" x14ac:dyDescent="0.2">
      <c r="A204" s="22">
        <v>0.23491097408453601</v>
      </c>
      <c r="B204" s="21">
        <v>0.149041388230025</v>
      </c>
      <c r="C204" s="20">
        <v>1.4E-2</v>
      </c>
      <c r="D204" s="20">
        <v>6.0000000000000001E-3</v>
      </c>
      <c r="E204" s="19" t="s">
        <v>6</v>
      </c>
      <c r="F204" s="12" t="s">
        <v>90</v>
      </c>
      <c r="G204" s="25" t="s">
        <v>30</v>
      </c>
    </row>
    <row r="205" spans="1:7" x14ac:dyDescent="0.2">
      <c r="A205" s="22">
        <v>0.69437741488088101</v>
      </c>
      <c r="B205" s="21">
        <v>-0.16033773420945299</v>
      </c>
      <c r="C205" s="20">
        <v>0.02</v>
      </c>
      <c r="D205" s="20">
        <v>2.5000000000000001E-2</v>
      </c>
      <c r="E205" s="19" t="s">
        <v>6</v>
      </c>
      <c r="F205" s="12" t="s">
        <v>91</v>
      </c>
      <c r="G205" s="25" t="s">
        <v>30</v>
      </c>
    </row>
    <row r="206" spans="1:7" x14ac:dyDescent="0.2">
      <c r="A206" s="22">
        <v>0.35830364353427802</v>
      </c>
      <c r="B206" s="21">
        <v>6.5057439549594795E-2</v>
      </c>
      <c r="C206" s="20">
        <v>1.6E-2</v>
      </c>
      <c r="D206" s="20">
        <v>6.0000000000000001E-3</v>
      </c>
      <c r="E206" s="19" t="s">
        <v>6</v>
      </c>
      <c r="F206" s="12" t="s">
        <v>92</v>
      </c>
      <c r="G206" s="25" t="s">
        <v>30</v>
      </c>
    </row>
    <row r="207" spans="1:7" x14ac:dyDescent="0.2">
      <c r="A207" s="22">
        <v>3.9649782292758201E-2</v>
      </c>
      <c r="B207" s="21">
        <v>9.9234966030085206E-2</v>
      </c>
      <c r="C207" s="20">
        <v>2.1000000000000001E-2</v>
      </c>
      <c r="D207" s="20">
        <v>0.01</v>
      </c>
      <c r="E207" s="19" t="s">
        <v>6</v>
      </c>
      <c r="F207" s="12" t="s">
        <v>93</v>
      </c>
      <c r="G207" s="25" t="s">
        <v>30</v>
      </c>
    </row>
    <row r="208" spans="1:7" x14ac:dyDescent="0.2">
      <c r="A208" s="22">
        <v>0.29306521069062702</v>
      </c>
      <c r="B208" s="21">
        <v>0.104360451389697</v>
      </c>
      <c r="C208" s="20">
        <v>7.0000000000000001E-3</v>
      </c>
      <c r="D208" s="20">
        <v>0</v>
      </c>
      <c r="E208" s="19" t="s">
        <v>6</v>
      </c>
      <c r="F208" s="12" t="s">
        <v>94</v>
      </c>
      <c r="G208" s="25" t="s">
        <v>30</v>
      </c>
    </row>
    <row r="209" spans="1:7" x14ac:dyDescent="0.2">
      <c r="A209" s="22">
        <v>1</v>
      </c>
      <c r="B209" s="21">
        <v>0</v>
      </c>
      <c r="C209" s="20">
        <v>0</v>
      </c>
      <c r="D209" s="20">
        <v>0</v>
      </c>
      <c r="E209" s="19" t="s">
        <v>6</v>
      </c>
      <c r="F209" s="12" t="s">
        <v>95</v>
      </c>
      <c r="G209" s="25" t="s">
        <v>30</v>
      </c>
    </row>
    <row r="210" spans="1:7" x14ac:dyDescent="0.2">
      <c r="A210" s="22">
        <v>0.98570194829903102</v>
      </c>
      <c r="B210" s="21">
        <v>3.0940478157088398E-2</v>
      </c>
      <c r="C210" s="20">
        <v>3.0000000000000001E-3</v>
      </c>
      <c r="D210" s="20">
        <v>3.0000000000000001E-3</v>
      </c>
      <c r="E210" s="19" t="s">
        <v>6</v>
      </c>
      <c r="F210" s="12" t="s">
        <v>96</v>
      </c>
      <c r="G210" s="25" t="s">
        <v>30</v>
      </c>
    </row>
    <row r="211" spans="1:7" x14ac:dyDescent="0.2">
      <c r="A211" s="22">
        <v>4.5333802129515301E-2</v>
      </c>
      <c r="B211" s="21">
        <v>-0.25611543254821001</v>
      </c>
      <c r="C211" s="20">
        <v>0</v>
      </c>
      <c r="D211" s="20">
        <v>8.9999999999999993E-3</v>
      </c>
      <c r="E211" s="19" t="s">
        <v>6</v>
      </c>
      <c r="F211" s="12" t="s">
        <v>97</v>
      </c>
      <c r="G211" s="25" t="s">
        <v>30</v>
      </c>
    </row>
    <row r="212" spans="1:7" x14ac:dyDescent="0.2">
      <c r="A212" s="22">
        <v>0.109345322553244</v>
      </c>
      <c r="B212" s="21">
        <v>-0.46374733664432899</v>
      </c>
      <c r="C212" s="20">
        <v>1.4E-2</v>
      </c>
      <c r="D212" s="20">
        <v>7.2999999999999995E-2</v>
      </c>
      <c r="E212" s="19" t="s">
        <v>6</v>
      </c>
      <c r="F212" s="12" t="s">
        <v>98</v>
      </c>
      <c r="G212" s="25" t="s">
        <v>30</v>
      </c>
    </row>
    <row r="213" spans="1:7" x14ac:dyDescent="0.2">
      <c r="A213" s="22">
        <v>4.2612629599809097E-2</v>
      </c>
      <c r="B213" s="21">
        <v>-0.23921441727971501</v>
      </c>
      <c r="C213" s="20">
        <v>3.7999999999999999E-2</v>
      </c>
      <c r="D213" s="20">
        <v>8.5000000000000006E-2</v>
      </c>
      <c r="E213" s="19" t="s">
        <v>6</v>
      </c>
      <c r="F213" s="12" t="s">
        <v>99</v>
      </c>
      <c r="G213" s="25" t="s">
        <v>30</v>
      </c>
    </row>
    <row r="214" spans="1:7" x14ac:dyDescent="0.2">
      <c r="A214" s="22">
        <v>0.11046088524228601</v>
      </c>
      <c r="B214" s="21">
        <v>0.113131946114279</v>
      </c>
      <c r="C214" s="20">
        <v>1.2999999999999999E-2</v>
      </c>
      <c r="D214" s="20">
        <v>5.0000000000000001E-3</v>
      </c>
      <c r="E214" s="19" t="s">
        <v>8</v>
      </c>
      <c r="F214" s="12" t="s">
        <v>61</v>
      </c>
      <c r="G214" s="25" t="s">
        <v>30</v>
      </c>
    </row>
    <row r="215" spans="1:7" x14ac:dyDescent="0.2">
      <c r="A215" s="22">
        <v>0.49984631093326898</v>
      </c>
      <c r="B215" s="21">
        <v>-5.6647729144416702E-2</v>
      </c>
      <c r="C215" s="20">
        <v>6.0000000000000001E-3</v>
      </c>
      <c r="D215" s="20">
        <v>8.0000000000000002E-3</v>
      </c>
      <c r="E215" s="19" t="s">
        <v>8</v>
      </c>
      <c r="F215" s="12" t="s">
        <v>62</v>
      </c>
      <c r="G215" s="25" t="s">
        <v>30</v>
      </c>
    </row>
    <row r="216" spans="1:7" x14ac:dyDescent="0.2">
      <c r="A216" s="22">
        <v>0.69142880972695497</v>
      </c>
      <c r="B216" s="21">
        <v>-3.1125812846423899E-2</v>
      </c>
      <c r="C216" s="20">
        <v>1.6E-2</v>
      </c>
      <c r="D216" s="20">
        <v>1.2E-2</v>
      </c>
      <c r="E216" s="19" t="s">
        <v>8</v>
      </c>
      <c r="F216" s="12" t="s">
        <v>63</v>
      </c>
      <c r="G216" s="25" t="s">
        <v>30</v>
      </c>
    </row>
    <row r="217" spans="1:7" x14ac:dyDescent="0.2">
      <c r="A217" s="22">
        <v>1.5706209732176801E-2</v>
      </c>
      <c r="B217" s="21">
        <v>9.6112075716263901E-2</v>
      </c>
      <c r="C217" s="20">
        <v>3.3000000000000002E-2</v>
      </c>
      <c r="D217" s="20">
        <v>1.7000000000000001E-2</v>
      </c>
      <c r="E217" s="19" t="s">
        <v>8</v>
      </c>
      <c r="F217" s="12" t="s">
        <v>64</v>
      </c>
      <c r="G217" s="25" t="s">
        <v>30</v>
      </c>
    </row>
    <row r="218" spans="1:7" x14ac:dyDescent="0.2">
      <c r="A218" s="22">
        <v>0.25311610802999202</v>
      </c>
      <c r="B218" s="21">
        <v>7.1524209100742003E-2</v>
      </c>
      <c r="C218" s="20">
        <v>0.02</v>
      </c>
      <c r="D218" s="20">
        <v>1.0999999999999999E-2</v>
      </c>
      <c r="E218" s="19" t="s">
        <v>8</v>
      </c>
      <c r="F218" s="12" t="s">
        <v>65</v>
      </c>
      <c r="G218" s="25" t="s">
        <v>30</v>
      </c>
    </row>
    <row r="219" spans="1:7" x14ac:dyDescent="0.2">
      <c r="A219" s="22">
        <v>0.496014910280965</v>
      </c>
      <c r="B219" s="21">
        <v>8.1542491671465506E-3</v>
      </c>
      <c r="C219" s="20">
        <v>1.6E-2</v>
      </c>
      <c r="D219" s="20">
        <v>2.1000000000000001E-2</v>
      </c>
      <c r="E219" s="19" t="s">
        <v>8</v>
      </c>
      <c r="F219" s="12" t="s">
        <v>66</v>
      </c>
      <c r="G219" s="25" t="s">
        <v>30</v>
      </c>
    </row>
    <row r="220" spans="1:7" x14ac:dyDescent="0.2">
      <c r="A220" s="22">
        <v>0.61425188859148905</v>
      </c>
      <c r="B220" s="21">
        <v>-0.21340305067816001</v>
      </c>
      <c r="C220" s="20">
        <v>1.6E-2</v>
      </c>
      <c r="D220" s="20">
        <v>0.02</v>
      </c>
      <c r="E220" s="19" t="s">
        <v>8</v>
      </c>
      <c r="F220" s="12" t="s">
        <v>67</v>
      </c>
      <c r="G220" s="25" t="s">
        <v>30</v>
      </c>
    </row>
    <row r="221" spans="1:7" x14ac:dyDescent="0.2">
      <c r="A221" s="22">
        <v>0.56756750363455699</v>
      </c>
      <c r="B221" s="21">
        <v>-2.4603632615868801E-2</v>
      </c>
      <c r="C221" s="20">
        <v>5.0000000000000001E-3</v>
      </c>
      <c r="D221" s="20">
        <v>3.0000000000000001E-3</v>
      </c>
      <c r="E221" s="19" t="s">
        <v>8</v>
      </c>
      <c r="F221" s="12" t="s">
        <v>68</v>
      </c>
      <c r="G221" s="25" t="s">
        <v>30</v>
      </c>
    </row>
    <row r="222" spans="1:7" x14ac:dyDescent="0.2">
      <c r="A222" s="22">
        <v>8.5363864056400701E-2</v>
      </c>
      <c r="B222" s="21">
        <v>3.1504651915365098E-2</v>
      </c>
      <c r="C222" s="20">
        <v>1.2E-2</v>
      </c>
      <c r="D222" s="20">
        <v>7.0000000000000001E-3</v>
      </c>
      <c r="E222" s="19" t="s">
        <v>8</v>
      </c>
      <c r="F222" s="12" t="s">
        <v>69</v>
      </c>
      <c r="G222" s="25" t="s">
        <v>30</v>
      </c>
    </row>
    <row r="223" spans="1:7" x14ac:dyDescent="0.2">
      <c r="A223" s="22">
        <v>3.7093762235472297E-2</v>
      </c>
      <c r="B223" s="21">
        <v>-2.53209270728217E-2</v>
      </c>
      <c r="C223" s="20">
        <v>2.5000000000000001E-2</v>
      </c>
      <c r="D223" s="20">
        <v>3.3000000000000002E-2</v>
      </c>
      <c r="E223" s="19" t="s">
        <v>8</v>
      </c>
      <c r="F223" s="12" t="s">
        <v>70</v>
      </c>
      <c r="G223" s="25" t="s">
        <v>30</v>
      </c>
    </row>
    <row r="224" spans="1:7" x14ac:dyDescent="0.2">
      <c r="A224" s="22">
        <v>0.44402674310482598</v>
      </c>
      <c r="B224" s="21">
        <v>-6.7283547982063497E-3</v>
      </c>
      <c r="C224" s="20">
        <v>6.0000000000000001E-3</v>
      </c>
      <c r="D224" s="20">
        <v>2E-3</v>
      </c>
      <c r="E224" s="19" t="s">
        <v>8</v>
      </c>
      <c r="F224" s="12" t="s">
        <v>71</v>
      </c>
      <c r="G224" s="25" t="s">
        <v>30</v>
      </c>
    </row>
    <row r="225" spans="1:7" x14ac:dyDescent="0.2">
      <c r="A225" s="22">
        <v>3.7287895981416301E-3</v>
      </c>
      <c r="B225" s="21">
        <v>1.40107092616243E-2</v>
      </c>
      <c r="C225" s="20">
        <v>1.9E-2</v>
      </c>
      <c r="D225" s="20">
        <v>1.2E-2</v>
      </c>
      <c r="E225" s="19" t="s">
        <v>8</v>
      </c>
      <c r="F225" s="12" t="s">
        <v>5</v>
      </c>
      <c r="G225" s="25" t="s">
        <v>30</v>
      </c>
    </row>
    <row r="226" spans="1:7" x14ac:dyDescent="0.2">
      <c r="A226" s="22">
        <v>5.0707478979638303E-6</v>
      </c>
      <c r="B226" s="21">
        <v>3.1957700096600997E-2</v>
      </c>
      <c r="C226" s="20">
        <v>0.02</v>
      </c>
      <c r="D226" s="20">
        <v>1.2E-2</v>
      </c>
      <c r="E226" s="19" t="s">
        <v>8</v>
      </c>
      <c r="F226" s="12" t="s">
        <v>100</v>
      </c>
      <c r="G226" s="25" t="s">
        <v>30</v>
      </c>
    </row>
    <row r="227" spans="1:7" x14ac:dyDescent="0.2">
      <c r="A227" s="22">
        <v>2.9314720792951102E-4</v>
      </c>
      <c r="B227" s="21">
        <v>4.7794784046348002E-2</v>
      </c>
      <c r="C227" s="20">
        <v>2.1000000000000001E-2</v>
      </c>
      <c r="D227" s="20">
        <v>1.2E-2</v>
      </c>
      <c r="E227" s="19" t="s">
        <v>8</v>
      </c>
      <c r="F227" s="12" t="s">
        <v>11</v>
      </c>
      <c r="G227" s="25" t="s">
        <v>30</v>
      </c>
    </row>
    <row r="228" spans="1:7" x14ac:dyDescent="0.2">
      <c r="A228" s="22">
        <v>0.57652142055625299</v>
      </c>
      <c r="B228" s="21">
        <v>0.133829564906492</v>
      </c>
      <c r="C228" s="20">
        <v>1.4999999999999999E-2</v>
      </c>
      <c r="D228" s="20">
        <v>8.0000000000000002E-3</v>
      </c>
      <c r="E228" s="19" t="s">
        <v>8</v>
      </c>
      <c r="F228" s="12" t="s">
        <v>72</v>
      </c>
      <c r="G228" s="25" t="s">
        <v>30</v>
      </c>
    </row>
    <row r="229" spans="1:7" x14ac:dyDescent="0.2">
      <c r="A229" s="22">
        <v>0.66931336098656202</v>
      </c>
      <c r="B229" s="21">
        <v>-2.1600557198729501E-2</v>
      </c>
      <c r="C229" s="20">
        <v>8.9999999999999993E-3</v>
      </c>
      <c r="D229" s="20">
        <v>7.0000000000000001E-3</v>
      </c>
      <c r="E229" s="19" t="s">
        <v>8</v>
      </c>
      <c r="F229" s="12" t="s">
        <v>73</v>
      </c>
      <c r="G229" s="25" t="s">
        <v>30</v>
      </c>
    </row>
    <row r="230" spans="1:7" x14ac:dyDescent="0.2">
      <c r="A230" s="22">
        <v>7.7310212377810397E-2</v>
      </c>
      <c r="B230" s="21">
        <v>8.7095870510352696E-2</v>
      </c>
      <c r="C230" s="20">
        <v>1.2999999999999999E-2</v>
      </c>
      <c r="D230" s="20">
        <v>8.0000000000000002E-3</v>
      </c>
      <c r="E230" s="19" t="s">
        <v>8</v>
      </c>
      <c r="F230" s="12" t="s">
        <v>74</v>
      </c>
      <c r="G230" s="25" t="s">
        <v>30</v>
      </c>
    </row>
    <row r="231" spans="1:7" x14ac:dyDescent="0.2">
      <c r="A231" s="22">
        <v>3.6545325205276397E-2</v>
      </c>
      <c r="B231" s="21">
        <v>0.13430951020906901</v>
      </c>
      <c r="C231" s="20">
        <v>0.01</v>
      </c>
      <c r="D231" s="20">
        <v>2E-3</v>
      </c>
      <c r="E231" s="19" t="s">
        <v>8</v>
      </c>
      <c r="F231" s="12" t="s">
        <v>75</v>
      </c>
      <c r="G231" s="25" t="s">
        <v>30</v>
      </c>
    </row>
    <row r="232" spans="1:7" x14ac:dyDescent="0.2">
      <c r="A232" s="22">
        <v>0.51048967444786897</v>
      </c>
      <c r="B232" s="21">
        <v>7.1868849591547407E-2</v>
      </c>
      <c r="C232" s="20">
        <v>2.5999999999999999E-2</v>
      </c>
      <c r="D232" s="20">
        <v>3.5999999999999997E-2</v>
      </c>
      <c r="E232" s="19" t="s">
        <v>8</v>
      </c>
      <c r="F232" s="12" t="s">
        <v>76</v>
      </c>
      <c r="G232" s="25" t="s">
        <v>30</v>
      </c>
    </row>
    <row r="233" spans="1:7" x14ac:dyDescent="0.2">
      <c r="A233" s="22">
        <v>8.7587429999483296E-2</v>
      </c>
      <c r="B233" s="21">
        <v>0.13989581311136901</v>
      </c>
      <c r="C233" s="20">
        <v>3.9E-2</v>
      </c>
      <c r="D233" s="20">
        <v>2.5000000000000001E-2</v>
      </c>
      <c r="E233" s="19" t="s">
        <v>8</v>
      </c>
      <c r="F233" s="12" t="s">
        <v>77</v>
      </c>
      <c r="G233" s="25" t="s">
        <v>30</v>
      </c>
    </row>
    <row r="234" spans="1:7" x14ac:dyDescent="0.2">
      <c r="A234" s="22">
        <v>0.15500446735237</v>
      </c>
      <c r="B234" s="21">
        <v>9.2721754831847997E-2</v>
      </c>
      <c r="C234" s="20">
        <v>1.7000000000000001E-2</v>
      </c>
      <c r="D234" s="20">
        <v>7.0000000000000001E-3</v>
      </c>
      <c r="E234" s="19" t="s">
        <v>8</v>
      </c>
      <c r="F234" s="12" t="s">
        <v>78</v>
      </c>
      <c r="G234" s="25" t="s">
        <v>30</v>
      </c>
    </row>
    <row r="235" spans="1:7" x14ac:dyDescent="0.2">
      <c r="A235" s="22">
        <v>0.104279316743021</v>
      </c>
      <c r="B235" s="21">
        <v>0.19565968161471001</v>
      </c>
      <c r="C235" s="20">
        <v>2.4E-2</v>
      </c>
      <c r="D235" s="20">
        <v>8.9999999999999993E-3</v>
      </c>
      <c r="E235" s="19" t="s">
        <v>8</v>
      </c>
      <c r="F235" s="12" t="s">
        <v>79</v>
      </c>
      <c r="G235" s="25" t="s">
        <v>30</v>
      </c>
    </row>
    <row r="236" spans="1:7" x14ac:dyDescent="0.2">
      <c r="A236" s="22">
        <v>0.56864767827465101</v>
      </c>
      <c r="B236" s="21">
        <v>-2.33640032996544E-2</v>
      </c>
      <c r="C236" s="20">
        <v>5.0000000000000001E-3</v>
      </c>
      <c r="D236" s="20">
        <v>3.0000000000000001E-3</v>
      </c>
      <c r="E236" s="19" t="s">
        <v>8</v>
      </c>
      <c r="F236" s="12" t="s">
        <v>80</v>
      </c>
      <c r="G236" s="25" t="s">
        <v>30</v>
      </c>
    </row>
    <row r="237" spans="1:7" x14ac:dyDescent="0.2">
      <c r="A237" s="22">
        <v>0.20859127710804501</v>
      </c>
      <c r="B237" s="21">
        <v>-9.7856435649190804E-2</v>
      </c>
      <c r="C237" s="20">
        <v>0</v>
      </c>
      <c r="D237" s="20">
        <v>0.01</v>
      </c>
      <c r="E237" s="19" t="s">
        <v>8</v>
      </c>
      <c r="F237" s="12" t="s">
        <v>81</v>
      </c>
      <c r="G237" s="25" t="s">
        <v>30</v>
      </c>
    </row>
    <row r="238" spans="1:7" x14ac:dyDescent="0.2">
      <c r="A238" s="22">
        <v>0.59160085484631397</v>
      </c>
      <c r="B238" s="21">
        <v>6.4458386426929706E-2</v>
      </c>
      <c r="C238" s="20">
        <v>6.0000000000000001E-3</v>
      </c>
      <c r="D238" s="20">
        <v>0</v>
      </c>
      <c r="E238" s="19" t="s">
        <v>8</v>
      </c>
      <c r="F238" s="12" t="s">
        <v>82</v>
      </c>
      <c r="G238" s="25" t="s">
        <v>30</v>
      </c>
    </row>
    <row r="239" spans="1:7" x14ac:dyDescent="0.2">
      <c r="A239" s="22">
        <v>0.41122752582951799</v>
      </c>
      <c r="B239" s="21">
        <v>-4.6775871447806899E-2</v>
      </c>
      <c r="C239" s="20">
        <v>1.6E-2</v>
      </c>
      <c r="D239" s="20">
        <v>1.2999999999999999E-2</v>
      </c>
      <c r="E239" s="19" t="s">
        <v>8</v>
      </c>
      <c r="F239" s="12" t="s">
        <v>83</v>
      </c>
      <c r="G239" s="25" t="s">
        <v>30</v>
      </c>
    </row>
    <row r="240" spans="1:7" x14ac:dyDescent="0.2">
      <c r="A240" s="22">
        <v>0.821080421836894</v>
      </c>
      <c r="B240" s="21">
        <v>3.9330152783464002E-2</v>
      </c>
      <c r="C240" s="20">
        <v>5.0000000000000001E-3</v>
      </c>
      <c r="D240" s="20">
        <v>5.0000000000000001E-3</v>
      </c>
      <c r="E240" s="19" t="s">
        <v>8</v>
      </c>
      <c r="F240" s="12" t="s">
        <v>84</v>
      </c>
      <c r="G240" s="25" t="s">
        <v>30</v>
      </c>
    </row>
    <row r="241" spans="1:7" x14ac:dyDescent="0.2">
      <c r="A241" s="22">
        <v>0.25254981949502298</v>
      </c>
      <c r="B241" s="21">
        <v>0.18087810609598501</v>
      </c>
      <c r="C241" s="20">
        <v>3.5999999999999997E-2</v>
      </c>
      <c r="D241" s="20">
        <v>0</v>
      </c>
      <c r="E241" s="19" t="s">
        <v>8</v>
      </c>
      <c r="F241" s="12" t="s">
        <v>85</v>
      </c>
      <c r="G241" s="25" t="s">
        <v>30</v>
      </c>
    </row>
    <row r="242" spans="1:7" x14ac:dyDescent="0.2">
      <c r="A242" s="22">
        <v>2.4657738911481899E-2</v>
      </c>
      <c r="B242" s="21">
        <v>5.6579471853740203E-2</v>
      </c>
      <c r="C242" s="20">
        <v>0.01</v>
      </c>
      <c r="D242" s="20">
        <v>4.0000000000000001E-3</v>
      </c>
      <c r="E242" s="19" t="s">
        <v>8</v>
      </c>
      <c r="F242" s="12" t="s">
        <v>86</v>
      </c>
      <c r="G242" s="25" t="s">
        <v>30</v>
      </c>
    </row>
    <row r="243" spans="1:7" x14ac:dyDescent="0.2">
      <c r="A243" s="22">
        <v>0.87758214741116902</v>
      </c>
      <c r="B243" s="21">
        <v>-3.45446398979379E-2</v>
      </c>
      <c r="C243" s="20">
        <v>0.01</v>
      </c>
      <c r="D243" s="20">
        <v>8.9999999999999993E-3</v>
      </c>
      <c r="E243" s="19" t="s">
        <v>8</v>
      </c>
      <c r="F243" s="12" t="s">
        <v>87</v>
      </c>
      <c r="G243" s="25" t="s">
        <v>30</v>
      </c>
    </row>
    <row r="244" spans="1:7" x14ac:dyDescent="0.2">
      <c r="A244" s="22">
        <v>0.53178916849570301</v>
      </c>
      <c r="B244" s="21">
        <v>-1.9678954355335499E-2</v>
      </c>
      <c r="C244" s="20">
        <v>1.4E-2</v>
      </c>
      <c r="D244" s="20">
        <v>1.7999999999999999E-2</v>
      </c>
      <c r="E244" s="19" t="s">
        <v>8</v>
      </c>
      <c r="F244" s="12" t="s">
        <v>88</v>
      </c>
      <c r="G244" s="25" t="s">
        <v>30</v>
      </c>
    </row>
    <row r="245" spans="1:7" x14ac:dyDescent="0.2">
      <c r="A245" s="22">
        <v>0.352219384323055</v>
      </c>
      <c r="B245" s="21">
        <v>7.7586269859076906E-2</v>
      </c>
      <c r="C245" s="20">
        <v>1.2999999999999999E-2</v>
      </c>
      <c r="D245" s="20">
        <v>8.0000000000000002E-3</v>
      </c>
      <c r="E245" s="19" t="s">
        <v>8</v>
      </c>
      <c r="F245" s="12" t="s">
        <v>89</v>
      </c>
      <c r="G245" s="25" t="s">
        <v>30</v>
      </c>
    </row>
    <row r="246" spans="1:7" x14ac:dyDescent="0.2">
      <c r="A246" s="22">
        <v>0.59877099887637897</v>
      </c>
      <c r="B246" s="21">
        <v>-6.9579735555729993E-2</v>
      </c>
      <c r="C246" s="20">
        <v>8.9999999999999993E-3</v>
      </c>
      <c r="D246" s="20">
        <v>6.0000000000000001E-3</v>
      </c>
      <c r="E246" s="19" t="s">
        <v>8</v>
      </c>
      <c r="F246" s="12" t="s">
        <v>90</v>
      </c>
      <c r="G246" s="25" t="s">
        <v>30</v>
      </c>
    </row>
    <row r="247" spans="1:7" x14ac:dyDescent="0.2">
      <c r="A247" s="22">
        <v>0.121309987449479</v>
      </c>
      <c r="B247" s="21">
        <v>-0.29689758790120702</v>
      </c>
      <c r="C247" s="20">
        <v>2.5999999999999999E-2</v>
      </c>
      <c r="D247" s="20">
        <v>0.05</v>
      </c>
      <c r="E247" s="19" t="s">
        <v>8</v>
      </c>
      <c r="F247" s="12" t="s">
        <v>91</v>
      </c>
      <c r="G247" s="25" t="s">
        <v>30</v>
      </c>
    </row>
    <row r="248" spans="1:7" x14ac:dyDescent="0.2">
      <c r="A248" s="22">
        <v>0.19761069962246799</v>
      </c>
      <c r="B248" s="21">
        <v>-0.20537158706797801</v>
      </c>
      <c r="C248" s="20">
        <v>7.0000000000000001E-3</v>
      </c>
      <c r="D248" s="20">
        <v>1.9E-2</v>
      </c>
      <c r="E248" s="19" t="s">
        <v>8</v>
      </c>
      <c r="F248" s="12" t="s">
        <v>92</v>
      </c>
      <c r="G248" s="25" t="s">
        <v>30</v>
      </c>
    </row>
    <row r="249" spans="1:7" x14ac:dyDescent="0.2">
      <c r="A249" s="22">
        <v>4.3898540788270303E-3</v>
      </c>
      <c r="B249" s="21">
        <v>7.6549102783676298E-2</v>
      </c>
      <c r="C249" s="20">
        <v>2.5999999999999999E-2</v>
      </c>
      <c r="D249" s="20">
        <v>0.01</v>
      </c>
      <c r="E249" s="19" t="s">
        <v>8</v>
      </c>
      <c r="F249" s="12" t="s">
        <v>93</v>
      </c>
      <c r="G249" s="25" t="s">
        <v>30</v>
      </c>
    </row>
    <row r="250" spans="1:7" x14ac:dyDescent="0.2">
      <c r="A250" s="22">
        <v>0.29828380460004</v>
      </c>
      <c r="B250" s="21">
        <v>-9.6248627176113905E-2</v>
      </c>
      <c r="C250" s="20">
        <v>5.0000000000000001E-3</v>
      </c>
      <c r="D250" s="20">
        <v>1.2999999999999999E-2</v>
      </c>
      <c r="E250" s="19" t="s">
        <v>8</v>
      </c>
      <c r="F250" s="12" t="s">
        <v>94</v>
      </c>
      <c r="G250" s="25" t="s">
        <v>30</v>
      </c>
    </row>
    <row r="251" spans="1:7" x14ac:dyDescent="0.2">
      <c r="A251" s="22">
        <v>0.72825584272926402</v>
      </c>
      <c r="B251" s="21">
        <v>1.1200443818178999E-2</v>
      </c>
      <c r="C251" s="20">
        <v>2E-3</v>
      </c>
      <c r="D251" s="20">
        <v>0</v>
      </c>
      <c r="E251" s="19" t="s">
        <v>8</v>
      </c>
      <c r="F251" s="12" t="s">
        <v>95</v>
      </c>
      <c r="G251" s="25" t="s">
        <v>30</v>
      </c>
    </row>
    <row r="252" spans="1:7" x14ac:dyDescent="0.2">
      <c r="A252" s="22">
        <v>0.18847346024714601</v>
      </c>
      <c r="B252" s="21">
        <v>9.2875561942203796E-2</v>
      </c>
      <c r="C252" s="20">
        <v>6.0000000000000001E-3</v>
      </c>
      <c r="D252" s="20">
        <v>0</v>
      </c>
      <c r="E252" s="19" t="s">
        <v>8</v>
      </c>
      <c r="F252" s="12" t="s">
        <v>96</v>
      </c>
      <c r="G252" s="25" t="s">
        <v>30</v>
      </c>
    </row>
    <row r="253" spans="1:7" x14ac:dyDescent="0.2">
      <c r="A253" s="22">
        <v>0.79727429121802396</v>
      </c>
      <c r="B253" s="21">
        <v>-5.8880497882060498E-2</v>
      </c>
      <c r="C253" s="20">
        <v>1.2E-2</v>
      </c>
      <c r="D253" s="20">
        <v>1.4E-2</v>
      </c>
      <c r="E253" s="19" t="s">
        <v>8</v>
      </c>
      <c r="F253" s="12" t="s">
        <v>97</v>
      </c>
      <c r="G253" s="25" t="s">
        <v>30</v>
      </c>
    </row>
    <row r="254" spans="1:7" x14ac:dyDescent="0.2">
      <c r="A254" s="22">
        <v>0.22646939516030601</v>
      </c>
      <c r="B254" s="21">
        <v>-0.25677393648101199</v>
      </c>
      <c r="C254" s="20">
        <v>5.8000000000000003E-2</v>
      </c>
      <c r="D254" s="20">
        <v>0.122</v>
      </c>
      <c r="E254" s="19" t="s">
        <v>8</v>
      </c>
      <c r="F254" s="12" t="s">
        <v>98</v>
      </c>
      <c r="G254" s="25" t="s">
        <v>30</v>
      </c>
    </row>
    <row r="255" spans="1:7" x14ac:dyDescent="0.2">
      <c r="A255" s="22">
        <v>0.22008198168707299</v>
      </c>
      <c r="B255" s="21">
        <v>5.1482032151605003E-2</v>
      </c>
      <c r="C255" s="20">
        <v>3.7999999999999999E-2</v>
      </c>
      <c r="D255" s="20">
        <v>1.6E-2</v>
      </c>
      <c r="E255" s="19" t="s">
        <v>8</v>
      </c>
      <c r="F255" s="12" t="s">
        <v>99</v>
      </c>
      <c r="G255" s="25" t="s">
        <v>30</v>
      </c>
    </row>
    <row r="256" spans="1:7" x14ac:dyDescent="0.2">
      <c r="A256" s="22">
        <v>0.936675024118786</v>
      </c>
      <c r="B256" s="21">
        <v>5.6559112251341401E-3</v>
      </c>
      <c r="C256" s="20">
        <v>3.0000000000000001E-3</v>
      </c>
      <c r="D256" s="20">
        <v>3.0000000000000001E-3</v>
      </c>
      <c r="E256" s="19" t="s">
        <v>10</v>
      </c>
      <c r="F256" s="12" t="s">
        <v>61</v>
      </c>
      <c r="G256" s="25" t="s">
        <v>30</v>
      </c>
    </row>
    <row r="257" spans="1:7" x14ac:dyDescent="0.2">
      <c r="A257" s="22">
        <v>0.42111938646951702</v>
      </c>
      <c r="B257" s="21">
        <v>1.13719498301859E-2</v>
      </c>
      <c r="C257" s="20">
        <v>1E-3</v>
      </c>
      <c r="D257" s="20">
        <v>0</v>
      </c>
      <c r="E257" s="19" t="s">
        <v>10</v>
      </c>
      <c r="F257" s="12" t="s">
        <v>62</v>
      </c>
      <c r="G257" s="25" t="s">
        <v>30</v>
      </c>
    </row>
    <row r="258" spans="1:7" x14ac:dyDescent="0.2">
      <c r="A258" s="22">
        <v>1</v>
      </c>
      <c r="B258" s="21">
        <v>0</v>
      </c>
      <c r="C258" s="20">
        <v>0</v>
      </c>
      <c r="D258" s="20">
        <v>0</v>
      </c>
      <c r="E258" s="19" t="s">
        <v>10</v>
      </c>
      <c r="F258" s="12" t="s">
        <v>63</v>
      </c>
      <c r="G258" s="25" t="s">
        <v>30</v>
      </c>
    </row>
    <row r="259" spans="1:7" x14ac:dyDescent="0.2">
      <c r="A259" s="22">
        <v>1</v>
      </c>
      <c r="B259" s="21">
        <v>0</v>
      </c>
      <c r="C259" s="20">
        <v>0</v>
      </c>
      <c r="D259" s="20">
        <v>0</v>
      </c>
      <c r="E259" s="19" t="s">
        <v>10</v>
      </c>
      <c r="F259" s="12" t="s">
        <v>64</v>
      </c>
      <c r="G259" s="25" t="s">
        <v>30</v>
      </c>
    </row>
    <row r="260" spans="1:7" x14ac:dyDescent="0.2">
      <c r="A260" s="22">
        <v>1</v>
      </c>
      <c r="B260" s="21">
        <v>0</v>
      </c>
      <c r="C260" s="20">
        <v>0</v>
      </c>
      <c r="D260" s="20">
        <v>0</v>
      </c>
      <c r="E260" s="19" t="s">
        <v>10</v>
      </c>
      <c r="F260" s="12" t="s">
        <v>65</v>
      </c>
      <c r="G260" s="25" t="s">
        <v>30</v>
      </c>
    </row>
    <row r="261" spans="1:7" x14ac:dyDescent="0.2">
      <c r="A261" s="22">
        <v>9.8189276849805607E-2</v>
      </c>
      <c r="B261" s="21">
        <v>1.5665455742701902E-2</v>
      </c>
      <c r="C261" s="20">
        <v>3.0000000000000001E-3</v>
      </c>
      <c r="D261" s="20">
        <v>0</v>
      </c>
      <c r="E261" s="19" t="s">
        <v>10</v>
      </c>
      <c r="F261" s="12" t="s">
        <v>66</v>
      </c>
      <c r="G261" s="25" t="s">
        <v>30</v>
      </c>
    </row>
    <row r="262" spans="1:7" x14ac:dyDescent="0.2">
      <c r="A262" s="22">
        <v>4.7569697822894599E-4</v>
      </c>
      <c r="B262" s="21">
        <v>0.262621955750654</v>
      </c>
      <c r="C262" s="20">
        <v>1.2E-2</v>
      </c>
      <c r="D262" s="20">
        <v>0</v>
      </c>
      <c r="E262" s="19" t="s">
        <v>10</v>
      </c>
      <c r="F262" s="12" t="s">
        <v>67</v>
      </c>
      <c r="G262" s="25" t="s">
        <v>30</v>
      </c>
    </row>
    <row r="263" spans="1:7" x14ac:dyDescent="0.2">
      <c r="A263" s="22">
        <v>0.424922858075652</v>
      </c>
      <c r="B263" s="21">
        <v>2.50475919920356E-2</v>
      </c>
      <c r="C263" s="20">
        <v>2E-3</v>
      </c>
      <c r="D263" s="20">
        <v>0</v>
      </c>
      <c r="E263" s="19" t="s">
        <v>10</v>
      </c>
      <c r="F263" s="12" t="s">
        <v>68</v>
      </c>
      <c r="G263" s="25" t="s">
        <v>30</v>
      </c>
    </row>
    <row r="264" spans="1:7" x14ac:dyDescent="0.2">
      <c r="A264" s="22">
        <v>1</v>
      </c>
      <c r="B264" s="21">
        <v>0</v>
      </c>
      <c r="C264" s="20">
        <v>0</v>
      </c>
      <c r="D264" s="20">
        <v>0</v>
      </c>
      <c r="E264" s="19" t="s">
        <v>10</v>
      </c>
      <c r="F264" s="12" t="s">
        <v>69</v>
      </c>
      <c r="G264" s="25" t="s">
        <v>30</v>
      </c>
    </row>
    <row r="265" spans="1:7" x14ac:dyDescent="0.2">
      <c r="A265" s="22">
        <v>7.69659761748667E-14</v>
      </c>
      <c r="B265" s="21">
        <v>-5.6087107606768598E-2</v>
      </c>
      <c r="C265" s="20">
        <v>5.0000000000000001E-3</v>
      </c>
      <c r="D265" s="20">
        <v>2.1000000000000001E-2</v>
      </c>
      <c r="E265" s="19" t="s">
        <v>10</v>
      </c>
      <c r="F265" s="12" t="s">
        <v>70</v>
      </c>
      <c r="G265" s="25" t="s">
        <v>30</v>
      </c>
    </row>
    <row r="266" spans="1:7" x14ac:dyDescent="0.2">
      <c r="A266" s="22">
        <v>1</v>
      </c>
      <c r="B266" s="21">
        <v>0</v>
      </c>
      <c r="C266" s="20">
        <v>0</v>
      </c>
      <c r="D266" s="20">
        <v>0</v>
      </c>
      <c r="E266" s="19" t="s">
        <v>10</v>
      </c>
      <c r="F266" s="12" t="s">
        <v>71</v>
      </c>
      <c r="G266" s="25" t="s">
        <v>30</v>
      </c>
    </row>
    <row r="267" spans="1:7" x14ac:dyDescent="0.2">
      <c r="A267" s="22">
        <v>0.59709676624322505</v>
      </c>
      <c r="B267" s="21">
        <v>3.85594313371029E-4</v>
      </c>
      <c r="C267" s="20">
        <v>0</v>
      </c>
      <c r="D267" s="20">
        <v>0</v>
      </c>
      <c r="E267" s="19" t="s">
        <v>10</v>
      </c>
      <c r="F267" s="12" t="s">
        <v>5</v>
      </c>
      <c r="G267" s="25" t="s">
        <v>30</v>
      </c>
    </row>
    <row r="268" spans="1:7" x14ac:dyDescent="0.2">
      <c r="A268" s="22">
        <v>0.27647492611323998</v>
      </c>
      <c r="B268" s="21">
        <v>5.6336427499796803E-3</v>
      </c>
      <c r="C268" s="20">
        <v>1E-3</v>
      </c>
      <c r="D268" s="20">
        <v>0</v>
      </c>
      <c r="E268" s="19" t="s">
        <v>10</v>
      </c>
      <c r="F268" s="12" t="s">
        <v>100</v>
      </c>
      <c r="G268" s="25" t="s">
        <v>30</v>
      </c>
    </row>
    <row r="269" spans="1:7" x14ac:dyDescent="0.2">
      <c r="A269" s="22">
        <v>6.0585477478213502E-2</v>
      </c>
      <c r="B269" s="21">
        <v>1.0902466253431E-2</v>
      </c>
      <c r="C269" s="20">
        <v>1E-3</v>
      </c>
      <c r="D269" s="20">
        <v>0</v>
      </c>
      <c r="E269" s="19" t="s">
        <v>10</v>
      </c>
      <c r="F269" s="12" t="s">
        <v>11</v>
      </c>
      <c r="G269" s="25" t="s">
        <v>30</v>
      </c>
    </row>
    <row r="270" spans="1:7" x14ac:dyDescent="0.2">
      <c r="A270" s="22">
        <v>0.71738803929499595</v>
      </c>
      <c r="B270" s="21">
        <v>-3.5189256790367503E-2</v>
      </c>
      <c r="C270" s="20">
        <v>0</v>
      </c>
      <c r="D270" s="20">
        <v>2E-3</v>
      </c>
      <c r="E270" s="19" t="s">
        <v>10</v>
      </c>
      <c r="F270" s="12" t="s">
        <v>72</v>
      </c>
      <c r="G270" s="25" t="s">
        <v>30</v>
      </c>
    </row>
    <row r="271" spans="1:7" x14ac:dyDescent="0.2">
      <c r="A271" s="22">
        <v>1</v>
      </c>
      <c r="B271" s="21">
        <v>0</v>
      </c>
      <c r="C271" s="20">
        <v>0</v>
      </c>
      <c r="D271" s="20">
        <v>0</v>
      </c>
      <c r="E271" s="19" t="s">
        <v>10</v>
      </c>
      <c r="F271" s="12" t="s">
        <v>73</v>
      </c>
      <c r="G271" s="25" t="s">
        <v>30</v>
      </c>
    </row>
    <row r="272" spans="1:7" x14ac:dyDescent="0.2">
      <c r="A272" s="22">
        <v>0.25709288787377599</v>
      </c>
      <c r="B272" s="21">
        <v>4.1139087072488499E-2</v>
      </c>
      <c r="C272" s="20">
        <v>8.0000000000000002E-3</v>
      </c>
      <c r="D272" s="20">
        <v>6.0000000000000001E-3</v>
      </c>
      <c r="E272" s="19" t="s">
        <v>10</v>
      </c>
      <c r="F272" s="12" t="s">
        <v>74</v>
      </c>
      <c r="G272" s="25" t="s">
        <v>30</v>
      </c>
    </row>
    <row r="273" spans="1:7" x14ac:dyDescent="0.2">
      <c r="A273" s="22">
        <v>7.0836156424307004E-2</v>
      </c>
      <c r="B273" s="21">
        <v>0.12817727368476101</v>
      </c>
      <c r="C273" s="20">
        <v>7.0000000000000001E-3</v>
      </c>
      <c r="D273" s="20">
        <v>1E-3</v>
      </c>
      <c r="E273" s="19" t="s">
        <v>10</v>
      </c>
      <c r="F273" s="12" t="s">
        <v>75</v>
      </c>
      <c r="G273" s="25" t="s">
        <v>30</v>
      </c>
    </row>
    <row r="274" spans="1:7" x14ac:dyDescent="0.2">
      <c r="A274" s="22">
        <v>0.68595010047120897</v>
      </c>
      <c r="B274" s="21">
        <v>-2.12389239375654E-2</v>
      </c>
      <c r="C274" s="20">
        <v>7.0000000000000001E-3</v>
      </c>
      <c r="D274" s="20">
        <v>0.01</v>
      </c>
      <c r="E274" s="19" t="s">
        <v>10</v>
      </c>
      <c r="F274" s="12" t="s">
        <v>76</v>
      </c>
      <c r="G274" s="25" t="s">
        <v>30</v>
      </c>
    </row>
    <row r="275" spans="1:7" x14ac:dyDescent="0.2">
      <c r="A275" s="22">
        <v>0.84726792484926206</v>
      </c>
      <c r="B275" s="21">
        <v>7.8567381520297602E-2</v>
      </c>
      <c r="C275" s="20">
        <v>0.01</v>
      </c>
      <c r="D275" s="20">
        <v>1.0999999999999999E-2</v>
      </c>
      <c r="E275" s="19" t="s">
        <v>10</v>
      </c>
      <c r="F275" s="12" t="s">
        <v>77</v>
      </c>
      <c r="G275" s="25" t="s">
        <v>30</v>
      </c>
    </row>
    <row r="276" spans="1:7" x14ac:dyDescent="0.2">
      <c r="A276" s="22">
        <v>0.24783221062269001</v>
      </c>
      <c r="B276" s="21">
        <v>6.18440742546199E-2</v>
      </c>
      <c r="C276" s="20">
        <v>8.9999999999999993E-3</v>
      </c>
      <c r="D276" s="20">
        <v>4.0000000000000001E-3</v>
      </c>
      <c r="E276" s="19" t="s">
        <v>10</v>
      </c>
      <c r="F276" s="12" t="s">
        <v>78</v>
      </c>
      <c r="G276" s="25" t="s">
        <v>30</v>
      </c>
    </row>
    <row r="277" spans="1:7" x14ac:dyDescent="0.2">
      <c r="A277" s="22">
        <v>0.21123558119267999</v>
      </c>
      <c r="B277" s="21">
        <v>0.119049321488586</v>
      </c>
      <c r="C277" s="20">
        <v>5.0000000000000001E-3</v>
      </c>
      <c r="D277" s="20">
        <v>0</v>
      </c>
      <c r="E277" s="19" t="s">
        <v>10</v>
      </c>
      <c r="F277" s="12" t="s">
        <v>79</v>
      </c>
      <c r="G277" s="25" t="s">
        <v>30</v>
      </c>
    </row>
    <row r="278" spans="1:7" x14ac:dyDescent="0.2">
      <c r="A278" s="22">
        <v>1</v>
      </c>
      <c r="B278" s="21">
        <v>0</v>
      </c>
      <c r="C278" s="20">
        <v>0</v>
      </c>
      <c r="D278" s="20">
        <v>0</v>
      </c>
      <c r="E278" s="19" t="s">
        <v>10</v>
      </c>
      <c r="F278" s="12" t="s">
        <v>80</v>
      </c>
      <c r="G278" s="25" t="s">
        <v>30</v>
      </c>
    </row>
    <row r="279" spans="1:7" x14ac:dyDescent="0.2">
      <c r="A279" s="22">
        <v>1</v>
      </c>
      <c r="B279" s="21">
        <v>0</v>
      </c>
      <c r="C279" s="20">
        <v>0</v>
      </c>
      <c r="D279" s="20">
        <v>0</v>
      </c>
      <c r="E279" s="19" t="s">
        <v>10</v>
      </c>
      <c r="F279" s="12" t="s">
        <v>81</v>
      </c>
      <c r="G279" s="25" t="s">
        <v>30</v>
      </c>
    </row>
    <row r="280" spans="1:7" x14ac:dyDescent="0.2">
      <c r="A280" s="22">
        <v>1</v>
      </c>
      <c r="B280" s="21">
        <v>0</v>
      </c>
      <c r="C280" s="20">
        <v>0</v>
      </c>
      <c r="D280" s="20">
        <v>0</v>
      </c>
      <c r="E280" s="19" t="s">
        <v>10</v>
      </c>
      <c r="F280" s="12" t="s">
        <v>82</v>
      </c>
      <c r="G280" s="25" t="s">
        <v>30</v>
      </c>
    </row>
    <row r="281" spans="1:7" x14ac:dyDescent="0.2">
      <c r="A281" s="22">
        <v>0.56531581644550299</v>
      </c>
      <c r="B281" s="21">
        <v>1.7139154085487099E-3</v>
      </c>
      <c r="C281" s="20">
        <v>0</v>
      </c>
      <c r="D281" s="20">
        <v>0</v>
      </c>
      <c r="E281" s="19" t="s">
        <v>10</v>
      </c>
      <c r="F281" s="12" t="s">
        <v>83</v>
      </c>
      <c r="G281" s="25" t="s">
        <v>30</v>
      </c>
    </row>
    <row r="282" spans="1:7" x14ac:dyDescent="0.2">
      <c r="A282" s="22">
        <v>1</v>
      </c>
      <c r="B282" s="21">
        <v>0</v>
      </c>
      <c r="C282" s="20">
        <v>0</v>
      </c>
      <c r="D282" s="20">
        <v>0</v>
      </c>
      <c r="E282" s="19" t="s">
        <v>10</v>
      </c>
      <c r="F282" s="12" t="s">
        <v>84</v>
      </c>
      <c r="G282" s="25" t="s">
        <v>30</v>
      </c>
    </row>
    <row r="283" spans="1:7" x14ac:dyDescent="0.2">
      <c r="A283" s="22">
        <v>1</v>
      </c>
      <c r="B283" s="21">
        <v>0</v>
      </c>
      <c r="C283" s="20">
        <v>0</v>
      </c>
      <c r="D283" s="20">
        <v>0</v>
      </c>
      <c r="E283" s="19" t="s">
        <v>10</v>
      </c>
      <c r="F283" s="12" t="s">
        <v>85</v>
      </c>
      <c r="G283" s="25" t="s">
        <v>30</v>
      </c>
    </row>
    <row r="284" spans="1:7" x14ac:dyDescent="0.2">
      <c r="A284" s="22">
        <v>0.48187588967209</v>
      </c>
      <c r="B284" s="21">
        <v>-1.82009703668768E-2</v>
      </c>
      <c r="C284" s="20">
        <v>3.0000000000000001E-3</v>
      </c>
      <c r="D284" s="20">
        <v>3.0000000000000001E-3</v>
      </c>
      <c r="E284" s="19" t="s">
        <v>10</v>
      </c>
      <c r="F284" s="12" t="s">
        <v>86</v>
      </c>
      <c r="G284" s="25" t="s">
        <v>30</v>
      </c>
    </row>
    <row r="285" spans="1:7" x14ac:dyDescent="0.2">
      <c r="A285" s="22">
        <v>0.40797182417012501</v>
      </c>
      <c r="B285" s="21">
        <v>5.7457573257438402E-2</v>
      </c>
      <c r="C285" s="20">
        <v>4.0000000000000001E-3</v>
      </c>
      <c r="D285" s="20">
        <v>2E-3</v>
      </c>
      <c r="E285" s="19" t="s">
        <v>10</v>
      </c>
      <c r="F285" s="12" t="s">
        <v>87</v>
      </c>
      <c r="G285" s="25" t="s">
        <v>30</v>
      </c>
    </row>
    <row r="286" spans="1:7" x14ac:dyDescent="0.2">
      <c r="A286" s="22">
        <v>0.53143119088576496</v>
      </c>
      <c r="B286" s="21">
        <v>2.7531155202238401E-2</v>
      </c>
      <c r="C286" s="20">
        <v>1E-3</v>
      </c>
      <c r="D286" s="20">
        <v>0</v>
      </c>
      <c r="E286" s="19" t="s">
        <v>10</v>
      </c>
      <c r="F286" s="12" t="s">
        <v>88</v>
      </c>
      <c r="G286" s="25" t="s">
        <v>30</v>
      </c>
    </row>
    <row r="287" spans="1:7" x14ac:dyDescent="0.2">
      <c r="A287" s="22">
        <v>0.67129992678728601</v>
      </c>
      <c r="B287" s="21">
        <v>3.2398326101208998E-2</v>
      </c>
      <c r="C287" s="20">
        <v>7.0000000000000001E-3</v>
      </c>
      <c r="D287" s="20">
        <v>6.0000000000000001E-3</v>
      </c>
      <c r="E287" s="19" t="s">
        <v>10</v>
      </c>
      <c r="F287" s="12" t="s">
        <v>89</v>
      </c>
      <c r="G287" s="25" t="s">
        <v>30</v>
      </c>
    </row>
    <row r="288" spans="1:7" x14ac:dyDescent="0.2">
      <c r="A288" s="22">
        <v>1</v>
      </c>
      <c r="B288" s="21">
        <v>0</v>
      </c>
      <c r="C288" s="20">
        <v>0</v>
      </c>
      <c r="D288" s="20">
        <v>0</v>
      </c>
      <c r="E288" s="19" t="s">
        <v>10</v>
      </c>
      <c r="F288" s="12" t="s">
        <v>90</v>
      </c>
      <c r="G288" s="25" t="s">
        <v>30</v>
      </c>
    </row>
    <row r="289" spans="1:7" x14ac:dyDescent="0.2">
      <c r="A289" s="22">
        <v>0.74228090798436297</v>
      </c>
      <c r="B289" s="21">
        <v>3.2958280187245898E-3</v>
      </c>
      <c r="C289" s="20">
        <v>1E-3</v>
      </c>
      <c r="D289" s="20">
        <v>0</v>
      </c>
      <c r="E289" s="19" t="s">
        <v>10</v>
      </c>
      <c r="F289" s="12" t="s">
        <v>91</v>
      </c>
      <c r="G289" s="25" t="s">
        <v>30</v>
      </c>
    </row>
    <row r="290" spans="1:7" x14ac:dyDescent="0.2">
      <c r="A290" s="22">
        <v>1</v>
      </c>
      <c r="B290" s="21">
        <v>0</v>
      </c>
      <c r="C290" s="20">
        <v>0</v>
      </c>
      <c r="D290" s="20">
        <v>0</v>
      </c>
      <c r="E290" s="19" t="s">
        <v>10</v>
      </c>
      <c r="F290" s="12" t="s">
        <v>92</v>
      </c>
      <c r="G290" s="25" t="s">
        <v>30</v>
      </c>
    </row>
    <row r="291" spans="1:7" x14ac:dyDescent="0.2">
      <c r="A291" s="22">
        <v>0.197726718952207</v>
      </c>
      <c r="B291" s="21">
        <v>-1.50729219131842E-2</v>
      </c>
      <c r="C291" s="20">
        <v>0</v>
      </c>
      <c r="D291" s="20">
        <v>1E-3</v>
      </c>
      <c r="E291" s="19" t="s">
        <v>10</v>
      </c>
      <c r="F291" s="12" t="s">
        <v>93</v>
      </c>
      <c r="G291" s="25" t="s">
        <v>30</v>
      </c>
    </row>
    <row r="292" spans="1:7" x14ac:dyDescent="0.2">
      <c r="A292" s="22">
        <v>1</v>
      </c>
      <c r="B292" s="21">
        <v>0</v>
      </c>
      <c r="C292" s="20">
        <v>0</v>
      </c>
      <c r="D292" s="20">
        <v>0</v>
      </c>
      <c r="E292" s="19" t="s">
        <v>10</v>
      </c>
      <c r="F292" s="12" t="s">
        <v>94</v>
      </c>
      <c r="G292" s="25" t="s">
        <v>30</v>
      </c>
    </row>
    <row r="293" spans="1:7" x14ac:dyDescent="0.2">
      <c r="A293" s="22">
        <v>1</v>
      </c>
      <c r="B293" s="21">
        <v>0</v>
      </c>
      <c r="C293" s="20">
        <v>0</v>
      </c>
      <c r="D293" s="20">
        <v>0</v>
      </c>
      <c r="E293" s="19" t="s">
        <v>10</v>
      </c>
      <c r="F293" s="12" t="s">
        <v>95</v>
      </c>
      <c r="G293" s="25" t="s">
        <v>30</v>
      </c>
    </row>
    <row r="294" spans="1:7" x14ac:dyDescent="0.2">
      <c r="A294" s="22">
        <v>0.65703827243314605</v>
      </c>
      <c r="B294" s="21">
        <v>3.50516916558106E-3</v>
      </c>
      <c r="C294" s="20">
        <v>2E-3</v>
      </c>
      <c r="D294" s="20">
        <v>3.0000000000000001E-3</v>
      </c>
      <c r="E294" s="19" t="s">
        <v>10</v>
      </c>
      <c r="F294" s="12" t="s">
        <v>96</v>
      </c>
      <c r="G294" s="25" t="s">
        <v>30</v>
      </c>
    </row>
    <row r="295" spans="1:7" x14ac:dyDescent="0.2">
      <c r="A295" s="22">
        <v>0.38739611532225499</v>
      </c>
      <c r="B295" s="21">
        <v>7.8705843072132103E-2</v>
      </c>
      <c r="C295" s="20">
        <v>1.2E-2</v>
      </c>
      <c r="D295" s="20">
        <v>5.0000000000000001E-3</v>
      </c>
      <c r="E295" s="19" t="s">
        <v>10</v>
      </c>
      <c r="F295" s="12" t="s">
        <v>97</v>
      </c>
      <c r="G295" s="25" t="s">
        <v>30</v>
      </c>
    </row>
    <row r="296" spans="1:7" x14ac:dyDescent="0.2">
      <c r="A296" s="22">
        <v>1</v>
      </c>
      <c r="B296" s="21">
        <v>0</v>
      </c>
      <c r="C296" s="20">
        <v>0</v>
      </c>
      <c r="D296" s="20">
        <v>0</v>
      </c>
      <c r="E296" s="19" t="s">
        <v>10</v>
      </c>
      <c r="F296" s="12" t="s">
        <v>98</v>
      </c>
      <c r="G296" s="25" t="s">
        <v>30</v>
      </c>
    </row>
    <row r="297" spans="1:7" x14ac:dyDescent="0.2">
      <c r="A297" s="22">
        <v>0.50664060751598505</v>
      </c>
      <c r="B297" s="21">
        <v>1.5187554892725901E-2</v>
      </c>
      <c r="C297" s="20">
        <v>3.0000000000000001E-3</v>
      </c>
      <c r="D297" s="20">
        <v>0</v>
      </c>
      <c r="E297" s="19" t="s">
        <v>10</v>
      </c>
      <c r="F297" s="12" t="s">
        <v>99</v>
      </c>
      <c r="G297" s="25" t="s">
        <v>30</v>
      </c>
    </row>
  </sheetData>
  <autoFilter ref="A3:G297" xr:uid="{C68742A4-634C-4230-ADAB-862677BF6CF9}"/>
  <mergeCells count="1">
    <mergeCell ref="I3:J3"/>
  </mergeCells>
  <conditionalFormatting sqref="B1:B1048576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F16376A4-B68B-D346-BB6A-2ECE0F257119}</x14:id>
        </ext>
      </extLst>
    </cfRule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AC630256-D3E7-F945-A311-D8356DC71EF6}</x14:id>
        </ext>
      </extLst>
    </cfRule>
    <cfRule type="dataBar" priority="3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08C4E77-8373-9C49-B545-6485405ECD44}</x14:id>
        </ext>
      </extLst>
    </cfRule>
    <cfRule type="dataBar" priority="4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B2D2B5F-4792-0D41-83D7-69039768400F}</x14:id>
        </ext>
      </extLst>
    </cfRule>
    <cfRule type="dataBar" priority="5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9F079106-699B-D546-BC1F-48E1B964DFC0}</x14:id>
        </ext>
      </extLst>
    </cfRule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CB2D9A-87AD-3C49-96E7-B68B6855F09B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6376A4-B68B-D346-BB6A-2ECE0F257119}">
            <x14:dataBar minLength="0" maxLength="100" border="1" axisPosition="middle">
              <x14:cfvo type="autoMin"/>
              <x14:cfvo type="max"/>
              <x14:borderColor rgb="FF000000"/>
              <x14:negativeFillColor rgb="FF00B0F0"/>
              <x14:axisColor rgb="FF000000"/>
            </x14:dataBar>
          </x14:cfRule>
          <x14:cfRule type="dataBar" id="{AC630256-D3E7-F945-A311-D8356DC71EF6}">
            <x14:dataBar minLength="0" maxLength="100" border="1" axisPosition="middle">
              <x14:cfvo type="autoMin"/>
              <x14:cfvo type="max"/>
              <x14:borderColor rgb="FF000000"/>
              <x14:negativeFillColor theme="4"/>
              <x14:axisColor rgb="FF000000"/>
            </x14:dataBar>
          </x14:cfRule>
          <x14:cfRule type="dataBar" id="{908C4E77-8373-9C49-B545-6485405ECD44}">
            <x14:dataBar minLength="0" maxLength="100" border="1" axisPosition="middle">
              <x14:cfvo type="autoMin"/>
              <x14:cfvo type="max"/>
              <x14:borderColor rgb="FF000000"/>
              <x14:negativeFillColor rgb="FF0070C0"/>
              <x14:axisColor rgb="FF000000"/>
            </x14:dataBar>
          </x14:cfRule>
          <x14:cfRule type="dataBar" id="{0B2D2B5F-4792-0D41-83D7-69039768400F}">
            <x14:dataBar minLength="0" maxLength="100" border="1" axisPosition="middle">
              <x14:cfvo type="autoMin"/>
              <x14:cfvo type="max"/>
              <x14:borderColor rgb="FF000000"/>
              <x14:negativeFillColor rgb="FF00B0F0"/>
              <x14:axisColor rgb="FF000000"/>
            </x14:dataBar>
          </x14:cfRule>
          <x14:cfRule type="dataBar" id="{9F079106-699B-D546-BC1F-48E1B964DFC0}">
            <x14:dataBar minLength="0" maxLength="100" axisPosition="middle">
              <x14:cfvo type="autoMin"/>
              <x14:cfvo type="max"/>
              <x14:negativeFillColor rgb="FF00B0F0"/>
              <x14:axisColor rgb="FF000000"/>
            </x14:dataBar>
          </x14:cfRule>
          <x14:cfRule type="dataBar" id="{14CB2D9A-87AD-3C49-96E7-B68B6855F09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1:B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557A9-4A56-46A7-AB72-A21B27A8CAE8}">
  <dimension ref="A1:M386"/>
  <sheetViews>
    <sheetView zoomScaleNormal="100" workbookViewId="0">
      <selection activeCell="O40" sqref="O40"/>
    </sheetView>
  </sheetViews>
  <sheetFormatPr baseColWidth="10" defaultColWidth="8.83203125" defaultRowHeight="14" x14ac:dyDescent="0.15"/>
  <cols>
    <col min="1" max="1" width="16.5" style="4" customWidth="1"/>
    <col min="2" max="2" width="21" style="4" customWidth="1"/>
    <col min="3" max="3" width="20" style="1" customWidth="1"/>
    <col min="4" max="4" width="15.83203125" style="23" customWidth="1"/>
    <col min="5" max="5" width="16.1640625" style="23" customWidth="1"/>
    <col min="6" max="7" width="8.83203125" style="2"/>
    <col min="8" max="8" width="10" style="14" customWidth="1"/>
    <col min="9" max="9" width="45.5" style="2" customWidth="1"/>
    <col min="10" max="10" width="13.5" style="12" customWidth="1"/>
    <col min="11" max="11" width="9.5" style="3" bestFit="1" customWidth="1"/>
    <col min="12" max="12" width="19.5" style="12" customWidth="1"/>
    <col min="13" max="13" width="21.83203125" style="3" customWidth="1"/>
    <col min="14" max="16384" width="8.83203125" style="3"/>
  </cols>
  <sheetData>
    <row r="1" spans="1:13" ht="16" x14ac:dyDescent="0.15">
      <c r="A1" s="13" t="s">
        <v>180</v>
      </c>
      <c r="B1" s="13"/>
    </row>
    <row r="3" spans="1:13" x14ac:dyDescent="0.15">
      <c r="A3" s="5" t="s">
        <v>0</v>
      </c>
      <c r="B3" s="5" t="s">
        <v>165</v>
      </c>
      <c r="C3" s="6" t="s">
        <v>1</v>
      </c>
      <c r="D3" s="7" t="s">
        <v>168</v>
      </c>
      <c r="E3" s="7" t="s">
        <v>169</v>
      </c>
      <c r="F3" s="8" t="s">
        <v>39</v>
      </c>
      <c r="G3" s="8" t="s">
        <v>40</v>
      </c>
      <c r="H3" s="15" t="s">
        <v>2</v>
      </c>
      <c r="I3" s="8" t="s">
        <v>3</v>
      </c>
      <c r="J3" s="24" t="s">
        <v>29</v>
      </c>
    </row>
    <row r="4" spans="1:13" x14ac:dyDescent="0.15">
      <c r="A4" s="4">
        <v>8.8116357354512106E-2</v>
      </c>
      <c r="B4" s="4">
        <v>0.26434907206353631</v>
      </c>
      <c r="C4" s="1">
        <v>0.50429216571559599</v>
      </c>
      <c r="D4" s="23">
        <v>0.13100000000000001</v>
      </c>
      <c r="E4" s="23">
        <v>2.8000000000000001E-2</v>
      </c>
      <c r="F4" s="2" t="s">
        <v>41</v>
      </c>
      <c r="G4" s="2" t="s">
        <v>42</v>
      </c>
      <c r="H4" s="16" t="s">
        <v>9</v>
      </c>
      <c r="I4" s="2" t="s">
        <v>5</v>
      </c>
      <c r="J4" s="12" t="s">
        <v>30</v>
      </c>
      <c r="K4" s="76"/>
      <c r="L4" s="99" t="s">
        <v>33</v>
      </c>
      <c r="M4" s="99"/>
    </row>
    <row r="5" spans="1:13" x14ac:dyDescent="0.15">
      <c r="A5" s="4">
        <v>5.6463911392131303E-3</v>
      </c>
      <c r="B5" s="4">
        <v>1.693917341763939E-2</v>
      </c>
      <c r="C5" s="1">
        <v>-0.23590217657423099</v>
      </c>
      <c r="D5" s="23">
        <v>4.7E-2</v>
      </c>
      <c r="E5" s="23">
        <v>0.13100000000000001</v>
      </c>
      <c r="F5" s="2" t="s">
        <v>43</v>
      </c>
      <c r="G5" s="2" t="s">
        <v>41</v>
      </c>
      <c r="H5" s="16" t="s">
        <v>9</v>
      </c>
      <c r="I5" s="2" t="s">
        <v>5</v>
      </c>
      <c r="J5" s="12" t="s">
        <v>30</v>
      </c>
      <c r="K5" s="76"/>
      <c r="L5" s="10" t="s">
        <v>34</v>
      </c>
      <c r="M5" s="3" t="s">
        <v>166</v>
      </c>
    </row>
    <row r="6" spans="1:13" x14ac:dyDescent="0.15">
      <c r="A6" s="4">
        <v>0.60707037000236896</v>
      </c>
      <c r="B6" s="4">
        <v>1.8212111100071069</v>
      </c>
      <c r="C6" s="1">
        <v>0.26838998914136603</v>
      </c>
      <c r="D6" s="23">
        <v>4.7E-2</v>
      </c>
      <c r="E6" s="23">
        <v>2.8000000000000001E-2</v>
      </c>
      <c r="F6" s="2" t="s">
        <v>43</v>
      </c>
      <c r="G6" s="2" t="s">
        <v>42</v>
      </c>
      <c r="H6" s="16" t="s">
        <v>9</v>
      </c>
      <c r="I6" s="2" t="s">
        <v>5</v>
      </c>
      <c r="J6" s="12" t="s">
        <v>30</v>
      </c>
      <c r="K6" s="76"/>
      <c r="L6" s="11" t="s">
        <v>35</v>
      </c>
      <c r="M6" s="3" t="s">
        <v>167</v>
      </c>
    </row>
    <row r="7" spans="1:13" x14ac:dyDescent="0.15">
      <c r="A7" s="4">
        <v>0.10352118175409999</v>
      </c>
      <c r="B7" s="4">
        <v>0.31056354526230001</v>
      </c>
      <c r="C7" s="1">
        <v>0.49244479020182702</v>
      </c>
      <c r="D7" s="23">
        <v>0.14299999999999999</v>
      </c>
      <c r="E7" s="23">
        <v>7.1999999999999995E-2</v>
      </c>
      <c r="F7" s="2" t="s">
        <v>41</v>
      </c>
      <c r="G7" s="2" t="s">
        <v>42</v>
      </c>
      <c r="H7" s="16" t="s">
        <v>9</v>
      </c>
      <c r="I7" s="2" t="s">
        <v>100</v>
      </c>
      <c r="J7" s="12" t="s">
        <v>30</v>
      </c>
      <c r="K7" s="76"/>
      <c r="L7" s="12" t="s">
        <v>36</v>
      </c>
      <c r="M7" s="3" t="s">
        <v>37</v>
      </c>
    </row>
    <row r="8" spans="1:13" x14ac:dyDescent="0.15">
      <c r="A8" s="4">
        <v>3.9275433095784402E-4</v>
      </c>
      <c r="B8" s="4">
        <v>1.1782629928735321E-3</v>
      </c>
      <c r="C8" s="1">
        <v>-0.39575231336743899</v>
      </c>
      <c r="D8" s="23">
        <v>7.9000000000000001E-2</v>
      </c>
      <c r="E8" s="23">
        <v>0.14299999999999999</v>
      </c>
      <c r="F8" s="2" t="s">
        <v>43</v>
      </c>
      <c r="G8" s="2" t="s">
        <v>41</v>
      </c>
      <c r="H8" s="16" t="s">
        <v>9</v>
      </c>
      <c r="I8" s="2" t="s">
        <v>100</v>
      </c>
      <c r="J8" s="11" t="s">
        <v>31</v>
      </c>
      <c r="K8" s="76"/>
    </row>
    <row r="9" spans="1:13" x14ac:dyDescent="0.15">
      <c r="A9" s="4">
        <v>0.84897769818782898</v>
      </c>
      <c r="B9" s="4">
        <v>2.5469330945634869</v>
      </c>
      <c r="C9" s="1">
        <v>9.6692476834388502E-2</v>
      </c>
      <c r="D9" s="23">
        <v>7.9000000000000001E-2</v>
      </c>
      <c r="E9" s="23">
        <v>7.1999999999999995E-2</v>
      </c>
      <c r="F9" s="2" t="s">
        <v>43</v>
      </c>
      <c r="G9" s="2" t="s">
        <v>42</v>
      </c>
      <c r="H9" s="16" t="s">
        <v>9</v>
      </c>
      <c r="I9" s="2" t="s">
        <v>100</v>
      </c>
      <c r="J9" s="12" t="s">
        <v>30</v>
      </c>
      <c r="K9" s="76"/>
      <c r="L9" s="74" t="s">
        <v>44</v>
      </c>
    </row>
    <row r="10" spans="1:13" x14ac:dyDescent="0.15">
      <c r="A10" s="4">
        <v>0.63078572023368595</v>
      </c>
      <c r="B10" s="4">
        <v>1.8923571607010579</v>
      </c>
      <c r="C10" s="1">
        <v>0.46865111278483801</v>
      </c>
      <c r="D10" s="23">
        <v>0.14799999999999999</v>
      </c>
      <c r="E10" s="23">
        <v>0.121</v>
      </c>
      <c r="F10" s="2" t="s">
        <v>41</v>
      </c>
      <c r="G10" s="2" t="s">
        <v>42</v>
      </c>
      <c r="H10" s="16" t="s">
        <v>9</v>
      </c>
      <c r="I10" s="2" t="s">
        <v>11</v>
      </c>
      <c r="J10" s="12" t="s">
        <v>30</v>
      </c>
      <c r="K10" s="76"/>
      <c r="L10" s="74" t="s">
        <v>60</v>
      </c>
    </row>
    <row r="11" spans="1:13" x14ac:dyDescent="0.15">
      <c r="A11" s="4">
        <v>1.1075289482264701E-2</v>
      </c>
      <c r="B11" s="4">
        <v>3.32258684467941E-2</v>
      </c>
      <c r="C11" s="1">
        <v>-0.46455291571503599</v>
      </c>
      <c r="D11" s="23">
        <v>9.0999999999999998E-2</v>
      </c>
      <c r="E11" s="23">
        <v>0.14799999999999999</v>
      </c>
      <c r="F11" s="2" t="s">
        <v>43</v>
      </c>
      <c r="G11" s="2" t="s">
        <v>41</v>
      </c>
      <c r="H11" s="16" t="s">
        <v>9</v>
      </c>
      <c r="I11" s="2" t="s">
        <v>11</v>
      </c>
      <c r="J11" s="11" t="s">
        <v>31</v>
      </c>
      <c r="K11" s="76"/>
    </row>
    <row r="12" spans="1:13" x14ac:dyDescent="0.15">
      <c r="A12" s="4">
        <v>0.58452538396538201</v>
      </c>
      <c r="B12" s="4">
        <v>1.7535761518961461</v>
      </c>
      <c r="C12" s="1">
        <v>4.0981970698022504E-3</v>
      </c>
      <c r="D12" s="23">
        <v>9.0999999999999998E-2</v>
      </c>
      <c r="E12" s="23">
        <v>0.121</v>
      </c>
      <c r="F12" s="2" t="s">
        <v>43</v>
      </c>
      <c r="G12" s="2" t="s">
        <v>42</v>
      </c>
      <c r="H12" s="16" t="s">
        <v>9</v>
      </c>
      <c r="I12" s="2" t="s">
        <v>11</v>
      </c>
      <c r="J12" s="12" t="s">
        <v>30</v>
      </c>
      <c r="K12" s="76"/>
      <c r="L12" s="74" t="s">
        <v>103</v>
      </c>
    </row>
    <row r="13" spans="1:13" x14ac:dyDescent="0.15">
      <c r="A13" s="4">
        <v>0.136807230698683</v>
      </c>
      <c r="B13" s="4">
        <v>0.41042169209604901</v>
      </c>
      <c r="C13" s="1">
        <v>-0.136167957783874</v>
      </c>
      <c r="D13" s="23">
        <v>0.1</v>
      </c>
      <c r="E13" s="23">
        <v>0.154</v>
      </c>
      <c r="F13" s="2" t="s">
        <v>41</v>
      </c>
      <c r="G13" s="2" t="s">
        <v>42</v>
      </c>
      <c r="H13" s="16" t="s">
        <v>9</v>
      </c>
      <c r="I13" s="2" t="s">
        <v>45</v>
      </c>
      <c r="J13" s="12" t="s">
        <v>30</v>
      </c>
      <c r="K13" s="76"/>
      <c r="L13" s="74" t="s">
        <v>104</v>
      </c>
    </row>
    <row r="14" spans="1:13" x14ac:dyDescent="0.15">
      <c r="A14" s="4">
        <v>0.35920418034740598</v>
      </c>
      <c r="B14" s="4">
        <v>1.0776125410422179</v>
      </c>
      <c r="C14" s="1">
        <v>-0.32641088911497901</v>
      </c>
      <c r="D14" s="23">
        <v>9.0999999999999998E-2</v>
      </c>
      <c r="E14" s="23">
        <v>0.1</v>
      </c>
      <c r="F14" s="2" t="s">
        <v>43</v>
      </c>
      <c r="G14" s="2" t="s">
        <v>41</v>
      </c>
      <c r="H14" s="16" t="s">
        <v>9</v>
      </c>
      <c r="I14" s="2" t="s">
        <v>45</v>
      </c>
      <c r="J14" s="12" t="s">
        <v>30</v>
      </c>
      <c r="K14" s="76"/>
      <c r="L14" s="74"/>
    </row>
    <row r="15" spans="1:13" x14ac:dyDescent="0.15">
      <c r="A15" s="4">
        <v>2.6358554610963501E-2</v>
      </c>
      <c r="B15" s="4">
        <v>7.9075663832890497E-2</v>
      </c>
      <c r="C15" s="1">
        <v>-0.46257884689885298</v>
      </c>
      <c r="D15" s="23">
        <v>9.0999999999999998E-2</v>
      </c>
      <c r="E15" s="23">
        <v>0.154</v>
      </c>
      <c r="F15" s="2" t="s">
        <v>43</v>
      </c>
      <c r="G15" s="2" t="s">
        <v>42</v>
      </c>
      <c r="H15" s="16" t="s">
        <v>9</v>
      </c>
      <c r="I15" s="2" t="s">
        <v>45</v>
      </c>
      <c r="J15" s="12" t="s">
        <v>30</v>
      </c>
      <c r="K15" s="76"/>
      <c r="L15" s="12" t="s">
        <v>48</v>
      </c>
    </row>
    <row r="16" spans="1:13" x14ac:dyDescent="0.15">
      <c r="A16" s="4">
        <v>0.72192110547892896</v>
      </c>
      <c r="B16" s="4">
        <v>2.1657633164367871</v>
      </c>
      <c r="C16" s="1">
        <v>0.213153467953549</v>
      </c>
      <c r="D16" s="23">
        <v>0.08</v>
      </c>
      <c r="E16" s="23">
        <v>6.2E-2</v>
      </c>
      <c r="F16" s="4" t="s">
        <v>41</v>
      </c>
      <c r="G16" s="2" t="s">
        <v>42</v>
      </c>
      <c r="H16" s="16" t="s">
        <v>9</v>
      </c>
      <c r="I16" s="2" t="s">
        <v>46</v>
      </c>
      <c r="J16" s="12" t="s">
        <v>30</v>
      </c>
      <c r="K16" s="76"/>
      <c r="L16" s="12" t="s">
        <v>42</v>
      </c>
      <c r="M16" s="3" t="s">
        <v>59</v>
      </c>
    </row>
    <row r="17" spans="1:13" x14ac:dyDescent="0.15">
      <c r="A17" s="4">
        <v>0.98101926772030601</v>
      </c>
      <c r="B17" s="4">
        <v>2.9430578031609178</v>
      </c>
      <c r="C17" s="1">
        <v>-9.7718500862187002E-2</v>
      </c>
      <c r="D17" s="23">
        <v>0.08</v>
      </c>
      <c r="E17" s="23">
        <v>0.08</v>
      </c>
      <c r="F17" s="2" t="s">
        <v>43</v>
      </c>
      <c r="G17" s="2" t="s">
        <v>41</v>
      </c>
      <c r="H17" s="16" t="s">
        <v>9</v>
      </c>
      <c r="I17" s="2" t="s">
        <v>46</v>
      </c>
      <c r="J17" s="12" t="s">
        <v>30</v>
      </c>
      <c r="K17" s="76"/>
      <c r="L17" s="12" t="s">
        <v>41</v>
      </c>
      <c r="M17" s="3" t="s">
        <v>57</v>
      </c>
    </row>
    <row r="18" spans="1:13" x14ac:dyDescent="0.15">
      <c r="A18" s="4">
        <v>0.69574731602657403</v>
      </c>
      <c r="B18" s="4">
        <v>2.087241948079722</v>
      </c>
      <c r="C18" s="1">
        <v>0.115434967091362</v>
      </c>
      <c r="D18" s="23">
        <v>0.08</v>
      </c>
      <c r="E18" s="23">
        <v>6.2E-2</v>
      </c>
      <c r="F18" s="2" t="s">
        <v>43</v>
      </c>
      <c r="G18" s="2" t="s">
        <v>42</v>
      </c>
      <c r="H18" s="16" t="s">
        <v>9</v>
      </c>
      <c r="I18" s="2" t="s">
        <v>46</v>
      </c>
      <c r="J18" s="12" t="s">
        <v>30</v>
      </c>
      <c r="K18" s="76"/>
      <c r="L18" s="12" t="s">
        <v>43</v>
      </c>
      <c r="M18" s="3" t="s">
        <v>58</v>
      </c>
    </row>
    <row r="19" spans="1:13" x14ac:dyDescent="0.15">
      <c r="A19" s="4">
        <v>0.95052098474036395</v>
      </c>
      <c r="B19" s="4">
        <v>2.8515629542210919</v>
      </c>
      <c r="C19" s="1">
        <v>-0.21217514795138501</v>
      </c>
      <c r="D19" s="23">
        <v>0.16700000000000001</v>
      </c>
      <c r="E19" s="23">
        <v>0.125</v>
      </c>
      <c r="F19" s="2" t="s">
        <v>41</v>
      </c>
      <c r="G19" s="2" t="s">
        <v>42</v>
      </c>
      <c r="H19" s="16" t="s">
        <v>9</v>
      </c>
      <c r="I19" s="2" t="s">
        <v>47</v>
      </c>
      <c r="J19" s="12" t="s">
        <v>30</v>
      </c>
      <c r="K19" s="76"/>
    </row>
    <row r="20" spans="1:13" x14ac:dyDescent="0.15">
      <c r="A20" s="4">
        <v>0.15562235987692799</v>
      </c>
      <c r="B20" s="4">
        <v>0.466867079630784</v>
      </c>
      <c r="C20" s="1">
        <v>-0.61265603718509498</v>
      </c>
      <c r="D20" s="23">
        <v>5.8000000000000003E-2</v>
      </c>
      <c r="E20" s="23">
        <v>0.16700000000000001</v>
      </c>
      <c r="F20" s="2" t="s">
        <v>43</v>
      </c>
      <c r="G20" s="2" t="s">
        <v>41</v>
      </c>
      <c r="H20" s="16" t="s">
        <v>9</v>
      </c>
      <c r="I20" s="2" t="s">
        <v>47</v>
      </c>
      <c r="J20" s="12" t="s">
        <v>30</v>
      </c>
      <c r="K20" s="76"/>
      <c r="L20" s="74" t="s">
        <v>164</v>
      </c>
    </row>
    <row r="21" spans="1:13" x14ac:dyDescent="0.15">
      <c r="A21" s="4">
        <v>0.42402638359813799</v>
      </c>
      <c r="B21" s="4">
        <v>1.272079150794414</v>
      </c>
      <c r="C21" s="1">
        <v>-0.82483118513648002</v>
      </c>
      <c r="D21" s="23">
        <v>5.8000000000000003E-2</v>
      </c>
      <c r="E21" s="23">
        <v>0.125</v>
      </c>
      <c r="F21" s="2" t="s">
        <v>43</v>
      </c>
      <c r="G21" s="2" t="s">
        <v>42</v>
      </c>
      <c r="H21" s="16" t="s">
        <v>9</v>
      </c>
      <c r="I21" s="2" t="s">
        <v>47</v>
      </c>
      <c r="J21" s="12" t="s">
        <v>30</v>
      </c>
      <c r="K21" s="76"/>
      <c r="L21" s="74" t="s">
        <v>170</v>
      </c>
    </row>
    <row r="22" spans="1:13" x14ac:dyDescent="0.15">
      <c r="A22" s="4">
        <v>0.30890534193479002</v>
      </c>
      <c r="B22" s="4">
        <v>0.92671602580437007</v>
      </c>
      <c r="C22" s="1">
        <v>0.759012880617837</v>
      </c>
      <c r="D22" s="23">
        <v>0.186</v>
      </c>
      <c r="E22" s="23">
        <v>0.13300000000000001</v>
      </c>
      <c r="F22" s="2" t="s">
        <v>41</v>
      </c>
      <c r="G22" s="2" t="s">
        <v>42</v>
      </c>
      <c r="H22" s="16" t="s">
        <v>9</v>
      </c>
      <c r="I22" s="2" t="s">
        <v>49</v>
      </c>
      <c r="J22" s="12" t="s">
        <v>30</v>
      </c>
      <c r="K22" s="76"/>
    </row>
    <row r="23" spans="1:13" x14ac:dyDescent="0.15">
      <c r="A23" s="4">
        <v>8.1423686882613894E-3</v>
      </c>
      <c r="B23" s="4">
        <v>2.4427106064784168E-2</v>
      </c>
      <c r="C23" s="1">
        <v>-0.42507163739925002</v>
      </c>
      <c r="D23" s="23">
        <v>8.5000000000000006E-2</v>
      </c>
      <c r="E23" s="23">
        <v>0.186</v>
      </c>
      <c r="F23" s="2" t="s">
        <v>43</v>
      </c>
      <c r="G23" s="2" t="s">
        <v>41</v>
      </c>
      <c r="H23" s="16" t="s">
        <v>9</v>
      </c>
      <c r="I23" s="2" t="s">
        <v>49</v>
      </c>
      <c r="J23" s="11" t="s">
        <v>31</v>
      </c>
      <c r="K23" s="76"/>
    </row>
    <row r="24" spans="1:13" x14ac:dyDescent="0.15">
      <c r="A24" s="4">
        <v>0.42170959270664998</v>
      </c>
      <c r="B24" s="4">
        <v>1.2651287781199501</v>
      </c>
      <c r="C24" s="1">
        <v>0.33394124321858798</v>
      </c>
      <c r="D24" s="23">
        <v>8.5000000000000006E-2</v>
      </c>
      <c r="E24" s="23">
        <v>0.13300000000000001</v>
      </c>
      <c r="F24" s="2" t="s">
        <v>43</v>
      </c>
      <c r="G24" s="2" t="s">
        <v>42</v>
      </c>
      <c r="H24" s="16" t="s">
        <v>9</v>
      </c>
      <c r="I24" s="2" t="s">
        <v>49</v>
      </c>
      <c r="J24" s="12" t="s">
        <v>30</v>
      </c>
      <c r="K24" s="76"/>
    </row>
    <row r="25" spans="1:13" x14ac:dyDescent="0.15">
      <c r="A25" s="4">
        <v>0.79065957779098095</v>
      </c>
      <c r="B25" s="4">
        <v>2.3719787333729427</v>
      </c>
      <c r="C25" s="1">
        <v>6.42271370730855E-2</v>
      </c>
      <c r="D25" s="23">
        <v>0.05</v>
      </c>
      <c r="E25" s="23">
        <v>3.6999999999999998E-2</v>
      </c>
      <c r="F25" s="2" t="s">
        <v>41</v>
      </c>
      <c r="G25" s="2" t="s">
        <v>42</v>
      </c>
      <c r="H25" s="16" t="s">
        <v>9</v>
      </c>
      <c r="I25" s="2" t="s">
        <v>50</v>
      </c>
      <c r="J25" s="12" t="s">
        <v>30</v>
      </c>
      <c r="K25" s="76"/>
    </row>
    <row r="26" spans="1:13" x14ac:dyDescent="0.15">
      <c r="A26" s="4">
        <v>2.8192806397628702E-2</v>
      </c>
      <c r="B26" s="4">
        <v>8.4578419192886112E-2</v>
      </c>
      <c r="C26" s="1">
        <v>4.1555855172991103E-2</v>
      </c>
      <c r="D26" s="23">
        <v>9.0999999999999998E-2</v>
      </c>
      <c r="E26" s="23">
        <v>0.05</v>
      </c>
      <c r="F26" s="2" t="s">
        <v>43</v>
      </c>
      <c r="G26" s="2" t="s">
        <v>41</v>
      </c>
      <c r="H26" s="16" t="s">
        <v>9</v>
      </c>
      <c r="I26" s="2" t="s">
        <v>50</v>
      </c>
      <c r="J26" s="12" t="s">
        <v>30</v>
      </c>
      <c r="K26" s="76"/>
    </row>
    <row r="27" spans="1:13" x14ac:dyDescent="0.15">
      <c r="A27" s="4">
        <v>0.36234050271852303</v>
      </c>
      <c r="B27" s="4">
        <v>1.0870215081555692</v>
      </c>
      <c r="C27" s="1">
        <v>0.105782992246077</v>
      </c>
      <c r="D27" s="23">
        <v>9.0999999999999998E-2</v>
      </c>
      <c r="E27" s="23">
        <v>3.6999999999999998E-2</v>
      </c>
      <c r="F27" s="2" t="s">
        <v>43</v>
      </c>
      <c r="G27" s="2" t="s">
        <v>42</v>
      </c>
      <c r="H27" s="16" t="s">
        <v>9</v>
      </c>
      <c r="I27" s="2" t="s">
        <v>50</v>
      </c>
      <c r="J27" s="12" t="s">
        <v>30</v>
      </c>
      <c r="K27" s="76"/>
    </row>
    <row r="28" spans="1:13" x14ac:dyDescent="0.15">
      <c r="A28" s="4">
        <v>0.44762850404608201</v>
      </c>
      <c r="B28" s="4">
        <v>1.3428855121382459</v>
      </c>
      <c r="C28" s="1">
        <v>9.6459540938649904E-2</v>
      </c>
      <c r="D28" s="23">
        <v>0.105</v>
      </c>
      <c r="E28" s="23">
        <v>7.1999999999999995E-2</v>
      </c>
      <c r="F28" s="2" t="s">
        <v>41</v>
      </c>
      <c r="G28" s="2" t="s">
        <v>42</v>
      </c>
      <c r="H28" s="16" t="s">
        <v>9</v>
      </c>
      <c r="I28" s="2" t="s">
        <v>17</v>
      </c>
      <c r="J28" s="12" t="s">
        <v>30</v>
      </c>
      <c r="K28" s="76"/>
    </row>
    <row r="29" spans="1:13" x14ac:dyDescent="0.15">
      <c r="A29" s="4">
        <v>8.6037424532239504E-2</v>
      </c>
      <c r="B29" s="4">
        <v>0.25811227359671851</v>
      </c>
      <c r="C29" s="1">
        <v>0.26731324235813297</v>
      </c>
      <c r="D29" s="23">
        <v>4.4999999999999998E-2</v>
      </c>
      <c r="E29" s="23">
        <v>0.105</v>
      </c>
      <c r="F29" s="2" t="s">
        <v>43</v>
      </c>
      <c r="G29" s="2" t="s">
        <v>41</v>
      </c>
      <c r="H29" s="16" t="s">
        <v>9</v>
      </c>
      <c r="I29" s="2" t="s">
        <v>17</v>
      </c>
      <c r="J29" s="12" t="s">
        <v>30</v>
      </c>
      <c r="K29" s="76"/>
    </row>
    <row r="30" spans="1:13" x14ac:dyDescent="0.15">
      <c r="A30" s="4">
        <v>0.49096151353272499</v>
      </c>
      <c r="B30" s="4">
        <v>1.472884540598175</v>
      </c>
      <c r="C30" s="1">
        <v>0.36377278329678298</v>
      </c>
      <c r="D30" s="23">
        <v>4.4999999999999998E-2</v>
      </c>
      <c r="E30" s="23">
        <v>7.1999999999999995E-2</v>
      </c>
      <c r="F30" s="2" t="s">
        <v>43</v>
      </c>
      <c r="G30" s="2" t="s">
        <v>42</v>
      </c>
      <c r="H30" s="16" t="s">
        <v>9</v>
      </c>
      <c r="I30" s="2" t="s">
        <v>17</v>
      </c>
      <c r="J30" s="12" t="s">
        <v>30</v>
      </c>
      <c r="K30" s="76"/>
    </row>
    <row r="31" spans="1:13" x14ac:dyDescent="0.15">
      <c r="A31" s="4">
        <v>0.11225527114719699</v>
      </c>
      <c r="B31" s="4">
        <v>0.33676581344159096</v>
      </c>
      <c r="C31" s="1">
        <v>0.87221147086897199</v>
      </c>
      <c r="D31" s="23">
        <v>0.15</v>
      </c>
      <c r="E31" s="23">
        <v>5.0999999999999997E-2</v>
      </c>
      <c r="F31" s="2" t="s">
        <v>41</v>
      </c>
      <c r="G31" s="2" t="s">
        <v>42</v>
      </c>
      <c r="H31" s="16" t="s">
        <v>9</v>
      </c>
      <c r="I31" s="2" t="s">
        <v>25</v>
      </c>
      <c r="J31" s="12" t="s">
        <v>30</v>
      </c>
      <c r="K31" s="76"/>
    </row>
    <row r="32" spans="1:13" x14ac:dyDescent="0.15">
      <c r="A32" s="4">
        <v>1.41111963883108E-3</v>
      </c>
      <c r="B32" s="4">
        <v>4.2333589164932402E-3</v>
      </c>
      <c r="C32" s="1">
        <v>-0.80667119745792104</v>
      </c>
      <c r="D32" s="23">
        <v>4.1000000000000002E-2</v>
      </c>
      <c r="E32" s="23">
        <v>0.15</v>
      </c>
      <c r="F32" s="2" t="s">
        <v>43</v>
      </c>
      <c r="G32" s="2" t="s">
        <v>41</v>
      </c>
      <c r="H32" s="16" t="s">
        <v>9</v>
      </c>
      <c r="I32" s="2" t="s">
        <v>25</v>
      </c>
      <c r="J32" s="11" t="s">
        <v>31</v>
      </c>
      <c r="K32" s="76"/>
    </row>
    <row r="33" spans="1:11" x14ac:dyDescent="0.15">
      <c r="A33" s="4">
        <v>0.78736982835103497</v>
      </c>
      <c r="B33" s="4">
        <v>2.362109485053105</v>
      </c>
      <c r="C33" s="1">
        <v>6.5540273411050995E-2</v>
      </c>
      <c r="D33" s="23">
        <v>4.1000000000000002E-2</v>
      </c>
      <c r="E33" s="23">
        <v>5.0999999999999997E-2</v>
      </c>
      <c r="F33" s="2" t="s">
        <v>43</v>
      </c>
      <c r="G33" s="2" t="s">
        <v>42</v>
      </c>
      <c r="H33" s="16" t="s">
        <v>9</v>
      </c>
      <c r="I33" s="2" t="s">
        <v>25</v>
      </c>
      <c r="J33" s="12" t="s">
        <v>30</v>
      </c>
      <c r="K33" s="76"/>
    </row>
    <row r="34" spans="1:11" x14ac:dyDescent="0.15">
      <c r="A34" s="4">
        <v>7.4777010100300897E-2</v>
      </c>
      <c r="B34" s="4">
        <v>0.22433103030090268</v>
      </c>
      <c r="C34" s="1">
        <v>-1.30419174853145</v>
      </c>
      <c r="D34" s="23">
        <v>8.3000000000000004E-2</v>
      </c>
      <c r="E34" s="23">
        <v>0.214</v>
      </c>
      <c r="F34" s="2" t="s">
        <v>41</v>
      </c>
      <c r="G34" s="2" t="s">
        <v>42</v>
      </c>
      <c r="H34" s="16" t="s">
        <v>9</v>
      </c>
      <c r="I34" s="2" t="s">
        <v>51</v>
      </c>
      <c r="J34" s="12" t="s">
        <v>30</v>
      </c>
      <c r="K34" s="76"/>
    </row>
    <row r="35" spans="1:11" x14ac:dyDescent="0.15">
      <c r="A35" s="4">
        <v>0.71059170794252402</v>
      </c>
      <c r="B35" s="4">
        <v>2.1317751238275719</v>
      </c>
      <c r="C35" s="1">
        <v>0.175529255458032</v>
      </c>
      <c r="D35" s="23">
        <v>7.1999999999999995E-2</v>
      </c>
      <c r="E35" s="23">
        <v>8.3000000000000004E-2</v>
      </c>
      <c r="F35" s="2" t="s">
        <v>43</v>
      </c>
      <c r="G35" s="2" t="s">
        <v>41</v>
      </c>
      <c r="H35" s="16" t="s">
        <v>9</v>
      </c>
      <c r="I35" s="2" t="s">
        <v>51</v>
      </c>
      <c r="J35" s="12" t="s">
        <v>30</v>
      </c>
      <c r="K35" s="76"/>
    </row>
    <row r="36" spans="1:11" x14ac:dyDescent="0.15">
      <c r="A36" s="4">
        <v>6.6963814990492795E-2</v>
      </c>
      <c r="B36" s="4">
        <v>0.20089144497147837</v>
      </c>
      <c r="C36" s="1">
        <v>-1.1286624930734199</v>
      </c>
      <c r="D36" s="23">
        <v>7.1999999999999995E-2</v>
      </c>
      <c r="E36" s="23">
        <v>0.214</v>
      </c>
      <c r="F36" s="2" t="s">
        <v>43</v>
      </c>
      <c r="G36" s="2" t="s">
        <v>42</v>
      </c>
      <c r="H36" s="16" t="s">
        <v>9</v>
      </c>
      <c r="I36" s="2" t="s">
        <v>51</v>
      </c>
      <c r="J36" s="12" t="s">
        <v>30</v>
      </c>
      <c r="K36" s="76"/>
    </row>
    <row r="37" spans="1:11" x14ac:dyDescent="0.15">
      <c r="A37" s="4">
        <v>4.6521687440114399E-5</v>
      </c>
      <c r="B37" s="4">
        <v>1.3956506232034319E-4</v>
      </c>
      <c r="C37" s="1">
        <v>0.25822167817020902</v>
      </c>
      <c r="D37" s="23">
        <v>0.10299999999999999</v>
      </c>
      <c r="E37" s="23">
        <v>8.1000000000000003E-2</v>
      </c>
      <c r="F37" s="2" t="s">
        <v>41</v>
      </c>
      <c r="G37" s="2" t="s">
        <v>42</v>
      </c>
      <c r="H37" s="16" t="s">
        <v>9</v>
      </c>
      <c r="I37" s="2" t="s">
        <v>52</v>
      </c>
      <c r="J37" s="12" t="s">
        <v>30</v>
      </c>
      <c r="K37" s="76"/>
    </row>
    <row r="38" spans="1:11" x14ac:dyDescent="0.15">
      <c r="A38" s="4">
        <v>9.2700714980111903E-5</v>
      </c>
      <c r="B38" s="4">
        <v>2.7810214494033568E-4</v>
      </c>
      <c r="C38" s="1">
        <v>-0.112907053326644</v>
      </c>
      <c r="D38" s="23">
        <v>8.6999999999999994E-2</v>
      </c>
      <c r="E38" s="23">
        <v>0.10299999999999999</v>
      </c>
      <c r="F38" s="2" t="s">
        <v>43</v>
      </c>
      <c r="G38" s="2" t="s">
        <v>41</v>
      </c>
      <c r="H38" s="16" t="s">
        <v>9</v>
      </c>
      <c r="I38" s="2" t="s">
        <v>52</v>
      </c>
      <c r="J38" s="12" t="s">
        <v>30</v>
      </c>
      <c r="K38" s="76"/>
    </row>
    <row r="39" spans="1:11" x14ac:dyDescent="0.15">
      <c r="A39" s="4">
        <v>0.13160307253241599</v>
      </c>
      <c r="B39" s="4">
        <v>0.39480921759724796</v>
      </c>
      <c r="C39" s="1">
        <v>0.145314624843566</v>
      </c>
      <c r="D39" s="23">
        <v>8.6999999999999994E-2</v>
      </c>
      <c r="E39" s="23">
        <v>8.1000000000000003E-2</v>
      </c>
      <c r="F39" s="2" t="s">
        <v>43</v>
      </c>
      <c r="G39" s="2" t="s">
        <v>42</v>
      </c>
      <c r="H39" s="16" t="s">
        <v>9</v>
      </c>
      <c r="I39" s="2" t="s">
        <v>52</v>
      </c>
      <c r="J39" s="12" t="s">
        <v>30</v>
      </c>
      <c r="K39" s="76"/>
    </row>
    <row r="40" spans="1:11" x14ac:dyDescent="0.15">
      <c r="A40" s="4">
        <v>9.7109827136297705E-2</v>
      </c>
      <c r="B40" s="4">
        <v>0.29132948140889314</v>
      </c>
      <c r="C40" s="1">
        <v>0.146835262008086</v>
      </c>
      <c r="D40" s="23">
        <v>0.63200000000000001</v>
      </c>
      <c r="E40" s="23">
        <v>0.70899999999999996</v>
      </c>
      <c r="F40" s="2" t="s">
        <v>41</v>
      </c>
      <c r="G40" s="2" t="s">
        <v>42</v>
      </c>
      <c r="H40" s="16" t="s">
        <v>9</v>
      </c>
      <c r="I40" s="2" t="s">
        <v>53</v>
      </c>
      <c r="J40" s="12" t="s">
        <v>30</v>
      </c>
      <c r="K40" s="76"/>
    </row>
    <row r="41" spans="1:11" x14ac:dyDescent="0.15">
      <c r="A41" s="4">
        <v>3.9928608321997197E-40</v>
      </c>
      <c r="B41" s="4">
        <v>1.1978582496599159E-39</v>
      </c>
      <c r="C41" s="1">
        <v>-0.440858945327535</v>
      </c>
      <c r="D41" s="23">
        <v>0.53300000000000003</v>
      </c>
      <c r="E41" s="23">
        <v>0.63200000000000001</v>
      </c>
      <c r="F41" s="2" t="s">
        <v>43</v>
      </c>
      <c r="G41" s="2" t="s">
        <v>41</v>
      </c>
      <c r="H41" s="16" t="s">
        <v>9</v>
      </c>
      <c r="I41" s="2" t="s">
        <v>53</v>
      </c>
      <c r="J41" s="11" t="s">
        <v>31</v>
      </c>
      <c r="K41" s="76"/>
    </row>
    <row r="42" spans="1:11" x14ac:dyDescent="0.15">
      <c r="A42" s="4">
        <v>5.9187358982266695E-42</v>
      </c>
      <c r="B42" s="4">
        <v>1.7756207694680007E-41</v>
      </c>
      <c r="C42" s="1">
        <v>-0.29402368331945</v>
      </c>
      <c r="D42" s="23">
        <v>0.53300000000000003</v>
      </c>
      <c r="E42" s="23">
        <v>0.70899999999999996</v>
      </c>
      <c r="F42" s="2" t="s">
        <v>43</v>
      </c>
      <c r="G42" s="2" t="s">
        <v>42</v>
      </c>
      <c r="H42" s="16" t="s">
        <v>9</v>
      </c>
      <c r="I42" s="2" t="s">
        <v>53</v>
      </c>
      <c r="J42" s="11" t="s">
        <v>31</v>
      </c>
      <c r="K42" s="76"/>
    </row>
    <row r="43" spans="1:11" x14ac:dyDescent="0.15">
      <c r="A43" s="4">
        <v>0.77948481503987999</v>
      </c>
      <c r="B43" s="4">
        <v>2.3384544451196398</v>
      </c>
      <c r="C43" s="1">
        <v>0.40947684308843102</v>
      </c>
      <c r="D43" s="23">
        <v>0.10199999999999999</v>
      </c>
      <c r="E43" s="23">
        <v>9.0999999999999998E-2</v>
      </c>
      <c r="F43" s="2" t="s">
        <v>41</v>
      </c>
      <c r="G43" s="2" t="s">
        <v>42</v>
      </c>
      <c r="H43" s="16" t="s">
        <v>9</v>
      </c>
      <c r="I43" s="2" t="s">
        <v>54</v>
      </c>
      <c r="J43" s="12" t="s">
        <v>30</v>
      </c>
      <c r="K43" s="76"/>
    </row>
    <row r="44" spans="1:11" x14ac:dyDescent="0.15">
      <c r="A44" s="4">
        <v>1.6614844125858799E-3</v>
      </c>
      <c r="B44" s="4">
        <v>4.9844532377576398E-3</v>
      </c>
      <c r="C44" s="1">
        <v>-0.40423476730028202</v>
      </c>
      <c r="D44" s="23">
        <v>3.4000000000000002E-2</v>
      </c>
      <c r="E44" s="23">
        <v>0.10199999999999999</v>
      </c>
      <c r="F44" s="2" t="s">
        <v>43</v>
      </c>
      <c r="G44" s="2" t="s">
        <v>41</v>
      </c>
      <c r="H44" s="16" t="s">
        <v>9</v>
      </c>
      <c r="I44" s="2" t="s">
        <v>54</v>
      </c>
      <c r="J44" s="11" t="s">
        <v>31</v>
      </c>
      <c r="K44" s="76"/>
    </row>
    <row r="45" spans="1:11" x14ac:dyDescent="0.15">
      <c r="A45" s="4">
        <v>0.20722000625866599</v>
      </c>
      <c r="B45" s="4">
        <v>0.62166001877599797</v>
      </c>
      <c r="C45" s="1">
        <v>5.2420757881484498E-3</v>
      </c>
      <c r="D45" s="23">
        <v>3.4000000000000002E-2</v>
      </c>
      <c r="E45" s="23">
        <v>9.0999999999999998E-2</v>
      </c>
      <c r="F45" s="2" t="s">
        <v>43</v>
      </c>
      <c r="G45" s="2" t="s">
        <v>42</v>
      </c>
      <c r="H45" s="16" t="s">
        <v>9</v>
      </c>
      <c r="I45" s="2" t="s">
        <v>54</v>
      </c>
      <c r="J45" s="12" t="s">
        <v>30</v>
      </c>
      <c r="K45" s="76"/>
    </row>
    <row r="46" spans="1:11" x14ac:dyDescent="0.15">
      <c r="A46" s="4">
        <v>0.84451926747294004</v>
      </c>
      <c r="B46" s="4">
        <v>2.5335578024188203</v>
      </c>
      <c r="C46" s="1">
        <v>0.19359696315564301</v>
      </c>
      <c r="D46" s="23">
        <v>7.6999999999999999E-2</v>
      </c>
      <c r="E46" s="23">
        <v>0</v>
      </c>
      <c r="F46" s="2" t="s">
        <v>41</v>
      </c>
      <c r="G46" s="2" t="s">
        <v>42</v>
      </c>
      <c r="H46" s="16" t="s">
        <v>9</v>
      </c>
      <c r="I46" s="2" t="s">
        <v>55</v>
      </c>
      <c r="J46" s="12" t="s">
        <v>30</v>
      </c>
      <c r="K46" s="76"/>
    </row>
    <row r="47" spans="1:11" x14ac:dyDescent="0.15">
      <c r="A47" s="4">
        <v>0.80427052411937205</v>
      </c>
      <c r="B47" s="4">
        <v>2.4128115723581161</v>
      </c>
      <c r="C47" s="1">
        <v>0.28224107668797599</v>
      </c>
      <c r="D47" s="23">
        <v>9.7000000000000003E-2</v>
      </c>
      <c r="E47" s="23">
        <v>7.6999999999999999E-2</v>
      </c>
      <c r="F47" s="2" t="s">
        <v>43</v>
      </c>
      <c r="G47" s="2" t="s">
        <v>41</v>
      </c>
      <c r="H47" s="16" t="s">
        <v>9</v>
      </c>
      <c r="I47" s="2" t="s">
        <v>55</v>
      </c>
      <c r="J47" s="12" t="s">
        <v>30</v>
      </c>
      <c r="K47" s="76"/>
    </row>
    <row r="48" spans="1:11" x14ac:dyDescent="0.15">
      <c r="A48" s="4">
        <v>0.657776202403907</v>
      </c>
      <c r="B48" s="4">
        <v>1.9733286072117209</v>
      </c>
      <c r="C48" s="1">
        <v>0.47583803984362</v>
      </c>
      <c r="D48" s="23">
        <v>9.7000000000000003E-2</v>
      </c>
      <c r="E48" s="23">
        <v>0</v>
      </c>
      <c r="F48" s="2" t="s">
        <v>43</v>
      </c>
      <c r="G48" s="2" t="s">
        <v>42</v>
      </c>
      <c r="H48" s="16" t="s">
        <v>9</v>
      </c>
      <c r="I48" s="2" t="s">
        <v>55</v>
      </c>
      <c r="J48" s="12" t="s">
        <v>30</v>
      </c>
      <c r="K48" s="76"/>
    </row>
    <row r="49" spans="1:11" x14ac:dyDescent="0.15">
      <c r="A49" s="4">
        <v>9.7725988497833399E-2</v>
      </c>
      <c r="B49" s="4">
        <v>0.29317796549350017</v>
      </c>
      <c r="C49" s="1">
        <v>0.13366632660210401</v>
      </c>
      <c r="D49" s="23">
        <v>8.8999999999999996E-2</v>
      </c>
      <c r="E49" s="23">
        <v>5.6000000000000001E-2</v>
      </c>
      <c r="F49" s="2" t="s">
        <v>41</v>
      </c>
      <c r="G49" s="2" t="s">
        <v>42</v>
      </c>
      <c r="H49" s="16" t="s">
        <v>9</v>
      </c>
      <c r="I49" s="2" t="s">
        <v>16</v>
      </c>
      <c r="J49" s="12" t="s">
        <v>30</v>
      </c>
      <c r="K49" s="76"/>
    </row>
    <row r="50" spans="1:11" x14ac:dyDescent="0.15">
      <c r="A50" s="4">
        <v>6.5588932198984498E-2</v>
      </c>
      <c r="B50" s="4">
        <v>0.19676679659695351</v>
      </c>
      <c r="C50" s="1">
        <v>9.4291633982657899E-2</v>
      </c>
      <c r="D50" s="23">
        <v>6.4000000000000001E-2</v>
      </c>
      <c r="E50" s="23">
        <v>8.8999999999999996E-2</v>
      </c>
      <c r="F50" s="2" t="s">
        <v>43</v>
      </c>
      <c r="G50" s="2" t="s">
        <v>41</v>
      </c>
      <c r="H50" s="16" t="s">
        <v>9</v>
      </c>
      <c r="I50" s="2" t="s">
        <v>16</v>
      </c>
      <c r="J50" s="12" t="s">
        <v>30</v>
      </c>
      <c r="K50" s="76"/>
    </row>
    <row r="51" spans="1:11" x14ac:dyDescent="0.15">
      <c r="A51" s="4">
        <v>0.61622918887945499</v>
      </c>
      <c r="B51" s="4">
        <v>1.8486875666383651</v>
      </c>
      <c r="C51" s="1">
        <v>0.227957960584762</v>
      </c>
      <c r="D51" s="23">
        <v>6.4000000000000001E-2</v>
      </c>
      <c r="E51" s="23">
        <v>5.6000000000000001E-2</v>
      </c>
      <c r="F51" s="2" t="s">
        <v>43</v>
      </c>
      <c r="G51" s="2" t="s">
        <v>42</v>
      </c>
      <c r="H51" s="16" t="s">
        <v>9</v>
      </c>
      <c r="I51" s="2" t="s">
        <v>16</v>
      </c>
      <c r="J51" s="12" t="s">
        <v>30</v>
      </c>
      <c r="K51" s="76"/>
    </row>
    <row r="52" spans="1:11" x14ac:dyDescent="0.15">
      <c r="A52" s="4">
        <v>0.75981409969852098</v>
      </c>
      <c r="B52" s="4">
        <v>2.279442299095563</v>
      </c>
      <c r="C52" s="1">
        <v>-0.13517207031469999</v>
      </c>
      <c r="D52" s="23">
        <v>0.58899999999999997</v>
      </c>
      <c r="E52" s="23">
        <v>0.61099999999999999</v>
      </c>
      <c r="F52" s="2" t="s">
        <v>41</v>
      </c>
      <c r="G52" s="2" t="s">
        <v>42</v>
      </c>
      <c r="H52" s="16" t="s">
        <v>4</v>
      </c>
      <c r="I52" s="2" t="s">
        <v>5</v>
      </c>
      <c r="J52" s="12" t="s">
        <v>30</v>
      </c>
      <c r="K52" s="76"/>
    </row>
    <row r="53" spans="1:11" x14ac:dyDescent="0.15">
      <c r="A53" s="4">
        <v>6.4196281904978003E-2</v>
      </c>
      <c r="B53" s="4">
        <v>0.19258884571493401</v>
      </c>
      <c r="C53" s="1">
        <v>0.28871831195949399</v>
      </c>
      <c r="D53" s="23">
        <v>0.72499999999999998</v>
      </c>
      <c r="E53" s="23">
        <v>0.58899999999999997</v>
      </c>
      <c r="F53" s="2" t="s">
        <v>43</v>
      </c>
      <c r="G53" s="2" t="s">
        <v>41</v>
      </c>
      <c r="H53" s="16" t="s">
        <v>4</v>
      </c>
      <c r="I53" s="2" t="s">
        <v>5</v>
      </c>
      <c r="J53" s="12" t="s">
        <v>30</v>
      </c>
      <c r="K53" s="76"/>
    </row>
    <row r="54" spans="1:11" x14ac:dyDescent="0.15">
      <c r="A54" s="4">
        <v>0.357639760529255</v>
      </c>
      <c r="B54" s="4">
        <v>1.0729192815877651</v>
      </c>
      <c r="C54" s="1">
        <v>0.153546241644795</v>
      </c>
      <c r="D54" s="23">
        <v>0.72499999999999998</v>
      </c>
      <c r="E54" s="23">
        <v>0.61099999999999999</v>
      </c>
      <c r="F54" s="2" t="s">
        <v>43</v>
      </c>
      <c r="G54" s="2" t="s">
        <v>42</v>
      </c>
      <c r="H54" s="16" t="s">
        <v>4</v>
      </c>
      <c r="I54" s="2" t="s">
        <v>5</v>
      </c>
      <c r="J54" s="12" t="s">
        <v>30</v>
      </c>
      <c r="K54" s="76"/>
    </row>
    <row r="55" spans="1:11" x14ac:dyDescent="0.15">
      <c r="A55" s="4">
        <v>0.40403237414884402</v>
      </c>
      <c r="B55" s="4">
        <v>1.212097122446532</v>
      </c>
      <c r="C55" s="1">
        <v>-0.33674932789220202</v>
      </c>
      <c r="D55" s="23">
        <v>0.48199999999999998</v>
      </c>
      <c r="E55" s="23">
        <v>0.52200000000000002</v>
      </c>
      <c r="F55" s="2" t="s">
        <v>41</v>
      </c>
      <c r="G55" s="2" t="s">
        <v>42</v>
      </c>
      <c r="H55" s="16" t="s">
        <v>4</v>
      </c>
      <c r="I55" s="2" t="s">
        <v>100</v>
      </c>
      <c r="J55" s="12" t="s">
        <v>30</v>
      </c>
      <c r="K55" s="76"/>
    </row>
    <row r="56" spans="1:11" x14ac:dyDescent="0.15">
      <c r="A56" s="4">
        <v>1.4886283571210501E-10</v>
      </c>
      <c r="B56" s="4">
        <v>4.4658850713631503E-10</v>
      </c>
      <c r="C56" s="1">
        <v>0.50660585268879399</v>
      </c>
      <c r="D56" s="23">
        <v>0.70199999999999996</v>
      </c>
      <c r="E56" s="23">
        <v>0.48199999999999998</v>
      </c>
      <c r="F56" s="2" t="s">
        <v>43</v>
      </c>
      <c r="G56" s="2" t="s">
        <v>41</v>
      </c>
      <c r="H56" s="16" t="s">
        <v>4</v>
      </c>
      <c r="I56" s="2" t="s">
        <v>100</v>
      </c>
      <c r="J56" s="10" t="s">
        <v>32</v>
      </c>
      <c r="K56" s="76"/>
    </row>
    <row r="57" spans="1:11" x14ac:dyDescent="0.15">
      <c r="A57" s="4">
        <v>2.26672470876285E-2</v>
      </c>
      <c r="B57" s="4">
        <v>6.8001741262885496E-2</v>
      </c>
      <c r="C57" s="1">
        <v>0.169856524796591</v>
      </c>
      <c r="D57" s="23">
        <v>0.70199999999999996</v>
      </c>
      <c r="E57" s="23">
        <v>0.52200000000000002</v>
      </c>
      <c r="F57" s="2" t="s">
        <v>43</v>
      </c>
      <c r="G57" s="2" t="s">
        <v>42</v>
      </c>
      <c r="H57" s="16" t="s">
        <v>4</v>
      </c>
      <c r="I57" s="2" t="s">
        <v>100</v>
      </c>
      <c r="J57" s="12" t="s">
        <v>30</v>
      </c>
      <c r="K57" s="76"/>
    </row>
    <row r="58" spans="1:11" x14ac:dyDescent="0.15">
      <c r="A58" s="4">
        <v>0.82390616666072902</v>
      </c>
      <c r="B58" s="4">
        <v>2.4717184999821873</v>
      </c>
      <c r="C58" s="1">
        <v>-0.212136820316527</v>
      </c>
      <c r="D58" s="23">
        <v>0.436</v>
      </c>
      <c r="E58" s="23">
        <v>0.42399999999999999</v>
      </c>
      <c r="F58" s="2" t="s">
        <v>41</v>
      </c>
      <c r="G58" s="2" t="s">
        <v>42</v>
      </c>
      <c r="H58" s="16" t="s">
        <v>4</v>
      </c>
      <c r="I58" s="2" t="s">
        <v>11</v>
      </c>
      <c r="J58" s="12" t="s">
        <v>30</v>
      </c>
      <c r="K58" s="76"/>
    </row>
    <row r="59" spans="1:11" x14ac:dyDescent="0.15">
      <c r="A59" s="4">
        <v>1.7809713396551801E-11</v>
      </c>
      <c r="B59" s="4">
        <v>5.34291401896554E-11</v>
      </c>
      <c r="C59" s="1">
        <v>0.65529587684165502</v>
      </c>
      <c r="D59" s="23">
        <v>0.69299999999999995</v>
      </c>
      <c r="E59" s="23">
        <v>0.436</v>
      </c>
      <c r="F59" s="2" t="s">
        <v>43</v>
      </c>
      <c r="G59" s="2" t="s">
        <v>41</v>
      </c>
      <c r="H59" s="16" t="s">
        <v>4</v>
      </c>
      <c r="I59" s="2" t="s">
        <v>11</v>
      </c>
      <c r="J59" s="10" t="s">
        <v>32</v>
      </c>
      <c r="K59" s="76"/>
    </row>
    <row r="60" spans="1:11" x14ac:dyDescent="0.15">
      <c r="A60" s="4">
        <v>1.9824430007615601E-3</v>
      </c>
      <c r="B60" s="4">
        <v>5.9473290022846806E-3</v>
      </c>
      <c r="C60" s="1">
        <v>0.44315905652512699</v>
      </c>
      <c r="D60" s="23">
        <v>0.69299999999999995</v>
      </c>
      <c r="E60" s="23">
        <v>0.42399999999999999</v>
      </c>
      <c r="F60" s="2" t="s">
        <v>43</v>
      </c>
      <c r="G60" s="2" t="s">
        <v>42</v>
      </c>
      <c r="H60" s="16" t="s">
        <v>4</v>
      </c>
      <c r="I60" s="2" t="s">
        <v>11</v>
      </c>
      <c r="J60" s="10" t="s">
        <v>32</v>
      </c>
      <c r="K60" s="76"/>
    </row>
    <row r="61" spans="1:11" x14ac:dyDescent="0.15">
      <c r="A61" s="4">
        <v>6.5923739519608004E-2</v>
      </c>
      <c r="B61" s="4">
        <v>0.19777121855882401</v>
      </c>
      <c r="C61" s="1">
        <v>-6.7059027902981294E-2</v>
      </c>
      <c r="D61" s="23">
        <v>6.3E-2</v>
      </c>
      <c r="E61" s="23">
        <v>0.115</v>
      </c>
      <c r="F61" s="2" t="s">
        <v>41</v>
      </c>
      <c r="G61" s="2" t="s">
        <v>42</v>
      </c>
      <c r="H61" s="16" t="s">
        <v>4</v>
      </c>
      <c r="I61" s="2" t="s">
        <v>45</v>
      </c>
      <c r="J61" s="12" t="s">
        <v>30</v>
      </c>
      <c r="K61" s="76"/>
    </row>
    <row r="62" spans="1:11" x14ac:dyDescent="0.15">
      <c r="A62" s="4">
        <v>4.2842508155889198E-6</v>
      </c>
      <c r="B62" s="4">
        <v>1.2852752446766759E-5</v>
      </c>
      <c r="C62" s="1">
        <v>4.6254850741165497E-2</v>
      </c>
      <c r="D62" s="23">
        <v>0.14199999999999999</v>
      </c>
      <c r="E62" s="23">
        <v>6.3E-2</v>
      </c>
      <c r="F62" s="2" t="s">
        <v>43</v>
      </c>
      <c r="G62" s="2" t="s">
        <v>41</v>
      </c>
      <c r="H62" s="16" t="s">
        <v>4</v>
      </c>
      <c r="I62" s="2" t="s">
        <v>45</v>
      </c>
      <c r="J62" s="12" t="s">
        <v>30</v>
      </c>
      <c r="K62" s="76"/>
    </row>
    <row r="63" spans="1:11" x14ac:dyDescent="0.15">
      <c r="A63" s="4">
        <v>0.53036516430703895</v>
      </c>
      <c r="B63" s="4">
        <v>1.591095492921117</v>
      </c>
      <c r="C63" s="1">
        <v>-2.0804177161815901E-2</v>
      </c>
      <c r="D63" s="23">
        <v>0.14199999999999999</v>
      </c>
      <c r="E63" s="23">
        <v>0.115</v>
      </c>
      <c r="F63" s="2" t="s">
        <v>43</v>
      </c>
      <c r="G63" s="2" t="s">
        <v>42</v>
      </c>
      <c r="H63" s="16" t="s">
        <v>4</v>
      </c>
      <c r="I63" s="2" t="s">
        <v>45</v>
      </c>
      <c r="J63" s="12" t="s">
        <v>30</v>
      </c>
      <c r="K63" s="76"/>
    </row>
    <row r="64" spans="1:11" x14ac:dyDescent="0.15">
      <c r="A64" s="4">
        <v>0.47069522521186802</v>
      </c>
      <c r="B64" s="4">
        <v>1.4120856756356042</v>
      </c>
      <c r="C64" s="1">
        <v>-0.24223405877510201</v>
      </c>
      <c r="D64" s="23">
        <v>0.56799999999999995</v>
      </c>
      <c r="E64" s="23">
        <v>0.65600000000000003</v>
      </c>
      <c r="F64" s="2" t="s">
        <v>41</v>
      </c>
      <c r="G64" s="2" t="s">
        <v>42</v>
      </c>
      <c r="H64" s="16" t="s">
        <v>4</v>
      </c>
      <c r="I64" s="2" t="s">
        <v>46</v>
      </c>
      <c r="J64" s="12" t="s">
        <v>30</v>
      </c>
      <c r="K64" s="76"/>
    </row>
    <row r="65" spans="1:11" x14ac:dyDescent="0.15">
      <c r="A65" s="4">
        <v>1.7112789252087E-2</v>
      </c>
      <c r="B65" s="4">
        <v>5.1338367756261001E-2</v>
      </c>
      <c r="C65" s="1">
        <v>0.26365685278898199</v>
      </c>
      <c r="D65" s="23">
        <v>0.628</v>
      </c>
      <c r="E65" s="23">
        <v>0.56799999999999995</v>
      </c>
      <c r="F65" s="2" t="s">
        <v>43</v>
      </c>
      <c r="G65" s="2" t="s">
        <v>41</v>
      </c>
      <c r="H65" s="16" t="s">
        <v>4</v>
      </c>
      <c r="I65" s="2" t="s">
        <v>46</v>
      </c>
      <c r="J65" s="12" t="s">
        <v>30</v>
      </c>
      <c r="K65" s="76"/>
    </row>
    <row r="66" spans="1:11" x14ac:dyDescent="0.15">
      <c r="A66" s="4">
        <v>0.54477760783003604</v>
      </c>
      <c r="B66" s="4">
        <v>1.6343328234901082</v>
      </c>
      <c r="C66" s="1">
        <v>2.1422794013880701E-2</v>
      </c>
      <c r="D66" s="23">
        <v>0.628</v>
      </c>
      <c r="E66" s="23">
        <v>0.65600000000000003</v>
      </c>
      <c r="F66" s="2" t="s">
        <v>43</v>
      </c>
      <c r="G66" s="2" t="s">
        <v>42</v>
      </c>
      <c r="H66" s="16" t="s">
        <v>4</v>
      </c>
      <c r="I66" s="2" t="s">
        <v>46</v>
      </c>
      <c r="J66" s="12" t="s">
        <v>30</v>
      </c>
      <c r="K66" s="76"/>
    </row>
    <row r="67" spans="1:11" x14ac:dyDescent="0.15">
      <c r="A67" s="4">
        <v>0.37521593999826802</v>
      </c>
      <c r="B67" s="4">
        <v>1.1256478199948041</v>
      </c>
      <c r="C67" s="1">
        <v>1.76616610964293</v>
      </c>
      <c r="D67" s="23">
        <v>0.5</v>
      </c>
      <c r="E67" s="23">
        <v>0.375</v>
      </c>
      <c r="F67" s="2" t="s">
        <v>41</v>
      </c>
      <c r="G67" s="2" t="s">
        <v>42</v>
      </c>
      <c r="H67" s="16" t="s">
        <v>4</v>
      </c>
      <c r="I67" s="2" t="s">
        <v>47</v>
      </c>
      <c r="J67" s="12" t="s">
        <v>30</v>
      </c>
      <c r="K67" s="76"/>
    </row>
    <row r="68" spans="1:11" x14ac:dyDescent="0.15">
      <c r="A68" s="4">
        <v>8.4054786370613394E-2</v>
      </c>
      <c r="B68" s="4">
        <v>0.25216435911184021</v>
      </c>
      <c r="C68" s="1">
        <v>-1.4809479938671799</v>
      </c>
      <c r="D68" s="23">
        <v>0.29099999999999998</v>
      </c>
      <c r="E68" s="23">
        <v>0.5</v>
      </c>
      <c r="F68" s="2" t="s">
        <v>43</v>
      </c>
      <c r="G68" s="2" t="s">
        <v>41</v>
      </c>
      <c r="H68" s="16" t="s">
        <v>4</v>
      </c>
      <c r="I68" s="2" t="s">
        <v>47</v>
      </c>
      <c r="J68" s="12" t="s">
        <v>30</v>
      </c>
      <c r="K68" s="76"/>
    </row>
    <row r="69" spans="1:11" x14ac:dyDescent="0.15">
      <c r="A69" s="4">
        <v>0.76294691346517396</v>
      </c>
      <c r="B69" s="4">
        <v>2.2888407403955218</v>
      </c>
      <c r="C69" s="1">
        <v>0.28521811577574602</v>
      </c>
      <c r="D69" s="23">
        <v>0.29099999999999998</v>
      </c>
      <c r="E69" s="23">
        <v>0.375</v>
      </c>
      <c r="F69" s="2" t="s">
        <v>43</v>
      </c>
      <c r="G69" s="2" t="s">
        <v>42</v>
      </c>
      <c r="H69" s="16" t="s">
        <v>4</v>
      </c>
      <c r="I69" s="2" t="s">
        <v>47</v>
      </c>
      <c r="J69" s="12" t="s">
        <v>30</v>
      </c>
      <c r="K69" s="76"/>
    </row>
    <row r="70" spans="1:11" x14ac:dyDescent="0.15">
      <c r="A70" s="4">
        <v>9.7176499330161994E-2</v>
      </c>
      <c r="B70" s="4">
        <v>0.291529497990486</v>
      </c>
      <c r="C70" s="1">
        <v>-0.41784606649864597</v>
      </c>
      <c r="D70" s="23">
        <v>0.52600000000000002</v>
      </c>
      <c r="E70" s="23">
        <v>0.66700000000000004</v>
      </c>
      <c r="F70" s="2" t="s">
        <v>41</v>
      </c>
      <c r="G70" s="2" t="s">
        <v>42</v>
      </c>
      <c r="H70" s="16" t="s">
        <v>4</v>
      </c>
      <c r="I70" s="2" t="s">
        <v>49</v>
      </c>
      <c r="J70" s="12" t="s">
        <v>30</v>
      </c>
      <c r="K70" s="76"/>
    </row>
    <row r="71" spans="1:11" x14ac:dyDescent="0.15">
      <c r="A71" s="4">
        <v>6.2578684957951505E-2</v>
      </c>
      <c r="B71" s="4">
        <v>0.18773605487385453</v>
      </c>
      <c r="C71" s="1">
        <v>-0.37435504394041003</v>
      </c>
      <c r="D71" s="23">
        <v>0.434</v>
      </c>
      <c r="E71" s="23">
        <v>0.52600000000000002</v>
      </c>
      <c r="F71" s="2" t="s">
        <v>43</v>
      </c>
      <c r="G71" s="2" t="s">
        <v>41</v>
      </c>
      <c r="H71" s="16" t="s">
        <v>4</v>
      </c>
      <c r="I71" s="2" t="s">
        <v>49</v>
      </c>
      <c r="J71" s="12" t="s">
        <v>30</v>
      </c>
      <c r="K71" s="76"/>
    </row>
    <row r="72" spans="1:11" x14ac:dyDescent="0.15">
      <c r="A72" s="4">
        <v>1.0829974000370599E-3</v>
      </c>
      <c r="B72" s="4">
        <v>3.2489922001111798E-3</v>
      </c>
      <c r="C72" s="1">
        <v>-0.79220111043905606</v>
      </c>
      <c r="D72" s="23">
        <v>0.434</v>
      </c>
      <c r="E72" s="23">
        <v>0.66700000000000004</v>
      </c>
      <c r="F72" s="2" t="s">
        <v>43</v>
      </c>
      <c r="G72" s="2" t="s">
        <v>42</v>
      </c>
      <c r="H72" s="16" t="s">
        <v>4</v>
      </c>
      <c r="I72" s="2" t="s">
        <v>49</v>
      </c>
      <c r="J72" s="11" t="s">
        <v>31</v>
      </c>
      <c r="K72" s="76"/>
    </row>
    <row r="73" spans="1:11" x14ac:dyDescent="0.15">
      <c r="A73" s="4">
        <v>0.954113308162719</v>
      </c>
      <c r="B73" s="4">
        <v>2.8623399244881571</v>
      </c>
      <c r="C73" s="1">
        <v>0.137665831231643</v>
      </c>
      <c r="D73" s="23">
        <v>0.106</v>
      </c>
      <c r="E73" s="23">
        <v>0.111</v>
      </c>
      <c r="F73" s="2" t="s">
        <v>41</v>
      </c>
      <c r="G73" s="2" t="s">
        <v>42</v>
      </c>
      <c r="H73" s="16" t="s">
        <v>4</v>
      </c>
      <c r="I73" s="2" t="s">
        <v>50</v>
      </c>
      <c r="J73" s="12" t="s">
        <v>30</v>
      </c>
      <c r="K73" s="76"/>
    </row>
    <row r="74" spans="1:11" x14ac:dyDescent="0.15">
      <c r="A74" s="4">
        <v>7.0124239474781402E-8</v>
      </c>
      <c r="B74" s="4">
        <v>2.1037271842434419E-7</v>
      </c>
      <c r="C74" s="1">
        <v>0.372280836667707</v>
      </c>
      <c r="D74" s="23">
        <v>0.25800000000000001</v>
      </c>
      <c r="E74" s="23">
        <v>0.106</v>
      </c>
      <c r="F74" s="2" t="s">
        <v>43</v>
      </c>
      <c r="G74" s="2" t="s">
        <v>41</v>
      </c>
      <c r="H74" s="16" t="s">
        <v>4</v>
      </c>
      <c r="I74" s="2" t="s">
        <v>50</v>
      </c>
      <c r="J74" s="10" t="s">
        <v>32</v>
      </c>
      <c r="K74" s="76"/>
    </row>
    <row r="75" spans="1:11" x14ac:dyDescent="0.15">
      <c r="A75" s="4">
        <v>9.5973871997256002E-2</v>
      </c>
      <c r="B75" s="4">
        <v>0.28792161599176802</v>
      </c>
      <c r="C75" s="1">
        <v>0.50994666789934995</v>
      </c>
      <c r="D75" s="23">
        <v>0.25800000000000001</v>
      </c>
      <c r="E75" s="23">
        <v>0.111</v>
      </c>
      <c r="F75" s="2" t="s">
        <v>43</v>
      </c>
      <c r="G75" s="2" t="s">
        <v>42</v>
      </c>
      <c r="H75" s="16" t="s">
        <v>4</v>
      </c>
      <c r="I75" s="2" t="s">
        <v>50</v>
      </c>
      <c r="J75" s="12" t="s">
        <v>30</v>
      </c>
      <c r="K75" s="76"/>
    </row>
    <row r="76" spans="1:11" x14ac:dyDescent="0.15">
      <c r="A76" s="4">
        <v>0.99539761516357295</v>
      </c>
      <c r="B76" s="4">
        <v>2.9861928454907187</v>
      </c>
      <c r="C76" s="1">
        <v>8.0872819694118706E-2</v>
      </c>
      <c r="D76" s="23">
        <v>7.0999999999999994E-2</v>
      </c>
      <c r="E76" s="23">
        <v>7.1999999999999995E-2</v>
      </c>
      <c r="F76" s="2" t="s">
        <v>41</v>
      </c>
      <c r="G76" s="2" t="s">
        <v>42</v>
      </c>
      <c r="H76" s="16" t="s">
        <v>4</v>
      </c>
      <c r="I76" s="2" t="s">
        <v>17</v>
      </c>
      <c r="J76" s="12" t="s">
        <v>30</v>
      </c>
      <c r="K76" s="76"/>
    </row>
    <row r="77" spans="1:11" x14ac:dyDescent="0.15">
      <c r="A77" s="4">
        <v>0.206750006990295</v>
      </c>
      <c r="B77" s="4">
        <v>0.620250020970885</v>
      </c>
      <c r="C77" s="1">
        <v>-0.192228540400567</v>
      </c>
      <c r="D77" s="23">
        <v>3.5999999999999997E-2</v>
      </c>
      <c r="E77" s="23">
        <v>7.0999999999999994E-2</v>
      </c>
      <c r="F77" s="2" t="s">
        <v>43</v>
      </c>
      <c r="G77" s="2" t="s">
        <v>41</v>
      </c>
      <c r="H77" s="16" t="s">
        <v>4</v>
      </c>
      <c r="I77" s="2" t="s">
        <v>17</v>
      </c>
      <c r="J77" s="12" t="s">
        <v>30</v>
      </c>
      <c r="K77" s="76"/>
    </row>
    <row r="78" spans="1:11" x14ac:dyDescent="0.15">
      <c r="A78" s="4">
        <v>0.28890408051362598</v>
      </c>
      <c r="B78" s="4">
        <v>0.86671224154087789</v>
      </c>
      <c r="C78" s="1">
        <v>-0.111355720706448</v>
      </c>
      <c r="D78" s="23">
        <v>3.5999999999999997E-2</v>
      </c>
      <c r="E78" s="23">
        <v>7.1999999999999995E-2</v>
      </c>
      <c r="F78" s="2" t="s">
        <v>43</v>
      </c>
      <c r="G78" s="2" t="s">
        <v>42</v>
      </c>
      <c r="H78" s="16" t="s">
        <v>4</v>
      </c>
      <c r="I78" s="2" t="s">
        <v>17</v>
      </c>
      <c r="J78" s="12" t="s">
        <v>30</v>
      </c>
      <c r="K78" s="76"/>
    </row>
    <row r="79" spans="1:11" x14ac:dyDescent="0.15">
      <c r="A79" s="4">
        <v>5.6065164351649401E-4</v>
      </c>
      <c r="B79" s="4">
        <v>1.6819549305494819E-3</v>
      </c>
      <c r="C79" s="1">
        <v>-0.78593862057794295</v>
      </c>
      <c r="D79" s="23">
        <v>0.3</v>
      </c>
      <c r="E79" s="23">
        <v>0.74399999999999999</v>
      </c>
      <c r="F79" s="2" t="s">
        <v>41</v>
      </c>
      <c r="G79" s="2" t="s">
        <v>42</v>
      </c>
      <c r="H79" s="16" t="s">
        <v>4</v>
      </c>
      <c r="I79" s="2" t="s">
        <v>25</v>
      </c>
      <c r="J79" s="11" t="s">
        <v>31</v>
      </c>
      <c r="K79" s="76"/>
    </row>
    <row r="80" spans="1:11" x14ac:dyDescent="0.15">
      <c r="A80" s="4">
        <v>0.47070602662506</v>
      </c>
      <c r="B80" s="4">
        <v>1.41211807987518</v>
      </c>
      <c r="C80" s="1">
        <v>7.7628090177682907E-2</v>
      </c>
      <c r="D80" s="23">
        <v>0.38400000000000001</v>
      </c>
      <c r="E80" s="23">
        <v>0.3</v>
      </c>
      <c r="F80" s="2" t="s">
        <v>43</v>
      </c>
      <c r="G80" s="2" t="s">
        <v>41</v>
      </c>
      <c r="H80" s="16" t="s">
        <v>4</v>
      </c>
      <c r="I80" s="2" t="s">
        <v>25</v>
      </c>
      <c r="J80" s="12" t="s">
        <v>30</v>
      </c>
      <c r="K80" s="76"/>
    </row>
    <row r="81" spans="1:11" x14ac:dyDescent="0.15">
      <c r="A81" s="4">
        <v>1.0856617961042001E-4</v>
      </c>
      <c r="B81" s="4">
        <v>3.2569853883126002E-4</v>
      </c>
      <c r="C81" s="1">
        <v>-0.70831053040026004</v>
      </c>
      <c r="D81" s="23">
        <v>0.38400000000000001</v>
      </c>
      <c r="E81" s="23">
        <v>0.74399999999999999</v>
      </c>
      <c r="F81" s="2" t="s">
        <v>43</v>
      </c>
      <c r="G81" s="2" t="s">
        <v>42</v>
      </c>
      <c r="H81" s="16" t="s">
        <v>4</v>
      </c>
      <c r="I81" s="2" t="s">
        <v>25</v>
      </c>
      <c r="J81" s="11" t="s">
        <v>31</v>
      </c>
      <c r="K81" s="76"/>
    </row>
    <row r="82" spans="1:11" x14ac:dyDescent="0.15">
      <c r="A82" s="4">
        <v>0.30392593857356598</v>
      </c>
      <c r="B82" s="4">
        <v>0.91177781572069794</v>
      </c>
      <c r="C82" s="1">
        <v>0.32679087569208198</v>
      </c>
      <c r="D82" s="23">
        <v>0.32200000000000001</v>
      </c>
      <c r="E82" s="23">
        <v>0.214</v>
      </c>
      <c r="F82" s="2" t="s">
        <v>41</v>
      </c>
      <c r="G82" s="2" t="s">
        <v>42</v>
      </c>
      <c r="H82" s="16" t="s">
        <v>4</v>
      </c>
      <c r="I82" s="2" t="s">
        <v>51</v>
      </c>
      <c r="J82" s="12" t="s">
        <v>30</v>
      </c>
      <c r="K82" s="76"/>
    </row>
    <row r="83" spans="1:11" x14ac:dyDescent="0.15">
      <c r="A83" s="4">
        <v>5.4882021672143302E-2</v>
      </c>
      <c r="B83" s="4">
        <v>0.16464606501642992</v>
      </c>
      <c r="C83" s="1">
        <v>0.27677952266496297</v>
      </c>
      <c r="D83" s="23">
        <v>0.20899999999999999</v>
      </c>
      <c r="E83" s="23">
        <v>0.32200000000000001</v>
      </c>
      <c r="F83" s="2" t="s">
        <v>43</v>
      </c>
      <c r="G83" s="2" t="s">
        <v>41</v>
      </c>
      <c r="H83" s="16" t="s">
        <v>4</v>
      </c>
      <c r="I83" s="2" t="s">
        <v>51</v>
      </c>
      <c r="J83" s="12" t="s">
        <v>30</v>
      </c>
      <c r="K83" s="76"/>
    </row>
    <row r="84" spans="1:11" x14ac:dyDescent="0.15">
      <c r="A84" s="4">
        <v>0.86220049108202101</v>
      </c>
      <c r="B84" s="4">
        <v>2.5866014732460632</v>
      </c>
      <c r="C84" s="1">
        <v>0.60357039835704596</v>
      </c>
      <c r="D84" s="23">
        <v>0.20899999999999999</v>
      </c>
      <c r="E84" s="23">
        <v>0.214</v>
      </c>
      <c r="F84" s="2" t="s">
        <v>43</v>
      </c>
      <c r="G84" s="2" t="s">
        <v>42</v>
      </c>
      <c r="H84" s="16" t="s">
        <v>4</v>
      </c>
      <c r="I84" s="2" t="s">
        <v>51</v>
      </c>
      <c r="J84" s="12" t="s">
        <v>30</v>
      </c>
      <c r="K84" s="76"/>
    </row>
    <row r="85" spans="1:11" x14ac:dyDescent="0.15">
      <c r="A85" s="4">
        <v>1.44299412532317E-57</v>
      </c>
      <c r="B85" s="4">
        <v>4.32898237596951E-57</v>
      </c>
      <c r="C85" s="1">
        <v>0.73626365699775898</v>
      </c>
      <c r="D85" s="23">
        <v>0.42699999999999999</v>
      </c>
      <c r="E85" s="23">
        <v>0.307</v>
      </c>
      <c r="F85" s="2" t="s">
        <v>41</v>
      </c>
      <c r="G85" s="2" t="s">
        <v>42</v>
      </c>
      <c r="H85" s="16" t="s">
        <v>4</v>
      </c>
      <c r="I85" s="2" t="s">
        <v>52</v>
      </c>
      <c r="J85" s="10" t="s">
        <v>32</v>
      </c>
      <c r="K85" s="76"/>
    </row>
    <row r="86" spans="1:11" x14ac:dyDescent="0.15">
      <c r="A86" s="4">
        <v>5.5467979200228896E-25</v>
      </c>
      <c r="B86" s="4">
        <v>1.6640393760068668E-24</v>
      </c>
      <c r="C86" s="1">
        <v>-0.39827352720935</v>
      </c>
      <c r="D86" s="23">
        <v>0.38400000000000001</v>
      </c>
      <c r="E86" s="23">
        <v>0.42699999999999999</v>
      </c>
      <c r="F86" s="2" t="s">
        <v>43</v>
      </c>
      <c r="G86" s="2" t="s">
        <v>41</v>
      </c>
      <c r="H86" s="16" t="s">
        <v>4</v>
      </c>
      <c r="I86" s="2" t="s">
        <v>52</v>
      </c>
      <c r="J86" s="11" t="s">
        <v>31</v>
      </c>
      <c r="K86" s="76"/>
    </row>
    <row r="87" spans="1:11" x14ac:dyDescent="0.15">
      <c r="A87" s="4">
        <v>1.9053207534471499E-24</v>
      </c>
      <c r="B87" s="4">
        <v>5.7159622603414498E-24</v>
      </c>
      <c r="C87" s="1">
        <v>0.33799012978840798</v>
      </c>
      <c r="D87" s="23">
        <v>0.38400000000000001</v>
      </c>
      <c r="E87" s="23">
        <v>0.307</v>
      </c>
      <c r="F87" s="2" t="s">
        <v>43</v>
      </c>
      <c r="G87" s="2" t="s">
        <v>42</v>
      </c>
      <c r="H87" s="16" t="s">
        <v>4</v>
      </c>
      <c r="I87" s="2" t="s">
        <v>52</v>
      </c>
      <c r="J87" s="10" t="s">
        <v>32</v>
      </c>
      <c r="K87" s="76"/>
    </row>
    <row r="88" spans="1:11" x14ac:dyDescent="0.15">
      <c r="A88" s="4">
        <v>0.13335147764002001</v>
      </c>
      <c r="B88" s="4">
        <v>0.40005443292006004</v>
      </c>
      <c r="C88" s="1">
        <v>5.7206265941740303E-2</v>
      </c>
      <c r="D88" s="23">
        <v>4.2999999999999997E-2</v>
      </c>
      <c r="E88" s="23">
        <v>3.5999999999999997E-2</v>
      </c>
      <c r="F88" s="2" t="s">
        <v>41</v>
      </c>
      <c r="G88" s="2" t="s">
        <v>42</v>
      </c>
      <c r="H88" s="16" t="s">
        <v>4</v>
      </c>
      <c r="I88" s="2" t="s">
        <v>53</v>
      </c>
      <c r="J88" s="12" t="s">
        <v>30</v>
      </c>
      <c r="K88" s="76"/>
    </row>
    <row r="89" spans="1:11" x14ac:dyDescent="0.15">
      <c r="A89" s="4">
        <v>0.59315147769881904</v>
      </c>
      <c r="B89" s="4">
        <v>1.7794544330964572</v>
      </c>
      <c r="C89" s="1">
        <v>-5.53278677689917E-2</v>
      </c>
      <c r="D89" s="23">
        <v>4.2000000000000003E-2</v>
      </c>
      <c r="E89" s="23">
        <v>4.2999999999999997E-2</v>
      </c>
      <c r="F89" s="2" t="s">
        <v>43</v>
      </c>
      <c r="G89" s="2" t="s">
        <v>41</v>
      </c>
      <c r="H89" s="16" t="s">
        <v>4</v>
      </c>
      <c r="I89" s="2" t="s">
        <v>53</v>
      </c>
      <c r="J89" s="12" t="s">
        <v>30</v>
      </c>
      <c r="K89" s="76"/>
    </row>
    <row r="90" spans="1:11" x14ac:dyDescent="0.15">
      <c r="A90" s="4">
        <v>0.27071571567668401</v>
      </c>
      <c r="B90" s="4">
        <v>0.81214714703005209</v>
      </c>
      <c r="C90" s="1">
        <v>1.8783981727486E-3</v>
      </c>
      <c r="D90" s="23">
        <v>4.2000000000000003E-2</v>
      </c>
      <c r="E90" s="23">
        <v>3.5999999999999997E-2</v>
      </c>
      <c r="F90" s="2" t="s">
        <v>43</v>
      </c>
      <c r="G90" s="2" t="s">
        <v>42</v>
      </c>
      <c r="H90" s="16" t="s">
        <v>4</v>
      </c>
      <c r="I90" s="2" t="s">
        <v>53</v>
      </c>
      <c r="J90" s="12" t="s">
        <v>30</v>
      </c>
      <c r="K90" s="76"/>
    </row>
    <row r="91" spans="1:11" x14ac:dyDescent="0.15">
      <c r="A91" s="4">
        <v>6.5233940907598501E-2</v>
      </c>
      <c r="B91" s="4">
        <v>0.19570182272279552</v>
      </c>
      <c r="C91" s="1">
        <v>-0.64216432675842505</v>
      </c>
      <c r="D91" s="23">
        <v>0.42299999999999999</v>
      </c>
      <c r="E91" s="23">
        <v>0.59099999999999997</v>
      </c>
      <c r="F91" s="2" t="s">
        <v>41</v>
      </c>
      <c r="G91" s="2" t="s">
        <v>42</v>
      </c>
      <c r="H91" s="16" t="s">
        <v>4</v>
      </c>
      <c r="I91" s="2" t="s">
        <v>54</v>
      </c>
      <c r="J91" s="12" t="s">
        <v>30</v>
      </c>
      <c r="K91" s="76"/>
    </row>
    <row r="92" spans="1:11" x14ac:dyDescent="0.15">
      <c r="A92" s="4">
        <v>1.4909253634840199E-3</v>
      </c>
      <c r="B92" s="4">
        <v>4.4727760904520603E-3</v>
      </c>
      <c r="C92" s="1">
        <v>-0.227412994841627</v>
      </c>
      <c r="D92" s="23">
        <v>0.27800000000000002</v>
      </c>
      <c r="E92" s="23">
        <v>0.42299999999999999</v>
      </c>
      <c r="F92" s="2" t="s">
        <v>43</v>
      </c>
      <c r="G92" s="2" t="s">
        <v>41</v>
      </c>
      <c r="H92" s="16" t="s">
        <v>4</v>
      </c>
      <c r="I92" s="2" t="s">
        <v>54</v>
      </c>
      <c r="J92" s="12" t="s">
        <v>30</v>
      </c>
      <c r="K92" s="76"/>
    </row>
    <row r="93" spans="1:11" x14ac:dyDescent="0.15">
      <c r="A93" s="4">
        <v>2.76041920916469E-3</v>
      </c>
      <c r="B93" s="4">
        <v>8.2812576274940708E-3</v>
      </c>
      <c r="C93" s="1">
        <v>-0.86957732160005197</v>
      </c>
      <c r="D93" s="23">
        <v>0.27800000000000002</v>
      </c>
      <c r="E93" s="23">
        <v>0.59099999999999997</v>
      </c>
      <c r="F93" s="2" t="s">
        <v>43</v>
      </c>
      <c r="G93" s="2" t="s">
        <v>42</v>
      </c>
      <c r="H93" s="16" t="s">
        <v>4</v>
      </c>
      <c r="I93" s="2" t="s">
        <v>54</v>
      </c>
      <c r="J93" s="11" t="s">
        <v>31</v>
      </c>
      <c r="K93" s="76"/>
    </row>
    <row r="94" spans="1:11" x14ac:dyDescent="0.15">
      <c r="A94" s="4">
        <v>0.54383791946125004</v>
      </c>
      <c r="B94" s="4">
        <v>1.63151375838375</v>
      </c>
      <c r="C94" s="1">
        <v>0.617289336000723</v>
      </c>
      <c r="D94" s="23">
        <v>0.23100000000000001</v>
      </c>
      <c r="E94" s="23">
        <v>0</v>
      </c>
      <c r="F94" s="2" t="s">
        <v>41</v>
      </c>
      <c r="G94" s="2" t="s">
        <v>42</v>
      </c>
      <c r="H94" s="16" t="s">
        <v>4</v>
      </c>
      <c r="I94" s="2" t="s">
        <v>55</v>
      </c>
      <c r="J94" s="12" t="s">
        <v>30</v>
      </c>
      <c r="K94" s="76"/>
    </row>
    <row r="95" spans="1:11" x14ac:dyDescent="0.15">
      <c r="A95" s="4">
        <v>0.73872045528934804</v>
      </c>
      <c r="B95" s="4">
        <v>2.2161613658680439</v>
      </c>
      <c r="C95" s="1">
        <v>-0.105188090100302</v>
      </c>
      <c r="D95" s="23">
        <v>0.187</v>
      </c>
      <c r="E95" s="23">
        <v>0.23100000000000001</v>
      </c>
      <c r="F95" s="2" t="s">
        <v>43</v>
      </c>
      <c r="G95" s="2" t="s">
        <v>41</v>
      </c>
      <c r="H95" s="16" t="s">
        <v>4</v>
      </c>
      <c r="I95" s="2" t="s">
        <v>55</v>
      </c>
      <c r="J95" s="12" t="s">
        <v>30</v>
      </c>
      <c r="K95" s="76"/>
    </row>
    <row r="96" spans="1:11" x14ac:dyDescent="0.15">
      <c r="A96" s="4">
        <v>0.51202945506964104</v>
      </c>
      <c r="B96" s="4">
        <v>1.536088365208923</v>
      </c>
      <c r="C96" s="1">
        <v>0.51210124590042205</v>
      </c>
      <c r="D96" s="23">
        <v>0.187</v>
      </c>
      <c r="E96" s="23">
        <v>0</v>
      </c>
      <c r="F96" s="2" t="s">
        <v>43</v>
      </c>
      <c r="G96" s="2" t="s">
        <v>42</v>
      </c>
      <c r="H96" s="16" t="s">
        <v>4</v>
      </c>
      <c r="I96" s="2" t="s">
        <v>55</v>
      </c>
      <c r="J96" s="12" t="s">
        <v>30</v>
      </c>
      <c r="K96" s="76"/>
    </row>
    <row r="97" spans="1:11" x14ac:dyDescent="0.15">
      <c r="A97" s="4">
        <v>0.78970336206330705</v>
      </c>
      <c r="B97" s="4">
        <v>2.369110086189921</v>
      </c>
      <c r="C97" s="1">
        <v>-0.29205553407229701</v>
      </c>
      <c r="D97" s="23">
        <v>0.48</v>
      </c>
      <c r="E97" s="23">
        <v>0.48599999999999999</v>
      </c>
      <c r="F97" s="2" t="s">
        <v>41</v>
      </c>
      <c r="G97" s="2" t="s">
        <v>42</v>
      </c>
      <c r="H97" s="16" t="s">
        <v>4</v>
      </c>
      <c r="I97" s="2" t="s">
        <v>16</v>
      </c>
      <c r="J97" s="12" t="s">
        <v>30</v>
      </c>
      <c r="K97" s="76"/>
    </row>
    <row r="98" spans="1:11" x14ac:dyDescent="0.15">
      <c r="A98" s="4">
        <v>1.37054136812631E-9</v>
      </c>
      <c r="B98" s="4">
        <v>4.1116241043789304E-9</v>
      </c>
      <c r="C98" s="1">
        <v>-0.29331193494121199</v>
      </c>
      <c r="D98" s="23">
        <v>0.32200000000000001</v>
      </c>
      <c r="E98" s="23">
        <v>0.48</v>
      </c>
      <c r="F98" s="2" t="s">
        <v>43</v>
      </c>
      <c r="G98" s="2" t="s">
        <v>41</v>
      </c>
      <c r="H98" s="16" t="s">
        <v>4</v>
      </c>
      <c r="I98" s="2" t="s">
        <v>16</v>
      </c>
      <c r="J98" s="11" t="s">
        <v>31</v>
      </c>
      <c r="K98" s="76"/>
    </row>
    <row r="99" spans="1:11" x14ac:dyDescent="0.15">
      <c r="A99" s="4">
        <v>2.2761894165682599E-5</v>
      </c>
      <c r="B99" s="4">
        <v>6.8285682497047797E-5</v>
      </c>
      <c r="C99" s="1">
        <v>-0.58536746901351</v>
      </c>
      <c r="D99" s="23">
        <v>0.32200000000000001</v>
      </c>
      <c r="E99" s="23">
        <v>0.48599999999999999</v>
      </c>
      <c r="F99" s="2" t="s">
        <v>43</v>
      </c>
      <c r="G99" s="2" t="s">
        <v>42</v>
      </c>
      <c r="H99" s="16" t="s">
        <v>4</v>
      </c>
      <c r="I99" s="2" t="s">
        <v>16</v>
      </c>
      <c r="J99" s="11" t="s">
        <v>31</v>
      </c>
      <c r="K99" s="76"/>
    </row>
    <row r="100" spans="1:11" x14ac:dyDescent="0.15">
      <c r="A100" s="4">
        <v>2.4905647242713202E-6</v>
      </c>
      <c r="B100" s="4">
        <v>7.471694172813961E-6</v>
      </c>
      <c r="C100" s="1">
        <v>1.9791033009777601</v>
      </c>
      <c r="D100" s="23">
        <v>0.439</v>
      </c>
      <c r="E100" s="23">
        <v>0</v>
      </c>
      <c r="F100" s="2" t="s">
        <v>41</v>
      </c>
      <c r="G100" s="2" t="s">
        <v>42</v>
      </c>
      <c r="H100" s="16" t="s">
        <v>7</v>
      </c>
      <c r="I100" s="2" t="s">
        <v>5</v>
      </c>
      <c r="J100" s="10" t="s">
        <v>32</v>
      </c>
      <c r="K100" s="76"/>
    </row>
    <row r="101" spans="1:11" x14ac:dyDescent="0.15">
      <c r="A101" s="4">
        <v>6.5428767243235403E-22</v>
      </c>
      <c r="B101" s="4">
        <v>1.9628630172970621E-21</v>
      </c>
      <c r="C101" s="1">
        <v>-1.7597897526769499</v>
      </c>
      <c r="D101" s="23">
        <v>3.9E-2</v>
      </c>
      <c r="E101" s="23">
        <v>0.439</v>
      </c>
      <c r="F101" s="2" t="s">
        <v>43</v>
      </c>
      <c r="G101" s="2" t="s">
        <v>41</v>
      </c>
      <c r="H101" s="16" t="s">
        <v>7</v>
      </c>
      <c r="I101" s="2" t="s">
        <v>5</v>
      </c>
      <c r="J101" s="11" t="s">
        <v>31</v>
      </c>
      <c r="K101" s="76"/>
    </row>
    <row r="102" spans="1:11" x14ac:dyDescent="0.15">
      <c r="A102" s="4">
        <v>0.228798144601363</v>
      </c>
      <c r="B102" s="4">
        <v>0.68639443380408904</v>
      </c>
      <c r="C102" s="1">
        <v>0.21931354830081401</v>
      </c>
      <c r="D102" s="23">
        <v>3.9E-2</v>
      </c>
      <c r="E102" s="23">
        <v>0</v>
      </c>
      <c r="F102" s="2" t="s">
        <v>43</v>
      </c>
      <c r="G102" s="2" t="s">
        <v>42</v>
      </c>
      <c r="H102" s="16" t="s">
        <v>7</v>
      </c>
      <c r="I102" s="2" t="s">
        <v>5</v>
      </c>
      <c r="J102" s="12" t="s">
        <v>30</v>
      </c>
      <c r="K102" s="76"/>
    </row>
    <row r="103" spans="1:11" x14ac:dyDescent="0.15">
      <c r="A103" s="4">
        <v>4.6246148969235101E-12</v>
      </c>
      <c r="B103" s="4">
        <v>1.3873844690770531E-11</v>
      </c>
      <c r="C103" s="1">
        <v>1.9479489610023599</v>
      </c>
      <c r="D103" s="23">
        <v>0.47299999999999998</v>
      </c>
      <c r="E103" s="23">
        <v>1.4E-2</v>
      </c>
      <c r="F103" s="2" t="s">
        <v>41</v>
      </c>
      <c r="G103" s="2" t="s">
        <v>42</v>
      </c>
      <c r="H103" s="16" t="s">
        <v>7</v>
      </c>
      <c r="I103" s="2" t="s">
        <v>100</v>
      </c>
      <c r="J103" s="10" t="s">
        <v>32</v>
      </c>
      <c r="K103" s="76"/>
    </row>
    <row r="104" spans="1:11" x14ac:dyDescent="0.15">
      <c r="A104" s="4">
        <v>1.97110822190483E-47</v>
      </c>
      <c r="B104" s="4">
        <v>5.9133246657144904E-47</v>
      </c>
      <c r="C104" s="1">
        <v>-1.6445687198491701</v>
      </c>
      <c r="D104" s="23">
        <v>0.13300000000000001</v>
      </c>
      <c r="E104" s="23">
        <v>0.47299999999999998</v>
      </c>
      <c r="F104" s="2" t="s">
        <v>43</v>
      </c>
      <c r="G104" s="2" t="s">
        <v>41</v>
      </c>
      <c r="H104" s="16" t="s">
        <v>7</v>
      </c>
      <c r="I104" s="2" t="s">
        <v>100</v>
      </c>
      <c r="J104" s="11" t="s">
        <v>31</v>
      </c>
      <c r="K104" s="76"/>
    </row>
    <row r="105" spans="1:11" x14ac:dyDescent="0.15">
      <c r="A105" s="4">
        <v>4.1108006142198204E-3</v>
      </c>
      <c r="B105" s="4">
        <v>1.2332401842659461E-2</v>
      </c>
      <c r="C105" s="1">
        <v>0.30338024115318202</v>
      </c>
      <c r="D105" s="23">
        <v>0.13300000000000001</v>
      </c>
      <c r="E105" s="23">
        <v>1.4E-2</v>
      </c>
      <c r="F105" s="2" t="s">
        <v>43</v>
      </c>
      <c r="G105" s="2" t="s">
        <v>42</v>
      </c>
      <c r="H105" s="16" t="s">
        <v>7</v>
      </c>
      <c r="I105" s="2" t="s">
        <v>100</v>
      </c>
      <c r="J105" s="10" t="s">
        <v>32</v>
      </c>
      <c r="K105" s="76"/>
    </row>
    <row r="106" spans="1:11" x14ac:dyDescent="0.15">
      <c r="A106" s="4">
        <v>1.1931622114751E-6</v>
      </c>
      <c r="B106" s="4">
        <v>3.5794866344253001E-6</v>
      </c>
      <c r="C106" s="1">
        <v>1.92010372303641</v>
      </c>
      <c r="D106" s="23">
        <v>0.48799999999999999</v>
      </c>
      <c r="E106" s="23">
        <v>0.03</v>
      </c>
      <c r="F106" s="2" t="s">
        <v>41</v>
      </c>
      <c r="G106" s="2" t="s">
        <v>42</v>
      </c>
      <c r="H106" s="16" t="s">
        <v>7</v>
      </c>
      <c r="I106" s="2" t="s">
        <v>11</v>
      </c>
      <c r="J106" s="10" t="s">
        <v>32</v>
      </c>
      <c r="K106" s="76"/>
    </row>
    <row r="107" spans="1:11" x14ac:dyDescent="0.15">
      <c r="A107" s="4">
        <v>4.6349011099218998E-30</v>
      </c>
      <c r="B107" s="4">
        <v>1.3904703329765699E-29</v>
      </c>
      <c r="C107" s="1">
        <v>-1.6001724107680499</v>
      </c>
      <c r="D107" s="23">
        <v>0.17</v>
      </c>
      <c r="E107" s="23">
        <v>0.48799999999999999</v>
      </c>
      <c r="F107" s="2" t="s">
        <v>43</v>
      </c>
      <c r="G107" s="2" t="s">
        <v>41</v>
      </c>
      <c r="H107" s="16" t="s">
        <v>7</v>
      </c>
      <c r="I107" s="2" t="s">
        <v>11</v>
      </c>
      <c r="J107" s="11" t="s">
        <v>31</v>
      </c>
      <c r="K107" s="76"/>
    </row>
    <row r="108" spans="1:11" x14ac:dyDescent="0.15">
      <c r="A108" s="4">
        <v>3.3804836060146802E-2</v>
      </c>
      <c r="B108" s="4">
        <v>0.1014145081804404</v>
      </c>
      <c r="C108" s="1">
        <v>0.31993131226835703</v>
      </c>
      <c r="D108" s="23">
        <v>0.17</v>
      </c>
      <c r="E108" s="23">
        <v>0.03</v>
      </c>
      <c r="F108" s="2" t="s">
        <v>43</v>
      </c>
      <c r="G108" s="2" t="s">
        <v>42</v>
      </c>
      <c r="H108" s="16" t="s">
        <v>7</v>
      </c>
      <c r="I108" s="2" t="s">
        <v>11</v>
      </c>
      <c r="J108" s="12" t="s">
        <v>30</v>
      </c>
      <c r="K108" s="76"/>
    </row>
    <row r="109" spans="1:11" x14ac:dyDescent="0.15">
      <c r="A109" s="4">
        <v>6.2460659240773104E-4</v>
      </c>
      <c r="B109" s="4">
        <v>1.873819777223193E-3</v>
      </c>
      <c r="C109" s="1">
        <v>0.98420155749268101</v>
      </c>
      <c r="D109" s="23">
        <v>0.222</v>
      </c>
      <c r="E109" s="23">
        <v>8.6999999999999994E-2</v>
      </c>
      <c r="F109" s="2" t="s">
        <v>41</v>
      </c>
      <c r="G109" s="2" t="s">
        <v>42</v>
      </c>
      <c r="H109" s="16" t="s">
        <v>7</v>
      </c>
      <c r="I109" s="2" t="s">
        <v>45</v>
      </c>
      <c r="J109" s="10" t="s">
        <v>32</v>
      </c>
      <c r="K109" s="76"/>
    </row>
    <row r="110" spans="1:11" x14ac:dyDescent="0.15">
      <c r="A110" s="4">
        <v>2.9787034348954798E-20</v>
      </c>
      <c r="B110" s="4">
        <v>8.9361103046864393E-20</v>
      </c>
      <c r="C110" s="1">
        <v>-1.0603917938049101</v>
      </c>
      <c r="D110" s="23">
        <v>8.1000000000000003E-2</v>
      </c>
      <c r="E110" s="23">
        <v>0.222</v>
      </c>
      <c r="F110" s="2" t="s">
        <v>43</v>
      </c>
      <c r="G110" s="2" t="s">
        <v>41</v>
      </c>
      <c r="H110" s="16" t="s">
        <v>7</v>
      </c>
      <c r="I110" s="2" t="s">
        <v>45</v>
      </c>
      <c r="J110" s="11" t="s">
        <v>31</v>
      </c>
      <c r="K110" s="76"/>
    </row>
    <row r="111" spans="1:11" x14ac:dyDescent="0.15">
      <c r="A111" s="4">
        <v>0.83315287824583595</v>
      </c>
      <c r="B111" s="4">
        <v>2.4994586347375076</v>
      </c>
      <c r="C111" s="1">
        <v>-7.6190236312225906E-2</v>
      </c>
      <c r="D111" s="23">
        <v>8.1000000000000003E-2</v>
      </c>
      <c r="E111" s="23">
        <v>8.6999999999999994E-2</v>
      </c>
      <c r="F111" s="2" t="s">
        <v>43</v>
      </c>
      <c r="G111" s="2" t="s">
        <v>42</v>
      </c>
      <c r="H111" s="16" t="s">
        <v>7</v>
      </c>
      <c r="I111" s="2" t="s">
        <v>45</v>
      </c>
      <c r="J111" s="12" t="s">
        <v>30</v>
      </c>
      <c r="K111" s="76"/>
    </row>
    <row r="112" spans="1:11" x14ac:dyDescent="0.15">
      <c r="A112" s="4">
        <v>6.1017596885349098E-5</v>
      </c>
      <c r="B112" s="4">
        <v>1.8305279065604729E-4</v>
      </c>
      <c r="C112" s="1">
        <v>1.5685732101227901</v>
      </c>
      <c r="D112" s="23">
        <v>0.60799999999999998</v>
      </c>
      <c r="E112" s="23">
        <v>0.28100000000000003</v>
      </c>
      <c r="F112" s="2" t="s">
        <v>41</v>
      </c>
      <c r="G112" s="2" t="s">
        <v>42</v>
      </c>
      <c r="H112" s="16" t="s">
        <v>7</v>
      </c>
      <c r="I112" s="2" t="s">
        <v>46</v>
      </c>
      <c r="J112" s="10" t="s">
        <v>32</v>
      </c>
      <c r="K112" s="76"/>
    </row>
    <row r="113" spans="1:11" x14ac:dyDescent="0.15">
      <c r="A113" s="4">
        <v>8.7900541798431099E-17</v>
      </c>
      <c r="B113" s="4">
        <v>2.637016253952933E-16</v>
      </c>
      <c r="C113" s="1">
        <v>-1.4030633091213101</v>
      </c>
      <c r="D113" s="23">
        <v>0.245</v>
      </c>
      <c r="E113" s="23">
        <v>0.60799999999999998</v>
      </c>
      <c r="F113" s="2" t="s">
        <v>43</v>
      </c>
      <c r="G113" s="2" t="s">
        <v>41</v>
      </c>
      <c r="H113" s="16" t="s">
        <v>7</v>
      </c>
      <c r="I113" s="2" t="s">
        <v>46</v>
      </c>
      <c r="J113" s="11" t="s">
        <v>31</v>
      </c>
      <c r="K113" s="76"/>
    </row>
    <row r="114" spans="1:11" x14ac:dyDescent="0.15">
      <c r="A114" s="4">
        <v>0.89577704259617297</v>
      </c>
      <c r="B114" s="4">
        <v>2.6873311277885188</v>
      </c>
      <c r="C114" s="1">
        <v>0.165509901001474</v>
      </c>
      <c r="D114" s="23">
        <v>0.245</v>
      </c>
      <c r="E114" s="23">
        <v>0.28100000000000003</v>
      </c>
      <c r="F114" s="2" t="s">
        <v>43</v>
      </c>
      <c r="G114" s="2" t="s">
        <v>42</v>
      </c>
      <c r="H114" s="16" t="s">
        <v>7</v>
      </c>
      <c r="I114" s="2" t="s">
        <v>46</v>
      </c>
      <c r="J114" s="12" t="s">
        <v>30</v>
      </c>
      <c r="K114" s="76"/>
    </row>
    <row r="115" spans="1:11" x14ac:dyDescent="0.15">
      <c r="A115" s="4">
        <v>4.8013972894266198E-2</v>
      </c>
      <c r="B115" s="4">
        <v>0.14404191868279859</v>
      </c>
      <c r="C115" s="1">
        <v>2.21758650347389</v>
      </c>
      <c r="D115" s="23">
        <v>0.41699999999999998</v>
      </c>
      <c r="E115" s="23">
        <v>0</v>
      </c>
      <c r="F115" s="2" t="s">
        <v>41</v>
      </c>
      <c r="G115" s="2" t="s">
        <v>42</v>
      </c>
      <c r="H115" s="16" t="s">
        <v>7</v>
      </c>
      <c r="I115" s="2" t="s">
        <v>47</v>
      </c>
      <c r="J115" s="12" t="s">
        <v>30</v>
      </c>
      <c r="K115" s="76"/>
    </row>
    <row r="116" spans="1:11" x14ac:dyDescent="0.15">
      <c r="A116" s="4">
        <v>3.7197795668406102E-4</v>
      </c>
      <c r="B116" s="4">
        <v>1.115933870052183E-3</v>
      </c>
      <c r="C116" s="1">
        <v>-1.9375702990771499</v>
      </c>
      <c r="D116" s="23">
        <v>8.1000000000000003E-2</v>
      </c>
      <c r="E116" s="23">
        <v>0.41699999999999998</v>
      </c>
      <c r="F116" s="2" t="s">
        <v>43</v>
      </c>
      <c r="G116" s="2" t="s">
        <v>41</v>
      </c>
      <c r="H116" s="16" t="s">
        <v>7</v>
      </c>
      <c r="I116" s="2" t="s">
        <v>47</v>
      </c>
      <c r="J116" s="11" t="s">
        <v>31</v>
      </c>
      <c r="K116" s="76"/>
    </row>
    <row r="117" spans="1:11" x14ac:dyDescent="0.15">
      <c r="A117" s="4">
        <v>0.41300914690611701</v>
      </c>
      <c r="B117" s="4">
        <v>1.239027440718351</v>
      </c>
      <c r="C117" s="1">
        <v>0.28001620439673902</v>
      </c>
      <c r="D117" s="23">
        <v>8.1000000000000003E-2</v>
      </c>
      <c r="E117" s="23">
        <v>0</v>
      </c>
      <c r="F117" s="2" t="s">
        <v>43</v>
      </c>
      <c r="G117" s="2" t="s">
        <v>42</v>
      </c>
      <c r="H117" s="16" t="s">
        <v>7</v>
      </c>
      <c r="I117" s="2" t="s">
        <v>47</v>
      </c>
      <c r="J117" s="12" t="s">
        <v>30</v>
      </c>
      <c r="K117" s="76"/>
    </row>
    <row r="118" spans="1:11" x14ac:dyDescent="0.15">
      <c r="A118" s="4">
        <v>1.42486132676064E-5</v>
      </c>
      <c r="B118" s="4">
        <v>4.2745839802819203E-5</v>
      </c>
      <c r="C118" s="1">
        <v>1.6516744824412899</v>
      </c>
      <c r="D118" s="23">
        <v>0.505</v>
      </c>
      <c r="E118" s="23">
        <v>0.156</v>
      </c>
      <c r="F118" s="2" t="s">
        <v>41</v>
      </c>
      <c r="G118" s="2" t="s">
        <v>42</v>
      </c>
      <c r="H118" s="16" t="s">
        <v>7</v>
      </c>
      <c r="I118" s="2" t="s">
        <v>49</v>
      </c>
      <c r="J118" s="10" t="s">
        <v>32</v>
      </c>
      <c r="K118" s="76"/>
    </row>
    <row r="119" spans="1:11" x14ac:dyDescent="0.15">
      <c r="A119" s="4">
        <v>1.0590658123820301E-12</v>
      </c>
      <c r="B119" s="4">
        <v>3.1771974371460903E-12</v>
      </c>
      <c r="C119" s="1">
        <v>-1.50216952010981</v>
      </c>
      <c r="D119" s="23">
        <v>0.17799999999999999</v>
      </c>
      <c r="E119" s="23">
        <v>0.505</v>
      </c>
      <c r="F119" s="2" t="s">
        <v>43</v>
      </c>
      <c r="G119" s="2" t="s">
        <v>41</v>
      </c>
      <c r="H119" s="16" t="s">
        <v>7</v>
      </c>
      <c r="I119" s="2" t="s">
        <v>49</v>
      </c>
      <c r="J119" s="11" t="s">
        <v>31</v>
      </c>
      <c r="K119" s="76"/>
    </row>
    <row r="120" spans="1:11" x14ac:dyDescent="0.15">
      <c r="A120" s="4">
        <v>0.64319183814626102</v>
      </c>
      <c r="B120" s="4">
        <v>1.9295755144387829</v>
      </c>
      <c r="C120" s="1">
        <v>0.149504962331476</v>
      </c>
      <c r="D120" s="23">
        <v>0.17799999999999999</v>
      </c>
      <c r="E120" s="23">
        <v>0.156</v>
      </c>
      <c r="F120" s="2" t="s">
        <v>43</v>
      </c>
      <c r="G120" s="2" t="s">
        <v>42</v>
      </c>
      <c r="H120" s="16" t="s">
        <v>7</v>
      </c>
      <c r="I120" s="2" t="s">
        <v>49</v>
      </c>
      <c r="J120" s="12" t="s">
        <v>30</v>
      </c>
      <c r="K120" s="76"/>
    </row>
    <row r="121" spans="1:11" x14ac:dyDescent="0.15">
      <c r="A121" s="4">
        <v>1.8346622924756699E-3</v>
      </c>
      <c r="B121" s="4">
        <v>5.5039868774270102E-3</v>
      </c>
      <c r="C121" s="1">
        <v>1.5234669708705899</v>
      </c>
      <c r="D121" s="23">
        <v>0.42299999999999999</v>
      </c>
      <c r="E121" s="23">
        <v>0.14799999999999999</v>
      </c>
      <c r="F121" s="2" t="s">
        <v>41</v>
      </c>
      <c r="G121" s="2" t="s">
        <v>42</v>
      </c>
      <c r="H121" s="16" t="s">
        <v>7</v>
      </c>
      <c r="I121" s="2" t="s">
        <v>50</v>
      </c>
      <c r="J121" s="10" t="s">
        <v>32</v>
      </c>
      <c r="K121" s="76"/>
    </row>
    <row r="122" spans="1:11" x14ac:dyDescent="0.15">
      <c r="A122" s="4">
        <v>1.8015336898191799E-27</v>
      </c>
      <c r="B122" s="4">
        <v>5.4046010694575392E-27</v>
      </c>
      <c r="C122" s="1">
        <v>-1.61365502071921</v>
      </c>
      <c r="D122" s="23">
        <v>8.7999999999999995E-2</v>
      </c>
      <c r="E122" s="23">
        <v>0.42299999999999999</v>
      </c>
      <c r="F122" s="2" t="s">
        <v>43</v>
      </c>
      <c r="G122" s="2" t="s">
        <v>41</v>
      </c>
      <c r="H122" s="16" t="s">
        <v>7</v>
      </c>
      <c r="I122" s="2" t="s">
        <v>50</v>
      </c>
      <c r="J122" s="11" t="s">
        <v>31</v>
      </c>
      <c r="K122" s="76"/>
    </row>
    <row r="123" spans="1:11" x14ac:dyDescent="0.15">
      <c r="A123" s="4">
        <v>0.31104438296128201</v>
      </c>
      <c r="B123" s="4">
        <v>0.93313314888384602</v>
      </c>
      <c r="C123" s="1">
        <v>-9.01880498486161E-2</v>
      </c>
      <c r="D123" s="23">
        <v>8.7999999999999995E-2</v>
      </c>
      <c r="E123" s="23">
        <v>0.14799999999999999</v>
      </c>
      <c r="F123" s="2" t="s">
        <v>43</v>
      </c>
      <c r="G123" s="2" t="s">
        <v>42</v>
      </c>
      <c r="H123" s="16" t="s">
        <v>7</v>
      </c>
      <c r="I123" s="2" t="s">
        <v>50</v>
      </c>
      <c r="J123" s="12" t="s">
        <v>30</v>
      </c>
      <c r="K123" s="76"/>
    </row>
    <row r="124" spans="1:11" x14ac:dyDescent="0.15">
      <c r="A124" s="4">
        <v>2.8286273279619301E-8</v>
      </c>
      <c r="B124" s="4">
        <v>8.4858819838857899E-8</v>
      </c>
      <c r="C124" s="1">
        <v>0.94834616072558497</v>
      </c>
      <c r="D124" s="23">
        <v>0.61899999999999999</v>
      </c>
      <c r="E124" s="23">
        <v>0.27500000000000002</v>
      </c>
      <c r="F124" s="2" t="s">
        <v>41</v>
      </c>
      <c r="G124" s="2" t="s">
        <v>42</v>
      </c>
      <c r="H124" s="16" t="s">
        <v>7</v>
      </c>
      <c r="I124" s="2" t="s">
        <v>17</v>
      </c>
      <c r="J124" s="10" t="s">
        <v>32</v>
      </c>
      <c r="K124" s="76"/>
    </row>
    <row r="125" spans="1:11" x14ac:dyDescent="0.15">
      <c r="A125" s="4">
        <v>1.7090378233330699E-15</v>
      </c>
      <c r="B125" s="4">
        <v>5.1271134699992095E-15</v>
      </c>
      <c r="C125" s="1">
        <v>-1.73534007950748</v>
      </c>
      <c r="D125" s="23">
        <v>0.16400000000000001</v>
      </c>
      <c r="E125" s="23">
        <v>0.61899999999999999</v>
      </c>
      <c r="F125" s="2" t="s">
        <v>43</v>
      </c>
      <c r="G125" s="2" t="s">
        <v>41</v>
      </c>
      <c r="H125" s="16" t="s">
        <v>7</v>
      </c>
      <c r="I125" s="2" t="s">
        <v>17</v>
      </c>
      <c r="J125" s="11" t="s">
        <v>31</v>
      </c>
      <c r="K125" s="76"/>
    </row>
    <row r="126" spans="1:11" x14ac:dyDescent="0.15">
      <c r="A126" s="4">
        <v>0.101957317801339</v>
      </c>
      <c r="B126" s="4">
        <v>0.30587195340401702</v>
      </c>
      <c r="C126" s="1">
        <v>-0.78699391878189695</v>
      </c>
      <c r="D126" s="23">
        <v>0.16400000000000001</v>
      </c>
      <c r="E126" s="23">
        <v>0.27500000000000002</v>
      </c>
      <c r="F126" s="2" t="s">
        <v>43</v>
      </c>
      <c r="G126" s="2" t="s">
        <v>42</v>
      </c>
      <c r="H126" s="16" t="s">
        <v>7</v>
      </c>
      <c r="I126" s="2" t="s">
        <v>17</v>
      </c>
      <c r="J126" s="12" t="s">
        <v>30</v>
      </c>
      <c r="K126" s="76"/>
    </row>
    <row r="127" spans="1:11" x14ac:dyDescent="0.15">
      <c r="A127" s="4">
        <v>1.1562377657386E-4</v>
      </c>
      <c r="B127" s="4">
        <v>3.4687132972158002E-4</v>
      </c>
      <c r="C127" s="1">
        <v>2.0327203536787901</v>
      </c>
      <c r="D127" s="23">
        <v>0.317</v>
      </c>
      <c r="E127" s="23">
        <v>0</v>
      </c>
      <c r="F127" s="2" t="s">
        <v>41</v>
      </c>
      <c r="G127" s="2" t="s">
        <v>42</v>
      </c>
      <c r="H127" s="16" t="s">
        <v>7</v>
      </c>
      <c r="I127" s="2" t="s">
        <v>25</v>
      </c>
      <c r="J127" s="10" t="s">
        <v>32</v>
      </c>
      <c r="K127" s="76"/>
    </row>
    <row r="128" spans="1:11" x14ac:dyDescent="0.15">
      <c r="A128" s="4">
        <v>7.9654313330804208E-9</v>
      </c>
      <c r="B128" s="4">
        <v>2.3896293999241262E-8</v>
      </c>
      <c r="C128" s="1">
        <v>-1.7273264627126801</v>
      </c>
      <c r="D128" s="23">
        <v>6.2E-2</v>
      </c>
      <c r="E128" s="23">
        <v>0.317</v>
      </c>
      <c r="F128" s="2" t="s">
        <v>43</v>
      </c>
      <c r="G128" s="2" t="s">
        <v>41</v>
      </c>
      <c r="H128" s="16" t="s">
        <v>7</v>
      </c>
      <c r="I128" s="2" t="s">
        <v>25</v>
      </c>
      <c r="J128" s="11" t="s">
        <v>31</v>
      </c>
      <c r="K128" s="76"/>
    </row>
    <row r="129" spans="1:11" x14ac:dyDescent="0.15">
      <c r="A129" s="4">
        <v>0.111462506646022</v>
      </c>
      <c r="B129" s="4">
        <v>0.33438751993806604</v>
      </c>
      <c r="C129" s="1">
        <v>0.30539389096611003</v>
      </c>
      <c r="D129" s="23">
        <v>6.2E-2</v>
      </c>
      <c r="E129" s="23">
        <v>0</v>
      </c>
      <c r="F129" s="2" t="s">
        <v>43</v>
      </c>
      <c r="G129" s="2" t="s">
        <v>42</v>
      </c>
      <c r="H129" s="16" t="s">
        <v>7</v>
      </c>
      <c r="I129" s="2" t="s">
        <v>25</v>
      </c>
      <c r="J129" s="12" t="s">
        <v>30</v>
      </c>
      <c r="K129" s="76"/>
    </row>
    <row r="130" spans="1:11" x14ac:dyDescent="0.15">
      <c r="A130" s="4">
        <v>9.6978841250642507E-6</v>
      </c>
      <c r="B130" s="4">
        <v>2.9093652375192754E-5</v>
      </c>
      <c r="C130" s="1">
        <v>1.86669198901533</v>
      </c>
      <c r="D130" s="23">
        <v>0.745</v>
      </c>
      <c r="E130" s="23">
        <v>0.214</v>
      </c>
      <c r="F130" s="2" t="s">
        <v>41</v>
      </c>
      <c r="G130" s="2" t="s">
        <v>42</v>
      </c>
      <c r="H130" s="16" t="s">
        <v>7</v>
      </c>
      <c r="I130" s="2" t="s">
        <v>51</v>
      </c>
      <c r="J130" s="10" t="s">
        <v>32</v>
      </c>
      <c r="K130" s="76"/>
    </row>
    <row r="131" spans="1:11" x14ac:dyDescent="0.15">
      <c r="A131" s="4">
        <v>5.9943399394137598E-25</v>
      </c>
      <c r="B131" s="4">
        <v>1.798301981824128E-24</v>
      </c>
      <c r="C131" s="1">
        <v>-1.1374073889838101</v>
      </c>
      <c r="D131" s="23">
        <v>0.20899999999999999</v>
      </c>
      <c r="E131" s="23">
        <v>0.745</v>
      </c>
      <c r="F131" s="2" t="s">
        <v>43</v>
      </c>
      <c r="G131" s="2" t="s">
        <v>41</v>
      </c>
      <c r="H131" s="16" t="s">
        <v>7</v>
      </c>
      <c r="I131" s="2" t="s">
        <v>51</v>
      </c>
      <c r="J131" s="11" t="s">
        <v>31</v>
      </c>
      <c r="K131" s="76"/>
    </row>
    <row r="132" spans="1:11" x14ac:dyDescent="0.15">
      <c r="A132" s="4">
        <v>0.77235982807472203</v>
      </c>
      <c r="B132" s="4">
        <v>2.3170794842241662</v>
      </c>
      <c r="C132" s="1">
        <v>0.72928460003151496</v>
      </c>
      <c r="D132" s="23">
        <v>0.20899999999999999</v>
      </c>
      <c r="E132" s="23">
        <v>0.214</v>
      </c>
      <c r="F132" s="2" t="s">
        <v>43</v>
      </c>
      <c r="G132" s="2" t="s">
        <v>42</v>
      </c>
      <c r="H132" s="16" t="s">
        <v>7</v>
      </c>
      <c r="I132" s="2" t="s">
        <v>51</v>
      </c>
      <c r="J132" s="12" t="s">
        <v>30</v>
      </c>
      <c r="K132" s="76"/>
    </row>
    <row r="133" spans="1:11" x14ac:dyDescent="0.15">
      <c r="A133" s="4">
        <v>0</v>
      </c>
      <c r="B133" s="4">
        <v>0</v>
      </c>
      <c r="C133" s="1">
        <v>1.7070294380761299</v>
      </c>
      <c r="D133" s="23">
        <v>0.64500000000000002</v>
      </c>
      <c r="E133" s="23">
        <v>0.317</v>
      </c>
      <c r="F133" s="2" t="s">
        <v>41</v>
      </c>
      <c r="G133" s="2" t="s">
        <v>42</v>
      </c>
      <c r="H133" s="16" t="s">
        <v>7</v>
      </c>
      <c r="I133" s="2" t="s">
        <v>52</v>
      </c>
      <c r="J133" s="10" t="s">
        <v>32</v>
      </c>
      <c r="K133" s="76"/>
    </row>
    <row r="134" spans="1:11" x14ac:dyDescent="0.15">
      <c r="A134" s="4">
        <v>0</v>
      </c>
      <c r="B134" s="4">
        <v>0</v>
      </c>
      <c r="C134" s="1">
        <v>-1.58245962793205</v>
      </c>
      <c r="D134" s="23">
        <v>0.26700000000000002</v>
      </c>
      <c r="E134" s="23">
        <v>0.64500000000000002</v>
      </c>
      <c r="F134" s="2" t="s">
        <v>43</v>
      </c>
      <c r="G134" s="2" t="s">
        <v>41</v>
      </c>
      <c r="H134" s="16" t="s">
        <v>7</v>
      </c>
      <c r="I134" s="2" t="s">
        <v>52</v>
      </c>
      <c r="J134" s="11" t="s">
        <v>31</v>
      </c>
      <c r="K134" s="76"/>
    </row>
    <row r="135" spans="1:11" x14ac:dyDescent="0.15">
      <c r="A135" s="4">
        <v>7.8473598820981594E-2</v>
      </c>
      <c r="B135" s="4">
        <v>0.23542079646294478</v>
      </c>
      <c r="C135" s="1">
        <v>0.12456981014407401</v>
      </c>
      <c r="D135" s="23">
        <v>0.26700000000000002</v>
      </c>
      <c r="E135" s="23">
        <v>0.317</v>
      </c>
      <c r="F135" s="2" t="s">
        <v>43</v>
      </c>
      <c r="G135" s="2" t="s">
        <v>42</v>
      </c>
      <c r="H135" s="16" t="s">
        <v>7</v>
      </c>
      <c r="I135" s="2" t="s">
        <v>52</v>
      </c>
      <c r="J135" s="12" t="s">
        <v>30</v>
      </c>
      <c r="K135" s="76"/>
    </row>
    <row r="136" spans="1:11" x14ac:dyDescent="0.15">
      <c r="A136" s="4">
        <v>5.9500630312324798E-90</v>
      </c>
      <c r="B136" s="4">
        <v>1.7850189093697438E-89</v>
      </c>
      <c r="C136" s="1">
        <v>1.0648513683398499</v>
      </c>
      <c r="D136" s="23">
        <v>0.21199999999999999</v>
      </c>
      <c r="E136" s="23">
        <v>3.9E-2</v>
      </c>
      <c r="F136" s="2" t="s">
        <v>41</v>
      </c>
      <c r="G136" s="2" t="s">
        <v>42</v>
      </c>
      <c r="H136" s="16" t="s">
        <v>7</v>
      </c>
      <c r="I136" s="2" t="s">
        <v>53</v>
      </c>
      <c r="J136" s="10" t="s">
        <v>32</v>
      </c>
      <c r="K136" s="76"/>
    </row>
    <row r="137" spans="1:11" x14ac:dyDescent="0.15">
      <c r="A137" s="4">
        <v>1.6411152855242301E-113</v>
      </c>
      <c r="B137" s="4">
        <v>4.9233458565726903E-113</v>
      </c>
      <c r="C137" s="1">
        <v>-0.89627901788968201</v>
      </c>
      <c r="D137" s="23">
        <v>6.6000000000000003E-2</v>
      </c>
      <c r="E137" s="23">
        <v>0.21199999999999999</v>
      </c>
      <c r="F137" s="2" t="s">
        <v>43</v>
      </c>
      <c r="G137" s="2" t="s">
        <v>41</v>
      </c>
      <c r="H137" s="16" t="s">
        <v>7</v>
      </c>
      <c r="I137" s="2" t="s">
        <v>53</v>
      </c>
      <c r="J137" s="11" t="s">
        <v>31</v>
      </c>
      <c r="K137" s="76"/>
    </row>
    <row r="138" spans="1:11" x14ac:dyDescent="0.15">
      <c r="A138" s="4">
        <v>1.06381435819621E-6</v>
      </c>
      <c r="B138" s="4">
        <v>3.1914430745886301E-6</v>
      </c>
      <c r="C138" s="1">
        <v>0.168572350450169</v>
      </c>
      <c r="D138" s="23">
        <v>6.6000000000000003E-2</v>
      </c>
      <c r="E138" s="23">
        <v>3.9E-2</v>
      </c>
      <c r="F138" s="2" t="s">
        <v>43</v>
      </c>
      <c r="G138" s="2" t="s">
        <v>42</v>
      </c>
      <c r="H138" s="16" t="s">
        <v>7</v>
      </c>
      <c r="I138" s="2" t="s">
        <v>53</v>
      </c>
      <c r="J138" s="12" t="s">
        <v>30</v>
      </c>
      <c r="K138" s="76"/>
    </row>
    <row r="139" spans="1:11" x14ac:dyDescent="0.15">
      <c r="A139" s="4">
        <v>2.5366241097377E-2</v>
      </c>
      <c r="B139" s="4">
        <v>7.6098723292130993E-2</v>
      </c>
      <c r="C139" s="1">
        <v>0.778446608919797</v>
      </c>
      <c r="D139" s="23">
        <v>0.36299999999999999</v>
      </c>
      <c r="E139" s="23">
        <v>0.13600000000000001</v>
      </c>
      <c r="F139" s="2" t="s">
        <v>41</v>
      </c>
      <c r="G139" s="2" t="s">
        <v>42</v>
      </c>
      <c r="H139" s="16" t="s">
        <v>7</v>
      </c>
      <c r="I139" s="2" t="s">
        <v>54</v>
      </c>
      <c r="J139" s="12" t="s">
        <v>30</v>
      </c>
      <c r="K139" s="76"/>
    </row>
    <row r="140" spans="1:11" x14ac:dyDescent="0.15">
      <c r="A140" s="4">
        <v>9.2362628282459408E-13</v>
      </c>
      <c r="B140" s="4">
        <v>2.770878848473782E-12</v>
      </c>
      <c r="C140" s="1">
        <v>-0.77509799846577299</v>
      </c>
      <c r="D140" s="23">
        <v>0.105</v>
      </c>
      <c r="E140" s="23">
        <v>0.36299999999999999</v>
      </c>
      <c r="F140" s="2" t="s">
        <v>43</v>
      </c>
      <c r="G140" s="2" t="s">
        <v>41</v>
      </c>
      <c r="H140" s="16" t="s">
        <v>7</v>
      </c>
      <c r="I140" s="2" t="s">
        <v>54</v>
      </c>
      <c r="J140" s="11" t="s">
        <v>31</v>
      </c>
      <c r="K140" s="76"/>
    </row>
    <row r="141" spans="1:11" x14ac:dyDescent="0.15">
      <c r="A141" s="4">
        <v>0.69716771883604101</v>
      </c>
      <c r="B141" s="4">
        <v>2.0915031565081232</v>
      </c>
      <c r="C141" s="1">
        <v>3.3486104540240099E-3</v>
      </c>
      <c r="D141" s="23">
        <v>0.105</v>
      </c>
      <c r="E141" s="23">
        <v>0.13600000000000001</v>
      </c>
      <c r="F141" s="2" t="s">
        <v>43</v>
      </c>
      <c r="G141" s="2" t="s">
        <v>42</v>
      </c>
      <c r="H141" s="16" t="s">
        <v>7</v>
      </c>
      <c r="I141" s="2" t="s">
        <v>54</v>
      </c>
      <c r="J141" s="12" t="s">
        <v>30</v>
      </c>
      <c r="K141" s="76"/>
    </row>
    <row r="142" spans="1:11" x14ac:dyDescent="0.15">
      <c r="A142" s="4">
        <v>0.36281085728624801</v>
      </c>
      <c r="B142" s="4">
        <v>1.088432571858744</v>
      </c>
      <c r="C142" s="1">
        <v>0.83481895383247595</v>
      </c>
      <c r="D142" s="23">
        <v>0.38500000000000001</v>
      </c>
      <c r="E142" s="23">
        <v>0</v>
      </c>
      <c r="F142" s="2" t="s">
        <v>41</v>
      </c>
      <c r="G142" s="2" t="s">
        <v>42</v>
      </c>
      <c r="H142" s="16" t="s">
        <v>7</v>
      </c>
      <c r="I142" s="2" t="s">
        <v>55</v>
      </c>
      <c r="J142" s="12" t="s">
        <v>30</v>
      </c>
      <c r="K142" s="76"/>
    </row>
    <row r="143" spans="1:11" x14ac:dyDescent="0.15">
      <c r="A143" s="4">
        <v>0.122336704480628</v>
      </c>
      <c r="B143" s="4">
        <v>0.367010113441884</v>
      </c>
      <c r="C143" s="1">
        <v>-0.29542629413458799</v>
      </c>
      <c r="D143" s="23">
        <v>0.20100000000000001</v>
      </c>
      <c r="E143" s="23">
        <v>0.38500000000000001</v>
      </c>
      <c r="F143" s="2" t="s">
        <v>43</v>
      </c>
      <c r="G143" s="2" t="s">
        <v>41</v>
      </c>
      <c r="H143" s="16" t="s">
        <v>7</v>
      </c>
      <c r="I143" s="2" t="s">
        <v>55</v>
      </c>
      <c r="J143" s="12" t="s">
        <v>30</v>
      </c>
      <c r="K143" s="76"/>
    </row>
    <row r="144" spans="1:11" x14ac:dyDescent="0.15">
      <c r="A144" s="4">
        <v>0.49158654873332902</v>
      </c>
      <c r="B144" s="4">
        <v>1.474759646199987</v>
      </c>
      <c r="C144" s="1">
        <v>0.53939265969788797</v>
      </c>
      <c r="D144" s="23">
        <v>0.20100000000000001</v>
      </c>
      <c r="E144" s="23">
        <v>0</v>
      </c>
      <c r="F144" s="2" t="s">
        <v>43</v>
      </c>
      <c r="G144" s="2" t="s">
        <v>42</v>
      </c>
      <c r="H144" s="16" t="s">
        <v>7</v>
      </c>
      <c r="I144" s="2" t="s">
        <v>55</v>
      </c>
      <c r="J144" s="12" t="s">
        <v>30</v>
      </c>
      <c r="K144" s="76"/>
    </row>
    <row r="145" spans="1:11" x14ac:dyDescent="0.15">
      <c r="A145" s="4">
        <v>5.2446449195398498E-43</v>
      </c>
      <c r="B145" s="4">
        <v>1.5733934758619551E-42</v>
      </c>
      <c r="C145" s="1">
        <v>2.0417438037726998</v>
      </c>
      <c r="D145" s="23">
        <v>0.65400000000000003</v>
      </c>
      <c r="E145" s="23">
        <v>0.217</v>
      </c>
      <c r="F145" s="2" t="s">
        <v>41</v>
      </c>
      <c r="G145" s="2" t="s">
        <v>42</v>
      </c>
      <c r="H145" s="16" t="s">
        <v>7</v>
      </c>
      <c r="I145" s="2" t="s">
        <v>16</v>
      </c>
      <c r="J145" s="10" t="s">
        <v>32</v>
      </c>
      <c r="K145" s="76"/>
    </row>
    <row r="146" spans="1:11" x14ac:dyDescent="0.15">
      <c r="A146" s="4">
        <v>1.6997765451071401E-123</v>
      </c>
      <c r="B146" s="4">
        <v>5.0993296353214207E-123</v>
      </c>
      <c r="C146" s="1">
        <v>-2.1992061330917099</v>
      </c>
      <c r="D146" s="23">
        <v>0.13600000000000001</v>
      </c>
      <c r="E146" s="23">
        <v>0.65400000000000003</v>
      </c>
      <c r="F146" s="2" t="s">
        <v>43</v>
      </c>
      <c r="G146" s="2" t="s">
        <v>41</v>
      </c>
      <c r="H146" s="16" t="s">
        <v>7</v>
      </c>
      <c r="I146" s="2" t="s">
        <v>16</v>
      </c>
      <c r="J146" s="11" t="s">
        <v>31</v>
      </c>
      <c r="K146" s="76"/>
    </row>
    <row r="147" spans="1:11" x14ac:dyDescent="0.15">
      <c r="A147" s="4">
        <v>5.4155428164754599E-3</v>
      </c>
      <c r="B147" s="4">
        <v>1.6246628449426381E-2</v>
      </c>
      <c r="C147" s="1">
        <v>-0.15746232931901399</v>
      </c>
      <c r="D147" s="23">
        <v>0.13600000000000001</v>
      </c>
      <c r="E147" s="23">
        <v>0.217</v>
      </c>
      <c r="F147" s="2" t="s">
        <v>43</v>
      </c>
      <c r="G147" s="2" t="s">
        <v>42</v>
      </c>
      <c r="H147" s="16" t="s">
        <v>7</v>
      </c>
      <c r="I147" s="2" t="s">
        <v>16</v>
      </c>
      <c r="J147" s="12" t="s">
        <v>30</v>
      </c>
      <c r="K147" s="76"/>
    </row>
    <row r="148" spans="1:11" x14ac:dyDescent="0.15">
      <c r="A148" s="4">
        <v>1</v>
      </c>
      <c r="B148" s="4">
        <v>3</v>
      </c>
      <c r="C148" s="1">
        <v>0</v>
      </c>
      <c r="D148" s="23">
        <v>0</v>
      </c>
      <c r="E148" s="23">
        <v>0</v>
      </c>
      <c r="F148" s="2" t="s">
        <v>41</v>
      </c>
      <c r="G148" s="2" t="s">
        <v>42</v>
      </c>
      <c r="H148" s="16" t="s">
        <v>56</v>
      </c>
      <c r="I148" s="2" t="s">
        <v>5</v>
      </c>
      <c r="J148" s="12" t="s">
        <v>30</v>
      </c>
      <c r="K148" s="76"/>
    </row>
    <row r="149" spans="1:11" x14ac:dyDescent="0.15">
      <c r="A149" s="4">
        <v>1</v>
      </c>
      <c r="B149" s="4">
        <v>3</v>
      </c>
      <c r="C149" s="1">
        <v>0</v>
      </c>
      <c r="D149" s="23">
        <v>0</v>
      </c>
      <c r="E149" s="23">
        <v>0</v>
      </c>
      <c r="F149" s="2" t="s">
        <v>43</v>
      </c>
      <c r="G149" s="2" t="s">
        <v>41</v>
      </c>
      <c r="H149" s="16" t="s">
        <v>56</v>
      </c>
      <c r="I149" s="2" t="s">
        <v>5</v>
      </c>
      <c r="J149" s="12" t="s">
        <v>30</v>
      </c>
      <c r="K149" s="76"/>
    </row>
    <row r="150" spans="1:11" x14ac:dyDescent="0.15">
      <c r="A150" s="4">
        <v>1</v>
      </c>
      <c r="B150" s="4">
        <v>3</v>
      </c>
      <c r="C150" s="1">
        <v>0</v>
      </c>
      <c r="D150" s="23">
        <v>0</v>
      </c>
      <c r="E150" s="23">
        <v>0</v>
      </c>
      <c r="F150" s="2" t="s">
        <v>43</v>
      </c>
      <c r="G150" s="2" t="s">
        <v>42</v>
      </c>
      <c r="H150" s="16" t="s">
        <v>56</v>
      </c>
      <c r="I150" s="2" t="s">
        <v>5</v>
      </c>
      <c r="J150" s="12" t="s">
        <v>30</v>
      </c>
      <c r="K150" s="76"/>
    </row>
    <row r="151" spans="1:11" x14ac:dyDescent="0.15">
      <c r="A151" s="4">
        <v>1</v>
      </c>
      <c r="B151" s="4">
        <v>3</v>
      </c>
      <c r="C151" s="1">
        <v>0</v>
      </c>
      <c r="D151" s="23">
        <v>0</v>
      </c>
      <c r="E151" s="23">
        <v>0</v>
      </c>
      <c r="F151" s="2" t="s">
        <v>41</v>
      </c>
      <c r="G151" s="2" t="s">
        <v>42</v>
      </c>
      <c r="H151" s="16" t="s">
        <v>56</v>
      </c>
      <c r="I151" s="2" t="s">
        <v>100</v>
      </c>
      <c r="J151" s="12" t="s">
        <v>30</v>
      </c>
      <c r="K151" s="76"/>
    </row>
    <row r="152" spans="1:11" x14ac:dyDescent="0.15">
      <c r="A152" s="4">
        <v>1</v>
      </c>
      <c r="B152" s="4">
        <v>3</v>
      </c>
      <c r="C152" s="1">
        <v>0</v>
      </c>
      <c r="D152" s="23">
        <v>0</v>
      </c>
      <c r="E152" s="23">
        <v>0</v>
      </c>
      <c r="F152" s="2" t="s">
        <v>43</v>
      </c>
      <c r="G152" s="2" t="s">
        <v>41</v>
      </c>
      <c r="H152" s="16" t="s">
        <v>56</v>
      </c>
      <c r="I152" s="2" t="s">
        <v>100</v>
      </c>
      <c r="J152" s="12" t="s">
        <v>30</v>
      </c>
      <c r="K152" s="76"/>
    </row>
    <row r="153" spans="1:11" x14ac:dyDescent="0.15">
      <c r="A153" s="4">
        <v>1</v>
      </c>
      <c r="B153" s="4">
        <v>3</v>
      </c>
      <c r="C153" s="1">
        <v>0</v>
      </c>
      <c r="D153" s="23">
        <v>0</v>
      </c>
      <c r="E153" s="23">
        <v>0</v>
      </c>
      <c r="F153" s="2" t="s">
        <v>43</v>
      </c>
      <c r="G153" s="2" t="s">
        <v>42</v>
      </c>
      <c r="H153" s="16" t="s">
        <v>56</v>
      </c>
      <c r="I153" s="2" t="s">
        <v>100</v>
      </c>
      <c r="J153" s="12" t="s">
        <v>30</v>
      </c>
      <c r="K153" s="76"/>
    </row>
    <row r="154" spans="1:11" x14ac:dyDescent="0.15">
      <c r="A154" s="4">
        <v>1</v>
      </c>
      <c r="B154" s="4">
        <v>3</v>
      </c>
      <c r="C154" s="1">
        <v>0</v>
      </c>
      <c r="D154" s="23">
        <v>0</v>
      </c>
      <c r="E154" s="23">
        <v>0</v>
      </c>
      <c r="F154" s="2" t="s">
        <v>41</v>
      </c>
      <c r="G154" s="2" t="s">
        <v>42</v>
      </c>
      <c r="H154" s="16" t="s">
        <v>56</v>
      </c>
      <c r="I154" s="2" t="s">
        <v>11</v>
      </c>
      <c r="J154" s="12" t="s">
        <v>30</v>
      </c>
      <c r="K154" s="76"/>
    </row>
    <row r="155" spans="1:11" x14ac:dyDescent="0.15">
      <c r="A155" s="4">
        <v>1</v>
      </c>
      <c r="B155" s="4">
        <v>3</v>
      </c>
      <c r="C155" s="1">
        <v>0</v>
      </c>
      <c r="D155" s="23">
        <v>0</v>
      </c>
      <c r="E155" s="23">
        <v>0</v>
      </c>
      <c r="F155" s="2" t="s">
        <v>43</v>
      </c>
      <c r="G155" s="2" t="s">
        <v>41</v>
      </c>
      <c r="H155" s="16" t="s">
        <v>56</v>
      </c>
      <c r="I155" s="2" t="s">
        <v>11</v>
      </c>
      <c r="J155" s="12" t="s">
        <v>30</v>
      </c>
      <c r="K155" s="76"/>
    </row>
    <row r="156" spans="1:11" x14ac:dyDescent="0.15">
      <c r="A156" s="4">
        <v>1</v>
      </c>
      <c r="B156" s="4">
        <v>3</v>
      </c>
      <c r="C156" s="1">
        <v>0</v>
      </c>
      <c r="D156" s="23">
        <v>0</v>
      </c>
      <c r="E156" s="23">
        <v>0</v>
      </c>
      <c r="F156" s="2" t="s">
        <v>43</v>
      </c>
      <c r="G156" s="2" t="s">
        <v>42</v>
      </c>
      <c r="H156" s="16" t="s">
        <v>56</v>
      </c>
      <c r="I156" s="2" t="s">
        <v>11</v>
      </c>
      <c r="J156" s="12" t="s">
        <v>30</v>
      </c>
      <c r="K156" s="76"/>
    </row>
    <row r="157" spans="1:11" x14ac:dyDescent="0.15">
      <c r="A157" s="4">
        <v>1</v>
      </c>
      <c r="B157" s="4">
        <v>3</v>
      </c>
      <c r="C157" s="1">
        <v>0</v>
      </c>
      <c r="D157" s="23">
        <v>0</v>
      </c>
      <c r="E157" s="23">
        <v>0</v>
      </c>
      <c r="F157" s="2" t="s">
        <v>41</v>
      </c>
      <c r="G157" s="2" t="s">
        <v>42</v>
      </c>
      <c r="H157" s="16" t="s">
        <v>56</v>
      </c>
      <c r="I157" s="2" t="s">
        <v>45</v>
      </c>
      <c r="J157" s="12" t="s">
        <v>30</v>
      </c>
      <c r="K157" s="76"/>
    </row>
    <row r="158" spans="1:11" x14ac:dyDescent="0.15">
      <c r="A158" s="4">
        <v>0.48877629732172101</v>
      </c>
      <c r="B158" s="4">
        <v>1.4663288919651629</v>
      </c>
      <c r="C158" s="1">
        <v>2.8155408087556602E-3</v>
      </c>
      <c r="D158" s="23">
        <v>1E-3</v>
      </c>
      <c r="E158" s="23">
        <v>0</v>
      </c>
      <c r="F158" s="2" t="s">
        <v>43</v>
      </c>
      <c r="G158" s="2" t="s">
        <v>41</v>
      </c>
      <c r="H158" s="16" t="s">
        <v>56</v>
      </c>
      <c r="I158" s="2" t="s">
        <v>45</v>
      </c>
      <c r="J158" s="12" t="s">
        <v>30</v>
      </c>
      <c r="K158" s="76"/>
    </row>
    <row r="159" spans="1:11" x14ac:dyDescent="0.15">
      <c r="A159" s="4">
        <v>0.77308985538283403</v>
      </c>
      <c r="B159" s="4">
        <v>2.3192695661485021</v>
      </c>
      <c r="C159" s="1">
        <v>2.8155408087556602E-3</v>
      </c>
      <c r="D159" s="23">
        <v>1E-3</v>
      </c>
      <c r="E159" s="23">
        <v>0</v>
      </c>
      <c r="F159" s="2" t="s">
        <v>43</v>
      </c>
      <c r="G159" s="2" t="s">
        <v>42</v>
      </c>
      <c r="H159" s="16" t="s">
        <v>56</v>
      </c>
      <c r="I159" s="2" t="s">
        <v>45</v>
      </c>
      <c r="J159" s="12" t="s">
        <v>30</v>
      </c>
      <c r="K159" s="76"/>
    </row>
    <row r="160" spans="1:11" x14ac:dyDescent="0.15">
      <c r="A160" s="4">
        <v>1</v>
      </c>
      <c r="B160" s="4">
        <v>3</v>
      </c>
      <c r="C160" s="1">
        <v>0</v>
      </c>
      <c r="D160" s="23">
        <v>0</v>
      </c>
      <c r="E160" s="23">
        <v>0</v>
      </c>
      <c r="F160" s="2" t="s">
        <v>41</v>
      </c>
      <c r="G160" s="2" t="s">
        <v>42</v>
      </c>
      <c r="H160" s="16" t="s">
        <v>56</v>
      </c>
      <c r="I160" s="2" t="s">
        <v>46</v>
      </c>
      <c r="J160" s="12" t="s">
        <v>30</v>
      </c>
      <c r="K160" s="76"/>
    </row>
    <row r="161" spans="1:11" x14ac:dyDescent="0.15">
      <c r="A161" s="4">
        <v>1</v>
      </c>
      <c r="B161" s="4">
        <v>3</v>
      </c>
      <c r="C161" s="1">
        <v>0</v>
      </c>
      <c r="D161" s="23">
        <v>0</v>
      </c>
      <c r="E161" s="23">
        <v>0</v>
      </c>
      <c r="F161" s="2" t="s">
        <v>43</v>
      </c>
      <c r="G161" s="2" t="s">
        <v>41</v>
      </c>
      <c r="H161" s="16" t="s">
        <v>56</v>
      </c>
      <c r="I161" s="2" t="s">
        <v>46</v>
      </c>
      <c r="J161" s="12" t="s">
        <v>30</v>
      </c>
      <c r="K161" s="76"/>
    </row>
    <row r="162" spans="1:11" x14ac:dyDescent="0.15">
      <c r="A162" s="4">
        <v>1</v>
      </c>
      <c r="B162" s="4">
        <v>3</v>
      </c>
      <c r="C162" s="1">
        <v>0</v>
      </c>
      <c r="D162" s="23">
        <v>0</v>
      </c>
      <c r="E162" s="23">
        <v>0</v>
      </c>
      <c r="F162" s="2" t="s">
        <v>43</v>
      </c>
      <c r="G162" s="2" t="s">
        <v>42</v>
      </c>
      <c r="H162" s="16" t="s">
        <v>56</v>
      </c>
      <c r="I162" s="2" t="s">
        <v>46</v>
      </c>
      <c r="J162" s="12" t="s">
        <v>30</v>
      </c>
      <c r="K162" s="76"/>
    </row>
    <row r="163" spans="1:11" x14ac:dyDescent="0.15">
      <c r="A163" s="4">
        <v>0.47495853988950698</v>
      </c>
      <c r="B163" s="4">
        <v>1.4248756196685211</v>
      </c>
      <c r="C163" s="1">
        <v>1.05361983849556</v>
      </c>
      <c r="D163" s="23">
        <v>8.3000000000000004E-2</v>
      </c>
      <c r="E163" s="23">
        <v>0</v>
      </c>
      <c r="F163" s="2" t="s">
        <v>41</v>
      </c>
      <c r="G163" s="2" t="s">
        <v>42</v>
      </c>
      <c r="H163" s="16" t="s">
        <v>56</v>
      </c>
      <c r="I163" s="2" t="s">
        <v>47</v>
      </c>
      <c r="J163" s="12" t="s">
        <v>30</v>
      </c>
      <c r="K163" s="76"/>
    </row>
    <row r="164" spans="1:11" x14ac:dyDescent="0.15">
      <c r="A164" s="4">
        <v>8.1465606608029408E-3</v>
      </c>
      <c r="B164" s="4">
        <v>2.4439681982408822E-2</v>
      </c>
      <c r="C164" s="1">
        <v>-1.05361983849556</v>
      </c>
      <c r="D164" s="23">
        <v>0</v>
      </c>
      <c r="E164" s="23">
        <v>8.3000000000000004E-2</v>
      </c>
      <c r="F164" s="2" t="s">
        <v>43</v>
      </c>
      <c r="G164" s="2" t="s">
        <v>41</v>
      </c>
      <c r="H164" s="16" t="s">
        <v>56</v>
      </c>
      <c r="I164" s="2" t="s">
        <v>47</v>
      </c>
      <c r="J164" s="12" t="s">
        <v>30</v>
      </c>
      <c r="K164" s="76"/>
    </row>
    <row r="165" spans="1:11" x14ac:dyDescent="0.15">
      <c r="A165" s="4">
        <v>1</v>
      </c>
      <c r="B165" s="4">
        <v>3</v>
      </c>
      <c r="C165" s="1">
        <v>0</v>
      </c>
      <c r="D165" s="23">
        <v>0</v>
      </c>
      <c r="E165" s="23">
        <v>0</v>
      </c>
      <c r="F165" s="2" t="s">
        <v>43</v>
      </c>
      <c r="G165" s="2" t="s">
        <v>42</v>
      </c>
      <c r="H165" s="16" t="s">
        <v>56</v>
      </c>
      <c r="I165" s="2" t="s">
        <v>47</v>
      </c>
      <c r="J165" s="12" t="s">
        <v>30</v>
      </c>
      <c r="K165" s="76"/>
    </row>
    <row r="166" spans="1:11" x14ac:dyDescent="0.15">
      <c r="A166" s="4">
        <v>1</v>
      </c>
      <c r="B166" s="4">
        <v>3</v>
      </c>
      <c r="C166" s="1">
        <v>0</v>
      </c>
      <c r="D166" s="23">
        <v>0</v>
      </c>
      <c r="E166" s="23">
        <v>0</v>
      </c>
      <c r="F166" s="2" t="s">
        <v>41</v>
      </c>
      <c r="G166" s="2" t="s">
        <v>42</v>
      </c>
      <c r="H166" s="16" t="s">
        <v>56</v>
      </c>
      <c r="I166" s="2" t="s">
        <v>49</v>
      </c>
      <c r="J166" s="12" t="s">
        <v>30</v>
      </c>
      <c r="K166" s="76"/>
    </row>
    <row r="167" spans="1:11" x14ac:dyDescent="0.15">
      <c r="A167" s="4">
        <v>1</v>
      </c>
      <c r="B167" s="4">
        <v>3</v>
      </c>
      <c r="C167" s="1">
        <v>0</v>
      </c>
      <c r="D167" s="23">
        <v>0</v>
      </c>
      <c r="E167" s="23">
        <v>0</v>
      </c>
      <c r="F167" s="2" t="s">
        <v>43</v>
      </c>
      <c r="G167" s="2" t="s">
        <v>41</v>
      </c>
      <c r="H167" s="16" t="s">
        <v>56</v>
      </c>
      <c r="I167" s="2" t="s">
        <v>49</v>
      </c>
      <c r="J167" s="12" t="s">
        <v>30</v>
      </c>
      <c r="K167" s="76"/>
    </row>
    <row r="168" spans="1:11" x14ac:dyDescent="0.15">
      <c r="A168" s="4">
        <v>1</v>
      </c>
      <c r="B168" s="4">
        <v>3</v>
      </c>
      <c r="C168" s="1">
        <v>0</v>
      </c>
      <c r="D168" s="23">
        <v>0</v>
      </c>
      <c r="E168" s="23">
        <v>0</v>
      </c>
      <c r="F168" s="2" t="s">
        <v>43</v>
      </c>
      <c r="G168" s="2" t="s">
        <v>42</v>
      </c>
      <c r="H168" s="16" t="s">
        <v>56</v>
      </c>
      <c r="I168" s="2" t="s">
        <v>49</v>
      </c>
      <c r="J168" s="12" t="s">
        <v>30</v>
      </c>
      <c r="K168" s="76"/>
    </row>
    <row r="169" spans="1:11" x14ac:dyDescent="0.15">
      <c r="A169" s="4">
        <v>1</v>
      </c>
      <c r="B169" s="4">
        <v>3</v>
      </c>
      <c r="C169" s="1">
        <v>0</v>
      </c>
      <c r="D169" s="23">
        <v>0</v>
      </c>
      <c r="E169" s="23">
        <v>0</v>
      </c>
      <c r="F169" s="2" t="s">
        <v>41</v>
      </c>
      <c r="G169" s="2" t="s">
        <v>42</v>
      </c>
      <c r="H169" s="16" t="s">
        <v>56</v>
      </c>
      <c r="I169" s="2" t="s">
        <v>50</v>
      </c>
      <c r="J169" s="12" t="s">
        <v>30</v>
      </c>
      <c r="K169" s="76"/>
    </row>
    <row r="170" spans="1:11" x14ac:dyDescent="0.15">
      <c r="A170" s="4">
        <v>1</v>
      </c>
      <c r="B170" s="4">
        <v>3</v>
      </c>
      <c r="C170" s="1">
        <v>0</v>
      </c>
      <c r="D170" s="23">
        <v>0</v>
      </c>
      <c r="E170" s="23">
        <v>0</v>
      </c>
      <c r="F170" s="2" t="s">
        <v>43</v>
      </c>
      <c r="G170" s="2" t="s">
        <v>41</v>
      </c>
      <c r="H170" s="16" t="s">
        <v>56</v>
      </c>
      <c r="I170" s="2" t="s">
        <v>50</v>
      </c>
      <c r="J170" s="12" t="s">
        <v>30</v>
      </c>
      <c r="K170" s="76"/>
    </row>
    <row r="171" spans="1:11" x14ac:dyDescent="0.15">
      <c r="A171" s="4">
        <v>1</v>
      </c>
      <c r="B171" s="4">
        <v>3</v>
      </c>
      <c r="C171" s="1">
        <v>0</v>
      </c>
      <c r="D171" s="23">
        <v>0</v>
      </c>
      <c r="E171" s="23">
        <v>0</v>
      </c>
      <c r="F171" s="2" t="s">
        <v>43</v>
      </c>
      <c r="G171" s="2" t="s">
        <v>42</v>
      </c>
      <c r="H171" s="16" t="s">
        <v>56</v>
      </c>
      <c r="I171" s="2" t="s">
        <v>50</v>
      </c>
      <c r="J171" s="12" t="s">
        <v>30</v>
      </c>
      <c r="K171" s="76"/>
    </row>
    <row r="172" spans="1:11" x14ac:dyDescent="0.15">
      <c r="A172" s="4">
        <v>1</v>
      </c>
      <c r="B172" s="4">
        <v>3</v>
      </c>
      <c r="C172" s="1">
        <v>0</v>
      </c>
      <c r="D172" s="23">
        <v>0</v>
      </c>
      <c r="E172" s="23">
        <v>0</v>
      </c>
      <c r="F172" s="2" t="s">
        <v>41</v>
      </c>
      <c r="G172" s="2" t="s">
        <v>42</v>
      </c>
      <c r="H172" s="16" t="s">
        <v>56</v>
      </c>
      <c r="I172" s="2" t="s">
        <v>17</v>
      </c>
      <c r="J172" s="12" t="s">
        <v>30</v>
      </c>
      <c r="K172" s="76"/>
    </row>
    <row r="173" spans="1:11" x14ac:dyDescent="0.15">
      <c r="A173" s="4">
        <v>1</v>
      </c>
      <c r="B173" s="4">
        <v>3</v>
      </c>
      <c r="C173" s="1">
        <v>0</v>
      </c>
      <c r="D173" s="23">
        <v>0</v>
      </c>
      <c r="E173" s="23">
        <v>0</v>
      </c>
      <c r="F173" s="2" t="s">
        <v>43</v>
      </c>
      <c r="G173" s="2" t="s">
        <v>41</v>
      </c>
      <c r="H173" s="16" t="s">
        <v>56</v>
      </c>
      <c r="I173" s="2" t="s">
        <v>17</v>
      </c>
      <c r="J173" s="12" t="s">
        <v>30</v>
      </c>
      <c r="K173" s="76"/>
    </row>
    <row r="174" spans="1:11" x14ac:dyDescent="0.15">
      <c r="A174" s="4">
        <v>1</v>
      </c>
      <c r="B174" s="4">
        <v>3</v>
      </c>
      <c r="C174" s="1">
        <v>0</v>
      </c>
      <c r="D174" s="23">
        <v>0</v>
      </c>
      <c r="E174" s="23">
        <v>0</v>
      </c>
      <c r="F174" s="2" t="s">
        <v>43</v>
      </c>
      <c r="G174" s="2" t="s">
        <v>42</v>
      </c>
      <c r="H174" s="16" t="s">
        <v>56</v>
      </c>
      <c r="I174" s="2" t="s">
        <v>17</v>
      </c>
      <c r="J174" s="12" t="s">
        <v>30</v>
      </c>
      <c r="K174" s="76"/>
    </row>
    <row r="175" spans="1:11" x14ac:dyDescent="0.15">
      <c r="A175" s="4">
        <v>1</v>
      </c>
      <c r="B175" s="4">
        <v>3</v>
      </c>
      <c r="C175" s="1">
        <v>0</v>
      </c>
      <c r="D175" s="23">
        <v>0</v>
      </c>
      <c r="E175" s="23">
        <v>0</v>
      </c>
      <c r="F175" s="2" t="s">
        <v>41</v>
      </c>
      <c r="G175" s="2" t="s">
        <v>42</v>
      </c>
      <c r="H175" s="16" t="s">
        <v>56</v>
      </c>
      <c r="I175" s="2" t="s">
        <v>25</v>
      </c>
      <c r="J175" s="12" t="s">
        <v>30</v>
      </c>
      <c r="K175" s="76"/>
    </row>
    <row r="176" spans="1:11" x14ac:dyDescent="0.15">
      <c r="A176" s="4">
        <v>1</v>
      </c>
      <c r="B176" s="4">
        <v>3</v>
      </c>
      <c r="C176" s="1">
        <v>0</v>
      </c>
      <c r="D176" s="23">
        <v>0</v>
      </c>
      <c r="E176" s="23">
        <v>0</v>
      </c>
      <c r="F176" s="2" t="s">
        <v>43</v>
      </c>
      <c r="G176" s="2" t="s">
        <v>41</v>
      </c>
      <c r="H176" s="16" t="s">
        <v>56</v>
      </c>
      <c r="I176" s="2" t="s">
        <v>25</v>
      </c>
      <c r="J176" s="12" t="s">
        <v>30</v>
      </c>
      <c r="K176" s="76"/>
    </row>
    <row r="177" spans="1:11" x14ac:dyDescent="0.15">
      <c r="A177" s="4">
        <v>1</v>
      </c>
      <c r="B177" s="4">
        <v>3</v>
      </c>
      <c r="C177" s="1">
        <v>0</v>
      </c>
      <c r="D177" s="23">
        <v>0</v>
      </c>
      <c r="E177" s="23">
        <v>0</v>
      </c>
      <c r="F177" s="2" t="s">
        <v>43</v>
      </c>
      <c r="G177" s="2" t="s">
        <v>42</v>
      </c>
      <c r="H177" s="16" t="s">
        <v>56</v>
      </c>
      <c r="I177" s="2" t="s">
        <v>25</v>
      </c>
      <c r="J177" s="12" t="s">
        <v>30</v>
      </c>
      <c r="K177" s="76"/>
    </row>
    <row r="178" spans="1:11" x14ac:dyDescent="0.15">
      <c r="A178" s="4">
        <v>1</v>
      </c>
      <c r="B178" s="4">
        <v>3</v>
      </c>
      <c r="C178" s="1">
        <v>0</v>
      </c>
      <c r="D178" s="23">
        <v>0</v>
      </c>
      <c r="E178" s="23">
        <v>0</v>
      </c>
      <c r="F178" s="2" t="s">
        <v>41</v>
      </c>
      <c r="G178" s="2" t="s">
        <v>42</v>
      </c>
      <c r="H178" s="16" t="s">
        <v>56</v>
      </c>
      <c r="I178" s="2" t="s">
        <v>51</v>
      </c>
      <c r="J178" s="12" t="s">
        <v>30</v>
      </c>
      <c r="K178" s="76"/>
    </row>
    <row r="179" spans="1:11" x14ac:dyDescent="0.15">
      <c r="A179" s="4">
        <v>1</v>
      </c>
      <c r="B179" s="4">
        <v>3</v>
      </c>
      <c r="C179" s="1">
        <v>0</v>
      </c>
      <c r="D179" s="23">
        <v>0</v>
      </c>
      <c r="E179" s="23">
        <v>0</v>
      </c>
      <c r="F179" s="2" t="s">
        <v>43</v>
      </c>
      <c r="G179" s="2" t="s">
        <v>41</v>
      </c>
      <c r="H179" s="16" t="s">
        <v>56</v>
      </c>
      <c r="I179" s="2" t="s">
        <v>51</v>
      </c>
      <c r="J179" s="12" t="s">
        <v>30</v>
      </c>
      <c r="K179" s="76"/>
    </row>
    <row r="180" spans="1:11" x14ac:dyDescent="0.15">
      <c r="A180" s="4">
        <v>1</v>
      </c>
      <c r="B180" s="4">
        <v>3</v>
      </c>
      <c r="C180" s="1">
        <v>0</v>
      </c>
      <c r="D180" s="23">
        <v>0</v>
      </c>
      <c r="E180" s="23">
        <v>0</v>
      </c>
      <c r="F180" s="2" t="s">
        <v>43</v>
      </c>
      <c r="G180" s="2" t="s">
        <v>42</v>
      </c>
      <c r="H180" s="16" t="s">
        <v>56</v>
      </c>
      <c r="I180" s="2" t="s">
        <v>51</v>
      </c>
      <c r="J180" s="12" t="s">
        <v>30</v>
      </c>
      <c r="K180" s="76"/>
    </row>
    <row r="181" spans="1:11" x14ac:dyDescent="0.15">
      <c r="A181" s="4">
        <v>5.1546194821598501E-5</v>
      </c>
      <c r="B181" s="4">
        <v>1.5463858446479551E-4</v>
      </c>
      <c r="C181" s="1">
        <v>8.9184595946599804E-2</v>
      </c>
      <c r="D181" s="23">
        <v>7.0000000000000001E-3</v>
      </c>
      <c r="E181" s="23">
        <v>1E-3</v>
      </c>
      <c r="F181" s="2" t="s">
        <v>41</v>
      </c>
      <c r="G181" s="2" t="s">
        <v>42</v>
      </c>
      <c r="H181" s="16" t="s">
        <v>56</v>
      </c>
      <c r="I181" s="2" t="s">
        <v>52</v>
      </c>
      <c r="J181" s="12" t="s">
        <v>30</v>
      </c>
      <c r="K181" s="76"/>
    </row>
    <row r="182" spans="1:11" x14ac:dyDescent="0.15">
      <c r="A182" s="4">
        <v>1.05271717803018E-16</v>
      </c>
      <c r="B182" s="4">
        <v>3.1581515340905398E-16</v>
      </c>
      <c r="C182" s="1">
        <v>-8.9927365241419699E-2</v>
      </c>
      <c r="D182" s="23">
        <v>0</v>
      </c>
      <c r="E182" s="23">
        <v>7.0000000000000001E-3</v>
      </c>
      <c r="F182" s="2" t="s">
        <v>43</v>
      </c>
      <c r="G182" s="2" t="s">
        <v>41</v>
      </c>
      <c r="H182" s="16" t="s">
        <v>56</v>
      </c>
      <c r="I182" s="2" t="s">
        <v>52</v>
      </c>
      <c r="J182" s="12" t="s">
        <v>30</v>
      </c>
      <c r="K182" s="76"/>
    </row>
    <row r="183" spans="1:11" x14ac:dyDescent="0.15">
      <c r="A183" s="4">
        <v>9.8685241825293892E-3</v>
      </c>
      <c r="B183" s="4">
        <v>2.9605572547588166E-2</v>
      </c>
      <c r="C183" s="1">
        <v>-7.4276929481987002E-4</v>
      </c>
      <c r="D183" s="23">
        <v>0</v>
      </c>
      <c r="E183" s="23">
        <v>1E-3</v>
      </c>
      <c r="F183" s="2" t="s">
        <v>43</v>
      </c>
      <c r="G183" s="2" t="s">
        <v>42</v>
      </c>
      <c r="H183" s="16" t="s">
        <v>56</v>
      </c>
      <c r="I183" s="2" t="s">
        <v>52</v>
      </c>
      <c r="J183" s="12" t="s">
        <v>30</v>
      </c>
      <c r="K183" s="76"/>
    </row>
    <row r="184" spans="1:11" x14ac:dyDescent="0.15">
      <c r="A184" s="4">
        <v>0.23464910398625299</v>
      </c>
      <c r="B184" s="4">
        <v>0.70394731195875893</v>
      </c>
      <c r="C184" s="1">
        <v>3.6786577901955701E-3</v>
      </c>
      <c r="D184" s="23">
        <v>1E-3</v>
      </c>
      <c r="E184" s="23">
        <v>0</v>
      </c>
      <c r="F184" s="2" t="s">
        <v>41</v>
      </c>
      <c r="G184" s="2" t="s">
        <v>42</v>
      </c>
      <c r="H184" s="16" t="s">
        <v>56</v>
      </c>
      <c r="I184" s="2" t="s">
        <v>53</v>
      </c>
      <c r="J184" s="12" t="s">
        <v>30</v>
      </c>
      <c r="K184" s="76"/>
    </row>
    <row r="185" spans="1:11" x14ac:dyDescent="0.15">
      <c r="A185" s="4">
        <v>0.31115448544893798</v>
      </c>
      <c r="B185" s="4">
        <v>0.93346345634681394</v>
      </c>
      <c r="C185" s="1">
        <v>-3.2473237469981099E-3</v>
      </c>
      <c r="D185" s="23">
        <v>0</v>
      </c>
      <c r="E185" s="23">
        <v>1E-3</v>
      </c>
      <c r="F185" s="2" t="s">
        <v>43</v>
      </c>
      <c r="G185" s="2" t="s">
        <v>41</v>
      </c>
      <c r="H185" s="16" t="s">
        <v>56</v>
      </c>
      <c r="I185" s="2" t="s">
        <v>53</v>
      </c>
      <c r="J185" s="12" t="s">
        <v>30</v>
      </c>
      <c r="K185" s="76"/>
    </row>
    <row r="186" spans="1:11" x14ac:dyDescent="0.15">
      <c r="A186" s="4">
        <v>0.49546710878505701</v>
      </c>
      <c r="B186" s="4">
        <v>1.486401326355171</v>
      </c>
      <c r="C186" s="1">
        <v>4.3133404319746E-4</v>
      </c>
      <c r="D186" s="23">
        <v>0</v>
      </c>
      <c r="E186" s="23">
        <v>0</v>
      </c>
      <c r="F186" s="2" t="s">
        <v>43</v>
      </c>
      <c r="G186" s="2" t="s">
        <v>42</v>
      </c>
      <c r="H186" s="16" t="s">
        <v>56</v>
      </c>
      <c r="I186" s="2" t="s">
        <v>53</v>
      </c>
      <c r="J186" s="12" t="s">
        <v>30</v>
      </c>
      <c r="K186" s="76"/>
    </row>
    <row r="187" spans="1:11" x14ac:dyDescent="0.15">
      <c r="A187" s="4">
        <v>0.84114611962726704</v>
      </c>
      <c r="B187" s="4">
        <v>2.5234383588818012</v>
      </c>
      <c r="C187" s="1">
        <v>3.13813880140178E-3</v>
      </c>
      <c r="D187" s="23">
        <v>2E-3</v>
      </c>
      <c r="E187" s="23">
        <v>0</v>
      </c>
      <c r="F187" s="2" t="s">
        <v>41</v>
      </c>
      <c r="G187" s="2" t="s">
        <v>42</v>
      </c>
      <c r="H187" s="16" t="s">
        <v>56</v>
      </c>
      <c r="I187" s="2" t="s">
        <v>54</v>
      </c>
      <c r="J187" s="12" t="s">
        <v>30</v>
      </c>
      <c r="K187" s="76"/>
    </row>
    <row r="188" spans="1:11" x14ac:dyDescent="0.15">
      <c r="A188" s="4">
        <v>0.49255029254917398</v>
      </c>
      <c r="B188" s="4">
        <v>1.4776508776475219</v>
      </c>
      <c r="C188" s="1">
        <v>-3.13813880140178E-3</v>
      </c>
      <c r="D188" s="23">
        <v>0</v>
      </c>
      <c r="E188" s="23">
        <v>2E-3</v>
      </c>
      <c r="F188" s="2" t="s">
        <v>43</v>
      </c>
      <c r="G188" s="2" t="s">
        <v>41</v>
      </c>
      <c r="H188" s="16" t="s">
        <v>56</v>
      </c>
      <c r="I188" s="2" t="s">
        <v>54</v>
      </c>
      <c r="J188" s="12" t="s">
        <v>30</v>
      </c>
      <c r="K188" s="76"/>
    </row>
    <row r="189" spans="1:11" x14ac:dyDescent="0.15">
      <c r="A189" s="4">
        <v>1</v>
      </c>
      <c r="B189" s="4">
        <v>3</v>
      </c>
      <c r="C189" s="1">
        <v>0</v>
      </c>
      <c r="D189" s="23">
        <v>0</v>
      </c>
      <c r="E189" s="23">
        <v>0</v>
      </c>
      <c r="F189" s="2" t="s">
        <v>43</v>
      </c>
      <c r="G189" s="2" t="s">
        <v>42</v>
      </c>
      <c r="H189" s="16" t="s">
        <v>56</v>
      </c>
      <c r="I189" s="2" t="s">
        <v>54</v>
      </c>
      <c r="J189" s="12" t="s">
        <v>30</v>
      </c>
      <c r="K189" s="76"/>
    </row>
    <row r="190" spans="1:11" x14ac:dyDescent="0.15">
      <c r="A190" s="4">
        <v>1</v>
      </c>
      <c r="B190" s="4">
        <v>3</v>
      </c>
      <c r="C190" s="1">
        <v>0</v>
      </c>
      <c r="D190" s="23">
        <v>0</v>
      </c>
      <c r="E190" s="23">
        <v>0</v>
      </c>
      <c r="F190" s="2" t="s">
        <v>41</v>
      </c>
      <c r="G190" s="2" t="s">
        <v>42</v>
      </c>
      <c r="H190" s="16" t="s">
        <v>56</v>
      </c>
      <c r="I190" s="2" t="s">
        <v>55</v>
      </c>
      <c r="J190" s="12" t="s">
        <v>30</v>
      </c>
      <c r="K190" s="76"/>
    </row>
    <row r="191" spans="1:11" x14ac:dyDescent="0.15">
      <c r="A191" s="4">
        <v>1</v>
      </c>
      <c r="B191" s="4">
        <v>3</v>
      </c>
      <c r="C191" s="1">
        <v>0</v>
      </c>
      <c r="D191" s="23">
        <v>0</v>
      </c>
      <c r="E191" s="23">
        <v>0</v>
      </c>
      <c r="F191" s="2" t="s">
        <v>43</v>
      </c>
      <c r="G191" s="2" t="s">
        <v>41</v>
      </c>
      <c r="H191" s="16" t="s">
        <v>56</v>
      </c>
      <c r="I191" s="2" t="s">
        <v>55</v>
      </c>
      <c r="J191" s="12" t="s">
        <v>30</v>
      </c>
      <c r="K191" s="76"/>
    </row>
    <row r="192" spans="1:11" x14ac:dyDescent="0.15">
      <c r="A192" s="4">
        <v>1</v>
      </c>
      <c r="B192" s="4">
        <v>3</v>
      </c>
      <c r="C192" s="1">
        <v>0</v>
      </c>
      <c r="D192" s="23">
        <v>0</v>
      </c>
      <c r="E192" s="23">
        <v>0</v>
      </c>
      <c r="F192" s="2" t="s">
        <v>43</v>
      </c>
      <c r="G192" s="2" t="s">
        <v>42</v>
      </c>
      <c r="H192" s="16" t="s">
        <v>56</v>
      </c>
      <c r="I192" s="2" t="s">
        <v>55</v>
      </c>
      <c r="J192" s="12" t="s">
        <v>30</v>
      </c>
      <c r="K192" s="76"/>
    </row>
    <row r="193" spans="1:11" x14ac:dyDescent="0.15">
      <c r="A193" s="4">
        <v>1</v>
      </c>
      <c r="B193" s="4">
        <v>3</v>
      </c>
      <c r="C193" s="1">
        <v>0</v>
      </c>
      <c r="D193" s="23">
        <v>0</v>
      </c>
      <c r="E193" s="23">
        <v>0</v>
      </c>
      <c r="F193" s="2" t="s">
        <v>41</v>
      </c>
      <c r="G193" s="2" t="s">
        <v>42</v>
      </c>
      <c r="H193" s="16" t="s">
        <v>56</v>
      </c>
      <c r="I193" s="2" t="s">
        <v>16</v>
      </c>
      <c r="J193" s="12" t="s">
        <v>30</v>
      </c>
      <c r="K193" s="76"/>
    </row>
    <row r="194" spans="1:11" x14ac:dyDescent="0.15">
      <c r="A194" s="4">
        <v>1</v>
      </c>
      <c r="B194" s="4">
        <v>3</v>
      </c>
      <c r="C194" s="1">
        <v>0</v>
      </c>
      <c r="D194" s="23">
        <v>0</v>
      </c>
      <c r="E194" s="23">
        <v>0</v>
      </c>
      <c r="F194" s="2" t="s">
        <v>43</v>
      </c>
      <c r="G194" s="2" t="s">
        <v>41</v>
      </c>
      <c r="H194" s="16" t="s">
        <v>56</v>
      </c>
      <c r="I194" s="2" t="s">
        <v>16</v>
      </c>
      <c r="J194" s="12" t="s">
        <v>30</v>
      </c>
      <c r="K194" s="76"/>
    </row>
    <row r="195" spans="1:11" x14ac:dyDescent="0.15">
      <c r="A195" s="4">
        <v>1</v>
      </c>
      <c r="B195" s="4">
        <v>3</v>
      </c>
      <c r="C195" s="1">
        <v>0</v>
      </c>
      <c r="D195" s="23">
        <v>0</v>
      </c>
      <c r="E195" s="23">
        <v>0</v>
      </c>
      <c r="F195" s="2" t="s">
        <v>43</v>
      </c>
      <c r="G195" s="2" t="s">
        <v>42</v>
      </c>
      <c r="H195" s="16" t="s">
        <v>56</v>
      </c>
      <c r="I195" s="2" t="s">
        <v>16</v>
      </c>
      <c r="J195" s="12" t="s">
        <v>30</v>
      </c>
      <c r="K195" s="76"/>
    </row>
    <row r="196" spans="1:11" x14ac:dyDescent="0.15">
      <c r="A196" s="4">
        <v>0.81510097975729301</v>
      </c>
      <c r="B196" s="4">
        <v>2.4453029392718788</v>
      </c>
      <c r="C196" s="1">
        <v>-5.9040062419704602E-2</v>
      </c>
      <c r="D196" s="23">
        <v>3.6999999999999998E-2</v>
      </c>
      <c r="E196" s="23">
        <v>2.8000000000000001E-2</v>
      </c>
      <c r="F196" s="2" t="s">
        <v>41</v>
      </c>
      <c r="G196" s="2" t="s">
        <v>42</v>
      </c>
      <c r="H196" s="16" t="s">
        <v>6</v>
      </c>
      <c r="I196" s="2" t="s">
        <v>5</v>
      </c>
      <c r="J196" s="12" t="s">
        <v>30</v>
      </c>
      <c r="K196" s="76"/>
    </row>
    <row r="197" spans="1:11" x14ac:dyDescent="0.15">
      <c r="A197" s="4">
        <v>4.73129030946925E-2</v>
      </c>
      <c r="B197" s="4">
        <v>0.14193870928407751</v>
      </c>
      <c r="C197" s="1">
        <v>-7.1804052755089299E-3</v>
      </c>
      <c r="D197" s="23">
        <v>8.0000000000000002E-3</v>
      </c>
      <c r="E197" s="23">
        <v>3.6999999999999998E-2</v>
      </c>
      <c r="F197" s="2" t="s">
        <v>43</v>
      </c>
      <c r="G197" s="2" t="s">
        <v>41</v>
      </c>
      <c r="H197" s="16" t="s">
        <v>6</v>
      </c>
      <c r="I197" s="2" t="s">
        <v>5</v>
      </c>
      <c r="J197" s="12" t="s">
        <v>30</v>
      </c>
      <c r="K197" s="76"/>
    </row>
    <row r="198" spans="1:11" x14ac:dyDescent="0.15">
      <c r="A198" s="4">
        <v>0.276420938963367</v>
      </c>
      <c r="B198" s="4">
        <v>0.82926281689010106</v>
      </c>
      <c r="C198" s="1">
        <v>-6.6220467695213503E-2</v>
      </c>
      <c r="D198" s="23">
        <v>8.0000000000000002E-3</v>
      </c>
      <c r="E198" s="23">
        <v>2.8000000000000001E-2</v>
      </c>
      <c r="F198" s="2" t="s">
        <v>43</v>
      </c>
      <c r="G198" s="2" t="s">
        <v>42</v>
      </c>
      <c r="H198" s="16" t="s">
        <v>6</v>
      </c>
      <c r="I198" s="2" t="s">
        <v>5</v>
      </c>
      <c r="J198" s="12" t="s">
        <v>30</v>
      </c>
      <c r="K198" s="76"/>
    </row>
    <row r="199" spans="1:11" x14ac:dyDescent="0.15">
      <c r="A199" s="4">
        <v>0.467414076520347</v>
      </c>
      <c r="B199" s="4">
        <v>1.4022422295610411</v>
      </c>
      <c r="C199" s="1">
        <v>-2.8467555750877199E-2</v>
      </c>
      <c r="D199" s="23">
        <v>3.1E-2</v>
      </c>
      <c r="E199" s="23">
        <v>1.4E-2</v>
      </c>
      <c r="F199" s="2" t="s">
        <v>41</v>
      </c>
      <c r="G199" s="2" t="s">
        <v>42</v>
      </c>
      <c r="H199" s="16" t="s">
        <v>6</v>
      </c>
      <c r="I199" s="2" t="s">
        <v>100</v>
      </c>
      <c r="J199" s="12" t="s">
        <v>30</v>
      </c>
      <c r="K199" s="76"/>
    </row>
    <row r="200" spans="1:11" x14ac:dyDescent="0.15">
      <c r="A200" s="4">
        <v>0.22202177129168199</v>
      </c>
      <c r="B200" s="4">
        <v>0.66606531387504597</v>
      </c>
      <c r="C200" s="1">
        <v>2.0487409083603199E-2</v>
      </c>
      <c r="D200" s="23">
        <v>1.9E-2</v>
      </c>
      <c r="E200" s="23">
        <v>3.1E-2</v>
      </c>
      <c r="F200" s="2" t="s">
        <v>43</v>
      </c>
      <c r="G200" s="2" t="s">
        <v>41</v>
      </c>
      <c r="H200" s="16" t="s">
        <v>6</v>
      </c>
      <c r="I200" s="2" t="s">
        <v>100</v>
      </c>
      <c r="J200" s="12" t="s">
        <v>30</v>
      </c>
      <c r="K200" s="76"/>
    </row>
    <row r="201" spans="1:11" x14ac:dyDescent="0.15">
      <c r="A201" s="4">
        <v>0.79481658285829004</v>
      </c>
      <c r="B201" s="4">
        <v>2.3844497485748701</v>
      </c>
      <c r="C201" s="1">
        <v>-7.9801466672740004E-3</v>
      </c>
      <c r="D201" s="23">
        <v>1.9E-2</v>
      </c>
      <c r="E201" s="23">
        <v>1.4E-2</v>
      </c>
      <c r="F201" s="2" t="s">
        <v>43</v>
      </c>
      <c r="G201" s="2" t="s">
        <v>42</v>
      </c>
      <c r="H201" s="16" t="s">
        <v>6</v>
      </c>
      <c r="I201" s="2" t="s">
        <v>100</v>
      </c>
      <c r="J201" s="12" t="s">
        <v>30</v>
      </c>
      <c r="K201" s="76"/>
    </row>
    <row r="202" spans="1:11" x14ac:dyDescent="0.15">
      <c r="A202" s="4">
        <v>0.33337606217321197</v>
      </c>
      <c r="B202" s="4">
        <v>1.0001281865196359</v>
      </c>
      <c r="C202" s="1">
        <v>2.69240919710718E-2</v>
      </c>
      <c r="D202" s="23">
        <v>2.8000000000000001E-2</v>
      </c>
      <c r="E202" s="23">
        <v>0</v>
      </c>
      <c r="F202" s="2" t="s">
        <v>41</v>
      </c>
      <c r="G202" s="2" t="s">
        <v>42</v>
      </c>
      <c r="H202" s="16" t="s">
        <v>6</v>
      </c>
      <c r="I202" s="2" t="s">
        <v>11</v>
      </c>
      <c r="J202" s="12" t="s">
        <v>30</v>
      </c>
      <c r="K202" s="76"/>
    </row>
    <row r="203" spans="1:11" x14ac:dyDescent="0.15">
      <c r="A203" s="4">
        <v>0.73911249691479297</v>
      </c>
      <c r="B203" s="4">
        <v>2.217337490744379</v>
      </c>
      <c r="C203" s="1">
        <v>3.2547610718638903E-2</v>
      </c>
      <c r="D203" s="23">
        <v>2.4E-2</v>
      </c>
      <c r="E203" s="23">
        <v>2.8000000000000001E-2</v>
      </c>
      <c r="F203" s="2" t="s">
        <v>43</v>
      </c>
      <c r="G203" s="2" t="s">
        <v>41</v>
      </c>
      <c r="H203" s="16" t="s">
        <v>6</v>
      </c>
      <c r="I203" s="2" t="s">
        <v>11</v>
      </c>
      <c r="J203" s="12" t="s">
        <v>30</v>
      </c>
      <c r="K203" s="76"/>
    </row>
    <row r="204" spans="1:11" x14ac:dyDescent="0.15">
      <c r="A204" s="4">
        <v>0.37322748725932198</v>
      </c>
      <c r="B204" s="4">
        <v>1.1196824617779659</v>
      </c>
      <c r="C204" s="1">
        <v>5.94717026897107E-2</v>
      </c>
      <c r="D204" s="23">
        <v>2.4E-2</v>
      </c>
      <c r="E204" s="23">
        <v>0</v>
      </c>
      <c r="F204" s="2" t="s">
        <v>43</v>
      </c>
      <c r="G204" s="2" t="s">
        <v>42</v>
      </c>
      <c r="H204" s="16" t="s">
        <v>6</v>
      </c>
      <c r="I204" s="2" t="s">
        <v>11</v>
      </c>
      <c r="J204" s="12" t="s">
        <v>30</v>
      </c>
      <c r="K204" s="76"/>
    </row>
    <row r="205" spans="1:11" x14ac:dyDescent="0.15">
      <c r="A205" s="4">
        <v>0.57387296516013597</v>
      </c>
      <c r="B205" s="4">
        <v>1.7216188954804079</v>
      </c>
      <c r="C205" s="1">
        <v>-4.57977609367596E-2</v>
      </c>
      <c r="D205" s="23">
        <v>5.0000000000000001E-3</v>
      </c>
      <c r="E205" s="23">
        <v>0.01</v>
      </c>
      <c r="F205" s="2" t="s">
        <v>41</v>
      </c>
      <c r="G205" s="2" t="s">
        <v>42</v>
      </c>
      <c r="H205" s="16" t="s">
        <v>6</v>
      </c>
      <c r="I205" s="2" t="s">
        <v>45</v>
      </c>
      <c r="J205" s="12" t="s">
        <v>30</v>
      </c>
      <c r="K205" s="76"/>
    </row>
    <row r="206" spans="1:11" x14ac:dyDescent="0.15">
      <c r="A206" s="4">
        <v>0.15151418642217901</v>
      </c>
      <c r="B206" s="4">
        <v>0.45454255926653703</v>
      </c>
      <c r="C206" s="1">
        <v>1.00823396423835E-2</v>
      </c>
      <c r="D206" s="23">
        <v>1.2E-2</v>
      </c>
      <c r="E206" s="23">
        <v>5.0000000000000001E-3</v>
      </c>
      <c r="F206" s="2" t="s">
        <v>43</v>
      </c>
      <c r="G206" s="2" t="s">
        <v>41</v>
      </c>
      <c r="H206" s="16" t="s">
        <v>6</v>
      </c>
      <c r="I206" s="2" t="s">
        <v>45</v>
      </c>
      <c r="J206" s="12" t="s">
        <v>30</v>
      </c>
      <c r="K206" s="76"/>
    </row>
    <row r="207" spans="1:11" x14ac:dyDescent="0.15">
      <c r="A207" s="4">
        <v>0.82345242150970499</v>
      </c>
      <c r="B207" s="4">
        <v>2.470357264529115</v>
      </c>
      <c r="C207" s="1">
        <v>-3.5715421294376097E-2</v>
      </c>
      <c r="D207" s="23">
        <v>1.2E-2</v>
      </c>
      <c r="E207" s="23">
        <v>0.01</v>
      </c>
      <c r="F207" s="2" t="s">
        <v>43</v>
      </c>
      <c r="G207" s="2" t="s">
        <v>42</v>
      </c>
      <c r="H207" s="16" t="s">
        <v>6</v>
      </c>
      <c r="I207" s="2" t="s">
        <v>45</v>
      </c>
      <c r="J207" s="12" t="s">
        <v>30</v>
      </c>
      <c r="K207" s="76"/>
    </row>
    <row r="208" spans="1:11" x14ac:dyDescent="0.15">
      <c r="A208" s="4">
        <v>0.17380638146840699</v>
      </c>
      <c r="B208" s="4">
        <v>0.52141914440522097</v>
      </c>
      <c r="C208" s="1">
        <v>-6.2316779575965701E-2</v>
      </c>
      <c r="D208" s="23">
        <v>6.0000000000000001E-3</v>
      </c>
      <c r="E208" s="23">
        <v>3.1E-2</v>
      </c>
      <c r="F208" s="2" t="s">
        <v>41</v>
      </c>
      <c r="G208" s="2" t="s">
        <v>42</v>
      </c>
      <c r="H208" s="16" t="s">
        <v>6</v>
      </c>
      <c r="I208" s="2" t="s">
        <v>46</v>
      </c>
      <c r="J208" s="12" t="s">
        <v>30</v>
      </c>
      <c r="K208" s="76"/>
    </row>
    <row r="209" spans="1:11" x14ac:dyDescent="0.15">
      <c r="A209" s="4">
        <v>0.80382743471392004</v>
      </c>
      <c r="B209" s="4">
        <v>2.4114823041417601</v>
      </c>
      <c r="C209" s="1">
        <v>1.6204439153240598E-2</v>
      </c>
      <c r="D209" s="23">
        <v>8.0000000000000002E-3</v>
      </c>
      <c r="E209" s="23">
        <v>6.0000000000000001E-3</v>
      </c>
      <c r="F209" s="2" t="s">
        <v>43</v>
      </c>
      <c r="G209" s="2" t="s">
        <v>41</v>
      </c>
      <c r="H209" s="16" t="s">
        <v>6</v>
      </c>
      <c r="I209" s="2" t="s">
        <v>46</v>
      </c>
      <c r="J209" s="12" t="s">
        <v>30</v>
      </c>
      <c r="K209" s="76"/>
    </row>
    <row r="210" spans="1:11" x14ac:dyDescent="0.15">
      <c r="A210" s="4">
        <v>0.21877520818961599</v>
      </c>
      <c r="B210" s="4">
        <v>0.65632562456884802</v>
      </c>
      <c r="C210" s="1">
        <v>-4.6112340422725197E-2</v>
      </c>
      <c r="D210" s="23">
        <v>8.0000000000000002E-3</v>
      </c>
      <c r="E210" s="23">
        <v>3.1E-2</v>
      </c>
      <c r="F210" s="2" t="s">
        <v>43</v>
      </c>
      <c r="G210" s="2" t="s">
        <v>42</v>
      </c>
      <c r="H210" s="16" t="s">
        <v>6</v>
      </c>
      <c r="I210" s="2" t="s">
        <v>46</v>
      </c>
      <c r="J210" s="12" t="s">
        <v>30</v>
      </c>
      <c r="K210" s="76"/>
    </row>
    <row r="211" spans="1:11" x14ac:dyDescent="0.15">
      <c r="A211" s="4">
        <v>1</v>
      </c>
      <c r="B211" s="4">
        <v>3</v>
      </c>
      <c r="C211" s="1">
        <v>0</v>
      </c>
      <c r="D211" s="23">
        <v>0</v>
      </c>
      <c r="E211" s="23">
        <v>0</v>
      </c>
      <c r="F211" s="2" t="s">
        <v>41</v>
      </c>
      <c r="G211" s="2" t="s">
        <v>42</v>
      </c>
      <c r="H211" s="16" t="s">
        <v>6</v>
      </c>
      <c r="I211" s="2" t="s">
        <v>47</v>
      </c>
      <c r="J211" s="12" t="s">
        <v>30</v>
      </c>
      <c r="K211" s="76"/>
    </row>
    <row r="212" spans="1:11" x14ac:dyDescent="0.15">
      <c r="A212" s="4">
        <v>0.61084884257229299</v>
      </c>
      <c r="B212" s="4">
        <v>1.8325465277168789</v>
      </c>
      <c r="C212" s="1">
        <v>0.11382519522468</v>
      </c>
      <c r="D212" s="23">
        <v>2.3E-2</v>
      </c>
      <c r="E212" s="23">
        <v>0</v>
      </c>
      <c r="F212" s="2" t="s">
        <v>43</v>
      </c>
      <c r="G212" s="2" t="s">
        <v>41</v>
      </c>
      <c r="H212" s="16" t="s">
        <v>6</v>
      </c>
      <c r="I212" s="2" t="s">
        <v>47</v>
      </c>
      <c r="J212" s="12" t="s">
        <v>30</v>
      </c>
      <c r="K212" s="76"/>
    </row>
    <row r="213" spans="1:11" x14ac:dyDescent="0.15">
      <c r="A213" s="4">
        <v>0.68434503942757896</v>
      </c>
      <c r="B213" s="4">
        <v>2.0530351182827369</v>
      </c>
      <c r="C213" s="1">
        <v>0.11382519522468</v>
      </c>
      <c r="D213" s="23">
        <v>2.3E-2</v>
      </c>
      <c r="E213" s="23">
        <v>0</v>
      </c>
      <c r="F213" s="2" t="s">
        <v>43</v>
      </c>
      <c r="G213" s="2" t="s">
        <v>42</v>
      </c>
      <c r="H213" s="16" t="s">
        <v>6</v>
      </c>
      <c r="I213" s="2" t="s">
        <v>47</v>
      </c>
      <c r="J213" s="12" t="s">
        <v>30</v>
      </c>
      <c r="K213" s="76"/>
    </row>
    <row r="214" spans="1:11" x14ac:dyDescent="0.15">
      <c r="A214" s="4">
        <v>0.19274136545371601</v>
      </c>
      <c r="B214" s="4">
        <v>0.57822409636114802</v>
      </c>
      <c r="C214" s="1">
        <v>-9.1338898882148106E-2</v>
      </c>
      <c r="D214" s="23">
        <v>0.01</v>
      </c>
      <c r="E214" s="23">
        <v>4.3999999999999997E-2</v>
      </c>
      <c r="F214" s="2" t="s">
        <v>41</v>
      </c>
      <c r="G214" s="2" t="s">
        <v>42</v>
      </c>
      <c r="H214" s="16" t="s">
        <v>6</v>
      </c>
      <c r="I214" s="2" t="s">
        <v>49</v>
      </c>
      <c r="J214" s="12" t="s">
        <v>30</v>
      </c>
      <c r="K214" s="76"/>
    </row>
    <row r="215" spans="1:11" x14ac:dyDescent="0.15">
      <c r="A215" s="4">
        <v>0.61159032276567005</v>
      </c>
      <c r="B215" s="4">
        <v>1.8347709682970101</v>
      </c>
      <c r="C215" s="1">
        <v>4.61700877775678E-2</v>
      </c>
      <c r="D215" s="23">
        <v>1.7999999999999999E-2</v>
      </c>
      <c r="E215" s="23">
        <v>0.01</v>
      </c>
      <c r="F215" s="2" t="s">
        <v>43</v>
      </c>
      <c r="G215" s="2" t="s">
        <v>41</v>
      </c>
      <c r="H215" s="16" t="s">
        <v>6</v>
      </c>
      <c r="I215" s="2" t="s">
        <v>49</v>
      </c>
      <c r="J215" s="12" t="s">
        <v>30</v>
      </c>
      <c r="K215" s="76"/>
    </row>
    <row r="216" spans="1:11" x14ac:dyDescent="0.15">
      <c r="A216" s="4">
        <v>0.25435309755708502</v>
      </c>
      <c r="B216" s="4">
        <v>0.76305929267125505</v>
      </c>
      <c r="C216" s="1">
        <v>-4.5168811104580299E-2</v>
      </c>
      <c r="D216" s="23">
        <v>1.7999999999999999E-2</v>
      </c>
      <c r="E216" s="23">
        <v>4.3999999999999997E-2</v>
      </c>
      <c r="F216" s="2" t="s">
        <v>43</v>
      </c>
      <c r="G216" s="2" t="s">
        <v>42</v>
      </c>
      <c r="H216" s="16" t="s">
        <v>6</v>
      </c>
      <c r="I216" s="2" t="s">
        <v>49</v>
      </c>
      <c r="J216" s="12" t="s">
        <v>30</v>
      </c>
      <c r="K216" s="76"/>
    </row>
    <row r="217" spans="1:11" x14ac:dyDescent="0.15">
      <c r="A217" s="4">
        <v>0.63124947401945497</v>
      </c>
      <c r="B217" s="4">
        <v>1.8937484220583649</v>
      </c>
      <c r="C217" s="1">
        <v>5.0110217496906202E-2</v>
      </c>
      <c r="D217" s="23">
        <v>8.9999999999999993E-3</v>
      </c>
      <c r="E217" s="23">
        <v>0</v>
      </c>
      <c r="F217" s="2" t="s">
        <v>41</v>
      </c>
      <c r="G217" s="2" t="s">
        <v>42</v>
      </c>
      <c r="H217" s="16" t="s">
        <v>6</v>
      </c>
      <c r="I217" s="2" t="s">
        <v>50</v>
      </c>
      <c r="J217" s="12" t="s">
        <v>30</v>
      </c>
      <c r="K217" s="76"/>
    </row>
    <row r="218" spans="1:11" x14ac:dyDescent="0.15">
      <c r="A218" s="4">
        <v>0.39829907545453802</v>
      </c>
      <c r="B218" s="4">
        <v>1.1948972263636142</v>
      </c>
      <c r="C218" s="1">
        <v>-1.53099830433822E-2</v>
      </c>
      <c r="D218" s="23">
        <v>1.4999999999999999E-2</v>
      </c>
      <c r="E218" s="23">
        <v>8.9999999999999993E-3</v>
      </c>
      <c r="F218" s="2" t="s">
        <v>43</v>
      </c>
      <c r="G218" s="2" t="s">
        <v>41</v>
      </c>
      <c r="H218" s="16" t="s">
        <v>6</v>
      </c>
      <c r="I218" s="2" t="s">
        <v>50</v>
      </c>
      <c r="J218" s="12" t="s">
        <v>30</v>
      </c>
      <c r="K218" s="76"/>
    </row>
    <row r="219" spans="1:11" x14ac:dyDescent="0.15">
      <c r="A219" s="4">
        <v>0.522549295938603</v>
      </c>
      <c r="B219" s="4">
        <v>1.5676478878158089</v>
      </c>
      <c r="C219" s="1">
        <v>3.4800234453524002E-2</v>
      </c>
      <c r="D219" s="23">
        <v>1.4999999999999999E-2</v>
      </c>
      <c r="E219" s="23">
        <v>0</v>
      </c>
      <c r="F219" s="2" t="s">
        <v>43</v>
      </c>
      <c r="G219" s="2" t="s">
        <v>42</v>
      </c>
      <c r="H219" s="16" t="s">
        <v>6</v>
      </c>
      <c r="I219" s="2" t="s">
        <v>50</v>
      </c>
      <c r="J219" s="12" t="s">
        <v>30</v>
      </c>
      <c r="K219" s="76"/>
    </row>
    <row r="220" spans="1:11" x14ac:dyDescent="0.15">
      <c r="A220" s="4">
        <v>0.42011867059990299</v>
      </c>
      <c r="B220" s="4">
        <v>1.260356011799709</v>
      </c>
      <c r="C220" s="1">
        <v>5.2060128821940298E-2</v>
      </c>
      <c r="D220" s="23">
        <v>0.01</v>
      </c>
      <c r="E220" s="23">
        <v>0</v>
      </c>
      <c r="F220" s="2" t="s">
        <v>41</v>
      </c>
      <c r="G220" s="2" t="s">
        <v>42</v>
      </c>
      <c r="H220" s="16" t="s">
        <v>6</v>
      </c>
      <c r="I220" s="2" t="s">
        <v>17</v>
      </c>
      <c r="J220" s="12" t="s">
        <v>30</v>
      </c>
      <c r="K220" s="76"/>
    </row>
    <row r="221" spans="1:11" x14ac:dyDescent="0.15">
      <c r="A221" s="4">
        <v>0.96656518147403203</v>
      </c>
      <c r="B221" s="4">
        <v>2.8996955444220962</v>
      </c>
      <c r="C221" s="1">
        <v>-2.8336129825509201E-2</v>
      </c>
      <c r="D221" s="23">
        <v>8.9999999999999993E-3</v>
      </c>
      <c r="E221" s="23">
        <v>0.01</v>
      </c>
      <c r="F221" s="2" t="s">
        <v>43</v>
      </c>
      <c r="G221" s="2" t="s">
        <v>41</v>
      </c>
      <c r="H221" s="16" t="s">
        <v>6</v>
      </c>
      <c r="I221" s="2" t="s">
        <v>17</v>
      </c>
      <c r="J221" s="12" t="s">
        <v>30</v>
      </c>
      <c r="K221" s="76"/>
    </row>
    <row r="222" spans="1:11" x14ac:dyDescent="0.15">
      <c r="A222" s="4">
        <v>0.43508064205313801</v>
      </c>
      <c r="B222" s="4">
        <v>1.3052419261594141</v>
      </c>
      <c r="C222" s="1">
        <v>2.37239989964311E-2</v>
      </c>
      <c r="D222" s="23">
        <v>8.9999999999999993E-3</v>
      </c>
      <c r="E222" s="23">
        <v>0</v>
      </c>
      <c r="F222" s="2" t="s">
        <v>43</v>
      </c>
      <c r="G222" s="2" t="s">
        <v>42</v>
      </c>
      <c r="H222" s="16" t="s">
        <v>6</v>
      </c>
      <c r="I222" s="2" t="s">
        <v>17</v>
      </c>
      <c r="J222" s="12" t="s">
        <v>30</v>
      </c>
      <c r="K222" s="76"/>
    </row>
    <row r="223" spans="1:11" x14ac:dyDescent="0.15">
      <c r="A223" s="4">
        <v>0.25793479471199698</v>
      </c>
      <c r="B223" s="4">
        <v>0.77380438413599095</v>
      </c>
      <c r="C223" s="1">
        <v>0.141031096447469</v>
      </c>
      <c r="D223" s="23">
        <v>3.3000000000000002E-2</v>
      </c>
      <c r="E223" s="23">
        <v>0</v>
      </c>
      <c r="F223" s="2" t="s">
        <v>41</v>
      </c>
      <c r="G223" s="2" t="s">
        <v>42</v>
      </c>
      <c r="H223" s="16" t="s">
        <v>6</v>
      </c>
      <c r="I223" s="2" t="s">
        <v>25</v>
      </c>
      <c r="J223" s="12" t="s">
        <v>30</v>
      </c>
      <c r="K223" s="76"/>
    </row>
    <row r="224" spans="1:11" x14ac:dyDescent="0.15">
      <c r="A224" s="4">
        <v>4.5251767597960704E-3</v>
      </c>
      <c r="B224" s="4">
        <v>1.3575530279388211E-2</v>
      </c>
      <c r="C224" s="1">
        <v>-0.141031096447469</v>
      </c>
      <c r="D224" s="23">
        <v>0</v>
      </c>
      <c r="E224" s="23">
        <v>3.3000000000000002E-2</v>
      </c>
      <c r="F224" s="2" t="s">
        <v>43</v>
      </c>
      <c r="G224" s="2" t="s">
        <v>41</v>
      </c>
      <c r="H224" s="16" t="s">
        <v>6</v>
      </c>
      <c r="I224" s="2" t="s">
        <v>25</v>
      </c>
      <c r="J224" s="12" t="s">
        <v>30</v>
      </c>
      <c r="K224" s="76"/>
    </row>
    <row r="225" spans="1:11" x14ac:dyDescent="0.15">
      <c r="A225" s="4">
        <v>1</v>
      </c>
      <c r="B225" s="4">
        <v>3</v>
      </c>
      <c r="C225" s="1">
        <v>0</v>
      </c>
      <c r="D225" s="23">
        <v>0</v>
      </c>
      <c r="E225" s="23">
        <v>0</v>
      </c>
      <c r="F225" s="2" t="s">
        <v>43</v>
      </c>
      <c r="G225" s="2" t="s">
        <v>42</v>
      </c>
      <c r="H225" s="16" t="s">
        <v>6</v>
      </c>
      <c r="I225" s="2" t="s">
        <v>25</v>
      </c>
      <c r="J225" s="12" t="s">
        <v>30</v>
      </c>
      <c r="K225" s="76"/>
    </row>
    <row r="226" spans="1:11" x14ac:dyDescent="0.15">
      <c r="A226" s="4">
        <v>0.46326019996162598</v>
      </c>
      <c r="B226" s="4">
        <v>1.389780599884878</v>
      </c>
      <c r="C226" s="1">
        <v>0.100414421015349</v>
      </c>
      <c r="D226" s="23">
        <v>3.7999999999999999E-2</v>
      </c>
      <c r="E226" s="23">
        <v>0</v>
      </c>
      <c r="F226" s="2" t="s">
        <v>41</v>
      </c>
      <c r="G226" s="2" t="s">
        <v>42</v>
      </c>
      <c r="H226" s="16" t="s">
        <v>6</v>
      </c>
      <c r="I226" s="2" t="s">
        <v>51</v>
      </c>
      <c r="J226" s="12" t="s">
        <v>30</v>
      </c>
      <c r="K226" s="76"/>
    </row>
    <row r="227" spans="1:11" x14ac:dyDescent="0.15">
      <c r="A227" s="4">
        <v>0.17938596674054499</v>
      </c>
      <c r="B227" s="4">
        <v>0.53815790022163501</v>
      </c>
      <c r="C227" s="1">
        <v>-6.8815610653452999E-2</v>
      </c>
      <c r="D227" s="23">
        <v>1.4E-2</v>
      </c>
      <c r="E227" s="23">
        <v>3.7999999999999999E-2</v>
      </c>
      <c r="F227" s="2" t="s">
        <v>43</v>
      </c>
      <c r="G227" s="2" t="s">
        <v>41</v>
      </c>
      <c r="H227" s="16" t="s">
        <v>6</v>
      </c>
      <c r="I227" s="2" t="s">
        <v>51</v>
      </c>
      <c r="J227" s="12" t="s">
        <v>30</v>
      </c>
      <c r="K227" s="76"/>
    </row>
    <row r="228" spans="1:11" x14ac:dyDescent="0.15">
      <c r="A228" s="4">
        <v>0.66413490038573797</v>
      </c>
      <c r="B228" s="4">
        <v>1.9924047011572139</v>
      </c>
      <c r="C228" s="1">
        <v>3.15988103618959E-2</v>
      </c>
      <c r="D228" s="23">
        <v>1.4E-2</v>
      </c>
      <c r="E228" s="23">
        <v>0</v>
      </c>
      <c r="F228" s="2" t="s">
        <v>43</v>
      </c>
      <c r="G228" s="2" t="s">
        <v>42</v>
      </c>
      <c r="H228" s="16" t="s">
        <v>6</v>
      </c>
      <c r="I228" s="2" t="s">
        <v>51</v>
      </c>
      <c r="J228" s="12" t="s">
        <v>30</v>
      </c>
      <c r="K228" s="76"/>
    </row>
    <row r="229" spans="1:11" x14ac:dyDescent="0.15">
      <c r="A229" s="4">
        <v>1.42874745364651E-6</v>
      </c>
      <c r="B229" s="4">
        <v>4.2862423609395299E-6</v>
      </c>
      <c r="C229" s="1">
        <v>-6.0045902146379096E-3</v>
      </c>
      <c r="D229" s="23">
        <v>2E-3</v>
      </c>
      <c r="E229" s="23">
        <v>8.9999999999999993E-3</v>
      </c>
      <c r="F229" s="2" t="s">
        <v>41</v>
      </c>
      <c r="G229" s="2" t="s">
        <v>42</v>
      </c>
      <c r="H229" s="16" t="s">
        <v>6</v>
      </c>
      <c r="I229" s="2" t="s">
        <v>52</v>
      </c>
      <c r="J229" s="12" t="s">
        <v>30</v>
      </c>
      <c r="K229" s="76"/>
    </row>
    <row r="230" spans="1:11" x14ac:dyDescent="0.15">
      <c r="A230" s="4">
        <v>7.0636062002511803E-3</v>
      </c>
      <c r="B230" s="4">
        <v>2.1190818600753541E-2</v>
      </c>
      <c r="C230" s="1">
        <v>4.78789193142495E-3</v>
      </c>
      <c r="D230" s="23">
        <v>5.0000000000000001E-3</v>
      </c>
      <c r="E230" s="23">
        <v>2E-3</v>
      </c>
      <c r="F230" s="2" t="s">
        <v>43</v>
      </c>
      <c r="G230" s="2" t="s">
        <v>41</v>
      </c>
      <c r="H230" s="16" t="s">
        <v>6</v>
      </c>
      <c r="I230" s="2" t="s">
        <v>52</v>
      </c>
      <c r="J230" s="12" t="s">
        <v>30</v>
      </c>
      <c r="K230" s="76"/>
    </row>
    <row r="231" spans="1:11" x14ac:dyDescent="0.15">
      <c r="A231" s="4">
        <v>9.8465302153827906E-3</v>
      </c>
      <c r="B231" s="4">
        <v>2.9539590646148372E-2</v>
      </c>
      <c r="C231" s="1">
        <v>-1.21669828321297E-3</v>
      </c>
      <c r="D231" s="23">
        <v>5.0000000000000001E-3</v>
      </c>
      <c r="E231" s="23">
        <v>8.9999999999999993E-3</v>
      </c>
      <c r="F231" s="2" t="s">
        <v>43</v>
      </c>
      <c r="G231" s="2" t="s">
        <v>42</v>
      </c>
      <c r="H231" s="16" t="s">
        <v>6</v>
      </c>
      <c r="I231" s="2" t="s">
        <v>52</v>
      </c>
      <c r="J231" s="12" t="s">
        <v>30</v>
      </c>
      <c r="K231" s="76"/>
    </row>
    <row r="232" spans="1:11" x14ac:dyDescent="0.15">
      <c r="A232" s="4">
        <v>0.96704494205191505</v>
      </c>
      <c r="B232" s="4">
        <v>2.901134826155745</v>
      </c>
      <c r="C232" s="1">
        <v>2.7529275540418398E-3</v>
      </c>
      <c r="D232" s="23">
        <v>2E-3</v>
      </c>
      <c r="E232" s="23">
        <v>2E-3</v>
      </c>
      <c r="F232" s="2" t="s">
        <v>41</v>
      </c>
      <c r="G232" s="2" t="s">
        <v>42</v>
      </c>
      <c r="H232" s="16" t="s">
        <v>6</v>
      </c>
      <c r="I232" s="2" t="s">
        <v>53</v>
      </c>
      <c r="J232" s="12" t="s">
        <v>30</v>
      </c>
      <c r="K232" s="76"/>
    </row>
    <row r="233" spans="1:11" x14ac:dyDescent="0.15">
      <c r="A233" s="4">
        <v>0.262674398901242</v>
      </c>
      <c r="B233" s="4">
        <v>0.788023196703726</v>
      </c>
      <c r="C233" s="1">
        <v>-6.1335754756561799E-3</v>
      </c>
      <c r="D233" s="23">
        <v>1E-3</v>
      </c>
      <c r="E233" s="23">
        <v>2E-3</v>
      </c>
      <c r="F233" s="2" t="s">
        <v>43</v>
      </c>
      <c r="G233" s="2" t="s">
        <v>41</v>
      </c>
      <c r="H233" s="16" t="s">
        <v>6</v>
      </c>
      <c r="I233" s="2" t="s">
        <v>53</v>
      </c>
      <c r="J233" s="12" t="s">
        <v>30</v>
      </c>
      <c r="K233" s="76"/>
    </row>
    <row r="234" spans="1:11" x14ac:dyDescent="0.15">
      <c r="A234" s="4">
        <v>0.37192533586104798</v>
      </c>
      <c r="B234" s="4">
        <v>1.115776007583144</v>
      </c>
      <c r="C234" s="1">
        <v>-3.38064792161434E-3</v>
      </c>
      <c r="D234" s="23">
        <v>1E-3</v>
      </c>
      <c r="E234" s="23">
        <v>2E-3</v>
      </c>
      <c r="F234" s="2" t="s">
        <v>43</v>
      </c>
      <c r="G234" s="2" t="s">
        <v>42</v>
      </c>
      <c r="H234" s="16" t="s">
        <v>6</v>
      </c>
      <c r="I234" s="2" t="s">
        <v>53</v>
      </c>
      <c r="J234" s="12" t="s">
        <v>30</v>
      </c>
      <c r="K234" s="76"/>
    </row>
    <row r="235" spans="1:11" x14ac:dyDescent="0.15">
      <c r="A235" s="4">
        <v>0.57881165542758595</v>
      </c>
      <c r="B235" s="4">
        <v>1.7364349662827578</v>
      </c>
      <c r="C235" s="1">
        <v>4.6843819354297198E-2</v>
      </c>
      <c r="D235" s="23">
        <v>1.4E-2</v>
      </c>
      <c r="E235" s="23">
        <v>0</v>
      </c>
      <c r="F235" s="2" t="s">
        <v>41</v>
      </c>
      <c r="G235" s="2" t="s">
        <v>42</v>
      </c>
      <c r="H235" s="16" t="s">
        <v>6</v>
      </c>
      <c r="I235" s="2" t="s">
        <v>54</v>
      </c>
      <c r="J235" s="12" t="s">
        <v>30</v>
      </c>
      <c r="K235" s="76"/>
    </row>
    <row r="236" spans="1:11" x14ac:dyDescent="0.15">
      <c r="A236" s="4">
        <v>0.528967954567794</v>
      </c>
      <c r="B236" s="4">
        <v>1.5869038637033821</v>
      </c>
      <c r="C236" s="1">
        <v>8.8578830225821703E-4</v>
      </c>
      <c r="D236" s="23">
        <v>8.0000000000000002E-3</v>
      </c>
      <c r="E236" s="23">
        <v>1.4E-2</v>
      </c>
      <c r="F236" s="2" t="s">
        <v>43</v>
      </c>
      <c r="G236" s="2" t="s">
        <v>41</v>
      </c>
      <c r="H236" s="16" t="s">
        <v>6</v>
      </c>
      <c r="I236" s="2" t="s">
        <v>54</v>
      </c>
      <c r="J236" s="12" t="s">
        <v>30</v>
      </c>
      <c r="K236" s="76"/>
    </row>
    <row r="237" spans="1:11" x14ac:dyDescent="0.15">
      <c r="A237" s="4">
        <v>0.67309911056899097</v>
      </c>
      <c r="B237" s="4">
        <v>2.0192973317069729</v>
      </c>
      <c r="C237" s="1">
        <v>4.7729607656555401E-2</v>
      </c>
      <c r="D237" s="23">
        <v>8.0000000000000002E-3</v>
      </c>
      <c r="E237" s="23">
        <v>0</v>
      </c>
      <c r="F237" s="2" t="s">
        <v>43</v>
      </c>
      <c r="G237" s="2" t="s">
        <v>42</v>
      </c>
      <c r="H237" s="16" t="s">
        <v>6</v>
      </c>
      <c r="I237" s="2" t="s">
        <v>54</v>
      </c>
      <c r="J237" s="12" t="s">
        <v>30</v>
      </c>
      <c r="K237" s="76"/>
    </row>
    <row r="238" spans="1:11" x14ac:dyDescent="0.15">
      <c r="A238" s="4">
        <v>0.84451926747294004</v>
      </c>
      <c r="B238" s="4">
        <v>2.5335578024188203</v>
      </c>
      <c r="C238" s="1">
        <v>6.7460408607448397E-2</v>
      </c>
      <c r="D238" s="23">
        <v>7.6999999999999999E-2</v>
      </c>
      <c r="E238" s="23">
        <v>0</v>
      </c>
      <c r="F238" s="2" t="s">
        <v>41</v>
      </c>
      <c r="G238" s="2" t="s">
        <v>42</v>
      </c>
      <c r="H238" s="16" t="s">
        <v>6</v>
      </c>
      <c r="I238" s="2" t="s">
        <v>55</v>
      </c>
      <c r="J238" s="12" t="s">
        <v>30</v>
      </c>
      <c r="K238" s="76"/>
    </row>
    <row r="239" spans="1:11" x14ac:dyDescent="0.15">
      <c r="A239" s="4">
        <v>0.57742263133274296</v>
      </c>
      <c r="B239" s="4">
        <v>1.732267893998229</v>
      </c>
      <c r="C239" s="1">
        <v>0.23747901033143901</v>
      </c>
      <c r="D239" s="23">
        <v>0.127</v>
      </c>
      <c r="E239" s="23">
        <v>7.6999999999999999E-2</v>
      </c>
      <c r="F239" s="2" t="s">
        <v>43</v>
      </c>
      <c r="G239" s="2" t="s">
        <v>41</v>
      </c>
      <c r="H239" s="16" t="s">
        <v>6</v>
      </c>
      <c r="I239" s="2" t="s">
        <v>55</v>
      </c>
      <c r="J239" s="12" t="s">
        <v>30</v>
      </c>
      <c r="K239" s="76"/>
    </row>
    <row r="240" spans="1:11" x14ac:dyDescent="0.15">
      <c r="A240" s="4">
        <v>0.60362416616037895</v>
      </c>
      <c r="B240" s="4">
        <v>1.8108724984811368</v>
      </c>
      <c r="C240" s="1">
        <v>0.30493941893888699</v>
      </c>
      <c r="D240" s="23">
        <v>0.127</v>
      </c>
      <c r="E240" s="23">
        <v>0</v>
      </c>
      <c r="F240" s="2" t="s">
        <v>43</v>
      </c>
      <c r="G240" s="2" t="s">
        <v>42</v>
      </c>
      <c r="H240" s="16" t="s">
        <v>6</v>
      </c>
      <c r="I240" s="2" t="s">
        <v>55</v>
      </c>
      <c r="J240" s="12" t="s">
        <v>30</v>
      </c>
      <c r="K240" s="76"/>
    </row>
    <row r="241" spans="1:11" x14ac:dyDescent="0.15">
      <c r="A241" s="4">
        <v>2.6559998795462201E-2</v>
      </c>
      <c r="B241" s="4">
        <v>7.9679996386386606E-2</v>
      </c>
      <c r="C241" s="1">
        <v>-4.8032125747023403E-2</v>
      </c>
      <c r="D241" s="23">
        <v>1E-3</v>
      </c>
      <c r="E241" s="23">
        <v>8.0000000000000002E-3</v>
      </c>
      <c r="F241" s="2" t="s">
        <v>41</v>
      </c>
      <c r="G241" s="2" t="s">
        <v>42</v>
      </c>
      <c r="H241" s="16" t="s">
        <v>6</v>
      </c>
      <c r="I241" s="2" t="s">
        <v>16</v>
      </c>
      <c r="J241" s="12" t="s">
        <v>30</v>
      </c>
      <c r="K241" s="76"/>
    </row>
    <row r="242" spans="1:11" x14ac:dyDescent="0.15">
      <c r="A242" s="4">
        <v>0.39712481281786299</v>
      </c>
      <c r="B242" s="4">
        <v>1.1913744384535889</v>
      </c>
      <c r="C242" s="1">
        <v>-8.9164054434513404E-4</v>
      </c>
      <c r="D242" s="23">
        <v>0</v>
      </c>
      <c r="E242" s="23">
        <v>1E-3</v>
      </c>
      <c r="F242" s="2" t="s">
        <v>43</v>
      </c>
      <c r="G242" s="2" t="s">
        <v>41</v>
      </c>
      <c r="H242" s="16" t="s">
        <v>6</v>
      </c>
      <c r="I242" s="2" t="s">
        <v>16</v>
      </c>
      <c r="J242" s="12" t="s">
        <v>30</v>
      </c>
      <c r="K242" s="76"/>
    </row>
    <row r="243" spans="1:11" x14ac:dyDescent="0.15">
      <c r="A243" s="4">
        <v>9.9225629907679306E-3</v>
      </c>
      <c r="B243" s="4">
        <v>2.9767688972303794E-2</v>
      </c>
      <c r="C243" s="1">
        <v>-4.8923766291368499E-2</v>
      </c>
      <c r="D243" s="23">
        <v>0</v>
      </c>
      <c r="E243" s="23">
        <v>8.0000000000000002E-3</v>
      </c>
      <c r="F243" s="2" t="s">
        <v>43</v>
      </c>
      <c r="G243" s="2" t="s">
        <v>42</v>
      </c>
      <c r="H243" s="16" t="s">
        <v>6</v>
      </c>
      <c r="I243" s="2" t="s">
        <v>16</v>
      </c>
      <c r="J243" s="12" t="s">
        <v>30</v>
      </c>
      <c r="K243" s="76"/>
    </row>
    <row r="244" spans="1:11" x14ac:dyDescent="0.15">
      <c r="A244" s="4">
        <v>1</v>
      </c>
      <c r="B244" s="4">
        <v>3</v>
      </c>
      <c r="C244" s="1">
        <v>0</v>
      </c>
      <c r="D244" s="23">
        <v>0</v>
      </c>
      <c r="E244" s="23">
        <v>0</v>
      </c>
      <c r="F244" s="2" t="s">
        <v>41</v>
      </c>
      <c r="G244" s="2" t="s">
        <v>42</v>
      </c>
      <c r="H244" s="16" t="s">
        <v>8</v>
      </c>
      <c r="I244" s="2" t="s">
        <v>5</v>
      </c>
      <c r="J244" s="12" t="s">
        <v>30</v>
      </c>
      <c r="K244" s="76"/>
    </row>
    <row r="245" spans="1:11" x14ac:dyDescent="0.15">
      <c r="A245" s="4">
        <v>0.52105662134699804</v>
      </c>
      <c r="B245" s="4">
        <v>1.5631698640409941</v>
      </c>
      <c r="C245" s="1">
        <v>2.5409835333175299E-2</v>
      </c>
      <c r="D245" s="23">
        <v>4.0000000000000001E-3</v>
      </c>
      <c r="E245" s="23">
        <v>0</v>
      </c>
      <c r="F245" s="2" t="s">
        <v>43</v>
      </c>
      <c r="G245" s="2" t="s">
        <v>41</v>
      </c>
      <c r="H245" s="16" t="s">
        <v>8</v>
      </c>
      <c r="I245" s="2" t="s">
        <v>5</v>
      </c>
      <c r="J245" s="12" t="s">
        <v>30</v>
      </c>
      <c r="K245" s="76"/>
    </row>
    <row r="246" spans="1:11" x14ac:dyDescent="0.15">
      <c r="A246" s="4">
        <v>0.71488934203150201</v>
      </c>
      <c r="B246" s="4">
        <v>2.1446680260945059</v>
      </c>
      <c r="C246" s="1">
        <v>2.5409835333175299E-2</v>
      </c>
      <c r="D246" s="23">
        <v>4.0000000000000001E-3</v>
      </c>
      <c r="E246" s="23">
        <v>0</v>
      </c>
      <c r="F246" s="2" t="s">
        <v>43</v>
      </c>
      <c r="G246" s="2" t="s">
        <v>42</v>
      </c>
      <c r="H246" s="16" t="s">
        <v>8</v>
      </c>
      <c r="I246" s="2" t="s">
        <v>5</v>
      </c>
      <c r="J246" s="12" t="s">
        <v>30</v>
      </c>
      <c r="K246" s="76"/>
    </row>
    <row r="247" spans="1:11" x14ac:dyDescent="0.15">
      <c r="A247" s="4">
        <v>0.97077918242258399</v>
      </c>
      <c r="B247" s="4">
        <v>2.912337547267752</v>
      </c>
      <c r="C247" s="1">
        <v>-3.63624860175566E-3</v>
      </c>
      <c r="D247" s="23">
        <v>1.4E-2</v>
      </c>
      <c r="E247" s="23">
        <v>1.4E-2</v>
      </c>
      <c r="F247" s="2" t="s">
        <v>41</v>
      </c>
      <c r="G247" s="2" t="s">
        <v>42</v>
      </c>
      <c r="H247" s="16" t="s">
        <v>8</v>
      </c>
      <c r="I247" s="2" t="s">
        <v>100</v>
      </c>
      <c r="J247" s="12" t="s">
        <v>30</v>
      </c>
      <c r="K247" s="76"/>
    </row>
    <row r="248" spans="1:11" x14ac:dyDescent="0.15">
      <c r="A248" s="4">
        <v>0.95614044789550601</v>
      </c>
      <c r="B248" s="4">
        <v>2.868421343686518</v>
      </c>
      <c r="C248" s="1">
        <v>2.1451299464873699E-2</v>
      </c>
      <c r="D248" s="23">
        <v>1.2999999999999999E-2</v>
      </c>
      <c r="E248" s="23">
        <v>1.4E-2</v>
      </c>
      <c r="F248" s="2" t="s">
        <v>43</v>
      </c>
      <c r="G248" s="2" t="s">
        <v>41</v>
      </c>
      <c r="H248" s="16" t="s">
        <v>8</v>
      </c>
      <c r="I248" s="2" t="s">
        <v>100</v>
      </c>
      <c r="J248" s="12" t="s">
        <v>30</v>
      </c>
      <c r="K248" s="76"/>
    </row>
    <row r="249" spans="1:11" x14ac:dyDescent="0.15">
      <c r="A249" s="4">
        <v>0.950607882022517</v>
      </c>
      <c r="B249" s="4">
        <v>2.851823646067551</v>
      </c>
      <c r="C249" s="1">
        <v>1.78150508631181E-2</v>
      </c>
      <c r="D249" s="23">
        <v>1.2999999999999999E-2</v>
      </c>
      <c r="E249" s="23">
        <v>1.4E-2</v>
      </c>
      <c r="F249" s="2" t="s">
        <v>43</v>
      </c>
      <c r="G249" s="2" t="s">
        <v>42</v>
      </c>
      <c r="H249" s="16" t="s">
        <v>8</v>
      </c>
      <c r="I249" s="2" t="s">
        <v>100</v>
      </c>
      <c r="J249" s="12" t="s">
        <v>30</v>
      </c>
      <c r="K249" s="76"/>
    </row>
    <row r="250" spans="1:11" x14ac:dyDescent="0.15">
      <c r="A250" s="4">
        <v>0.69319717533706704</v>
      </c>
      <c r="B250" s="4">
        <v>2.079591526011201</v>
      </c>
      <c r="C250" s="1">
        <v>-2.0930693270129801E-2</v>
      </c>
      <c r="D250" s="23">
        <v>0.02</v>
      </c>
      <c r="E250" s="23">
        <v>0.03</v>
      </c>
      <c r="F250" s="2" t="s">
        <v>41</v>
      </c>
      <c r="G250" s="2" t="s">
        <v>42</v>
      </c>
      <c r="H250" s="16" t="s">
        <v>8</v>
      </c>
      <c r="I250" s="2" t="s">
        <v>11</v>
      </c>
      <c r="J250" s="12" t="s">
        <v>30</v>
      </c>
      <c r="K250" s="76"/>
    </row>
    <row r="251" spans="1:11" x14ac:dyDescent="0.15">
      <c r="A251" s="4">
        <v>0.80457555193008701</v>
      </c>
      <c r="B251" s="4">
        <v>2.4137266557902608</v>
      </c>
      <c r="C251" s="1">
        <v>1.93512599497421E-2</v>
      </c>
      <c r="D251" s="23">
        <v>1.7000000000000001E-2</v>
      </c>
      <c r="E251" s="23">
        <v>0.02</v>
      </c>
      <c r="F251" s="2" t="s">
        <v>43</v>
      </c>
      <c r="G251" s="2" t="s">
        <v>41</v>
      </c>
      <c r="H251" s="16" t="s">
        <v>8</v>
      </c>
      <c r="I251" s="2" t="s">
        <v>11</v>
      </c>
      <c r="J251" s="12" t="s">
        <v>30</v>
      </c>
      <c r="K251" s="76"/>
    </row>
    <row r="252" spans="1:11" x14ac:dyDescent="0.15">
      <c r="A252" s="4">
        <v>0.592751405850796</v>
      </c>
      <c r="B252" s="4">
        <v>1.7782542175523881</v>
      </c>
      <c r="C252" s="1">
        <v>-1.5794333203877401E-3</v>
      </c>
      <c r="D252" s="23">
        <v>1.7000000000000001E-2</v>
      </c>
      <c r="E252" s="23">
        <v>0.03</v>
      </c>
      <c r="F252" s="2" t="s">
        <v>43</v>
      </c>
      <c r="G252" s="2" t="s">
        <v>42</v>
      </c>
      <c r="H252" s="16" t="s">
        <v>8</v>
      </c>
      <c r="I252" s="2" t="s">
        <v>11</v>
      </c>
      <c r="J252" s="12" t="s">
        <v>30</v>
      </c>
      <c r="K252" s="76"/>
    </row>
    <row r="253" spans="1:11" x14ac:dyDescent="0.15">
      <c r="A253" s="4">
        <v>1.3868706737478901E-3</v>
      </c>
      <c r="B253" s="4">
        <v>4.1606120212436702E-3</v>
      </c>
      <c r="C253" s="1">
        <v>-0.35533162560783099</v>
      </c>
      <c r="D253" s="23">
        <v>1.2E-2</v>
      </c>
      <c r="E253" s="23">
        <v>5.8000000000000003E-2</v>
      </c>
      <c r="F253" s="2" t="s">
        <v>41</v>
      </c>
      <c r="G253" s="2" t="s">
        <v>42</v>
      </c>
      <c r="H253" s="16" t="s">
        <v>8</v>
      </c>
      <c r="I253" s="2" t="s">
        <v>45</v>
      </c>
      <c r="J253" s="12" t="s">
        <v>30</v>
      </c>
      <c r="K253" s="76"/>
    </row>
    <row r="254" spans="1:11" x14ac:dyDescent="0.15">
      <c r="A254" s="4">
        <v>0.13990788604051799</v>
      </c>
      <c r="B254" s="4">
        <v>0.41972365812155399</v>
      </c>
      <c r="C254" s="1">
        <v>1.00844860718854E-3</v>
      </c>
      <c r="D254" s="23">
        <v>2.1999999999999999E-2</v>
      </c>
      <c r="E254" s="23">
        <v>1.2E-2</v>
      </c>
      <c r="F254" s="2" t="s">
        <v>43</v>
      </c>
      <c r="G254" s="2" t="s">
        <v>41</v>
      </c>
      <c r="H254" s="16" t="s">
        <v>8</v>
      </c>
      <c r="I254" s="2" t="s">
        <v>45</v>
      </c>
      <c r="J254" s="12" t="s">
        <v>30</v>
      </c>
      <c r="K254" s="76"/>
    </row>
    <row r="255" spans="1:11" x14ac:dyDescent="0.15">
      <c r="A255" s="4">
        <v>2.09001851973467E-2</v>
      </c>
      <c r="B255" s="4">
        <v>6.2700555592040103E-2</v>
      </c>
      <c r="C255" s="1">
        <v>-0.35432317700064198</v>
      </c>
      <c r="D255" s="23">
        <v>2.1999999999999999E-2</v>
      </c>
      <c r="E255" s="23">
        <v>5.8000000000000003E-2</v>
      </c>
      <c r="F255" s="2" t="s">
        <v>43</v>
      </c>
      <c r="G255" s="2" t="s">
        <v>42</v>
      </c>
      <c r="H255" s="16" t="s">
        <v>8</v>
      </c>
      <c r="I255" s="2" t="s">
        <v>45</v>
      </c>
      <c r="J255" s="12" t="s">
        <v>30</v>
      </c>
      <c r="K255" s="76"/>
    </row>
    <row r="256" spans="1:11" x14ac:dyDescent="0.15">
      <c r="A256" s="4">
        <v>0.61002957700879301</v>
      </c>
      <c r="B256" s="4">
        <v>1.8300887310263789</v>
      </c>
      <c r="C256" s="1">
        <v>1.8928172169483101E-2</v>
      </c>
      <c r="D256" s="23">
        <v>1.7000000000000001E-2</v>
      </c>
      <c r="E256" s="23">
        <v>3.1E-2</v>
      </c>
      <c r="F256" s="2" t="s">
        <v>41</v>
      </c>
      <c r="G256" s="2" t="s">
        <v>42</v>
      </c>
      <c r="H256" s="16" t="s">
        <v>8</v>
      </c>
      <c r="I256" s="2" t="s">
        <v>46</v>
      </c>
      <c r="J256" s="12" t="s">
        <v>30</v>
      </c>
      <c r="K256" s="76"/>
    </row>
    <row r="257" spans="1:11" x14ac:dyDescent="0.15">
      <c r="A257" s="4">
        <v>0.37608411791060498</v>
      </c>
      <c r="B257" s="4">
        <v>1.128252353731815</v>
      </c>
      <c r="C257" s="1">
        <v>3.5399628203261597E-2</v>
      </c>
      <c r="D257" s="23">
        <v>3.1E-2</v>
      </c>
      <c r="E257" s="23">
        <v>1.7000000000000001E-2</v>
      </c>
      <c r="F257" s="2" t="s">
        <v>43</v>
      </c>
      <c r="G257" s="2" t="s">
        <v>41</v>
      </c>
      <c r="H257" s="16" t="s">
        <v>8</v>
      </c>
      <c r="I257" s="2" t="s">
        <v>46</v>
      </c>
      <c r="J257" s="12" t="s">
        <v>30</v>
      </c>
      <c r="K257" s="76"/>
    </row>
    <row r="258" spans="1:11" x14ac:dyDescent="0.15">
      <c r="A258" s="4">
        <v>1</v>
      </c>
      <c r="B258" s="4">
        <v>3</v>
      </c>
      <c r="C258" s="1">
        <v>5.4327800372744699E-2</v>
      </c>
      <c r="D258" s="23">
        <v>3.1E-2</v>
      </c>
      <c r="E258" s="23">
        <v>3.1E-2</v>
      </c>
      <c r="F258" s="2" t="s">
        <v>43</v>
      </c>
      <c r="G258" s="2" t="s">
        <v>42</v>
      </c>
      <c r="H258" s="16" t="s">
        <v>8</v>
      </c>
      <c r="I258" s="2" t="s">
        <v>46</v>
      </c>
      <c r="J258" s="12" t="s">
        <v>30</v>
      </c>
      <c r="K258" s="76"/>
    </row>
    <row r="259" spans="1:11" x14ac:dyDescent="0.15">
      <c r="A259" s="4">
        <v>1</v>
      </c>
      <c r="B259" s="4">
        <v>3</v>
      </c>
      <c r="C259" s="1">
        <v>0</v>
      </c>
      <c r="D259" s="23">
        <v>0</v>
      </c>
      <c r="E259" s="23">
        <v>0</v>
      </c>
      <c r="F259" s="2" t="s">
        <v>41</v>
      </c>
      <c r="G259" s="2" t="s">
        <v>42</v>
      </c>
      <c r="H259" s="16" t="s">
        <v>8</v>
      </c>
      <c r="I259" s="2" t="s">
        <v>47</v>
      </c>
      <c r="J259" s="12" t="s">
        <v>30</v>
      </c>
      <c r="K259" s="76"/>
    </row>
    <row r="260" spans="1:11" x14ac:dyDescent="0.15">
      <c r="A260" s="4">
        <v>0.61084884257229299</v>
      </c>
      <c r="B260" s="4">
        <v>1.8325465277168789</v>
      </c>
      <c r="C260" s="1">
        <v>0.120175184743578</v>
      </c>
      <c r="D260" s="23">
        <v>2.3E-2</v>
      </c>
      <c r="E260" s="23">
        <v>0</v>
      </c>
      <c r="F260" s="2" t="s">
        <v>43</v>
      </c>
      <c r="G260" s="2" t="s">
        <v>41</v>
      </c>
      <c r="H260" s="16" t="s">
        <v>8</v>
      </c>
      <c r="I260" s="2" t="s">
        <v>47</v>
      </c>
      <c r="J260" s="12" t="s">
        <v>30</v>
      </c>
      <c r="K260" s="76"/>
    </row>
    <row r="261" spans="1:11" x14ac:dyDescent="0.15">
      <c r="A261" s="4">
        <v>0.68434503942757896</v>
      </c>
      <c r="B261" s="4">
        <v>2.0530351182827369</v>
      </c>
      <c r="C261" s="1">
        <v>0.120175184743578</v>
      </c>
      <c r="D261" s="23">
        <v>2.3E-2</v>
      </c>
      <c r="E261" s="23">
        <v>0</v>
      </c>
      <c r="F261" s="2" t="s">
        <v>43</v>
      </c>
      <c r="G261" s="2" t="s">
        <v>42</v>
      </c>
      <c r="H261" s="16" t="s">
        <v>8</v>
      </c>
      <c r="I261" s="2" t="s">
        <v>47</v>
      </c>
      <c r="J261" s="12" t="s">
        <v>30</v>
      </c>
      <c r="K261" s="76"/>
    </row>
    <row r="262" spans="1:11" x14ac:dyDescent="0.15">
      <c r="A262" s="4">
        <v>2.0308649861693701E-2</v>
      </c>
      <c r="B262" s="4">
        <v>6.0925949585081102E-2</v>
      </c>
      <c r="C262" s="1">
        <v>-7.4867691576322101E-2</v>
      </c>
      <c r="D262" s="23">
        <v>0.01</v>
      </c>
      <c r="E262" s="23">
        <v>8.8999999999999996E-2</v>
      </c>
      <c r="F262" s="2" t="s">
        <v>41</v>
      </c>
      <c r="G262" s="2" t="s">
        <v>42</v>
      </c>
      <c r="H262" s="16" t="s">
        <v>8</v>
      </c>
      <c r="I262" s="2" t="s">
        <v>49</v>
      </c>
      <c r="J262" s="12" t="s">
        <v>30</v>
      </c>
      <c r="K262" s="76"/>
    </row>
    <row r="263" spans="1:11" x14ac:dyDescent="0.15">
      <c r="A263" s="4">
        <v>0.43004615052673301</v>
      </c>
      <c r="B263" s="4">
        <v>1.290138451580199</v>
      </c>
      <c r="C263" s="1">
        <v>-2.1207301746040099E-2</v>
      </c>
      <c r="D263" s="23">
        <v>4.0000000000000001E-3</v>
      </c>
      <c r="E263" s="23">
        <v>0.01</v>
      </c>
      <c r="F263" s="2" t="s">
        <v>43</v>
      </c>
      <c r="G263" s="2" t="s">
        <v>41</v>
      </c>
      <c r="H263" s="16" t="s">
        <v>8</v>
      </c>
      <c r="I263" s="2" t="s">
        <v>49</v>
      </c>
      <c r="J263" s="12" t="s">
        <v>30</v>
      </c>
      <c r="K263" s="76"/>
    </row>
    <row r="264" spans="1:11" x14ac:dyDescent="0.15">
      <c r="A264" s="4">
        <v>1.6648350057706699E-5</v>
      </c>
      <c r="B264" s="4">
        <v>4.9945050173120098E-5</v>
      </c>
      <c r="C264" s="1">
        <v>-9.6074993322362204E-2</v>
      </c>
      <c r="D264" s="23">
        <v>4.0000000000000001E-3</v>
      </c>
      <c r="E264" s="23">
        <v>8.8999999999999996E-2</v>
      </c>
      <c r="F264" s="2" t="s">
        <v>43</v>
      </c>
      <c r="G264" s="2" t="s">
        <v>42</v>
      </c>
      <c r="H264" s="16" t="s">
        <v>8</v>
      </c>
      <c r="I264" s="2" t="s">
        <v>49</v>
      </c>
      <c r="J264" s="12" t="s">
        <v>30</v>
      </c>
      <c r="K264" s="76"/>
    </row>
    <row r="265" spans="1:11" x14ac:dyDescent="0.15">
      <c r="A265" s="4">
        <v>0.81611724987069001</v>
      </c>
      <c r="B265" s="4">
        <v>2.4483517496120699</v>
      </c>
      <c r="C265" s="1">
        <v>5.7333786097601E-3</v>
      </c>
      <c r="D265" s="23">
        <v>2E-3</v>
      </c>
      <c r="E265" s="23">
        <v>0</v>
      </c>
      <c r="F265" s="2" t="s">
        <v>41</v>
      </c>
      <c r="G265" s="2" t="s">
        <v>42</v>
      </c>
      <c r="H265" s="16" t="s">
        <v>8</v>
      </c>
      <c r="I265" s="2" t="s">
        <v>50</v>
      </c>
      <c r="J265" s="12" t="s">
        <v>30</v>
      </c>
      <c r="K265" s="76"/>
    </row>
    <row r="266" spans="1:11" x14ac:dyDescent="0.15">
      <c r="A266" s="4">
        <v>8.3820851462334601E-4</v>
      </c>
      <c r="B266" s="4">
        <v>2.5146255438700379E-3</v>
      </c>
      <c r="C266" s="1">
        <v>5.7999554423804597E-2</v>
      </c>
      <c r="D266" s="23">
        <v>0.03</v>
      </c>
      <c r="E266" s="23">
        <v>2E-3</v>
      </c>
      <c r="F266" s="2" t="s">
        <v>43</v>
      </c>
      <c r="G266" s="2" t="s">
        <v>41</v>
      </c>
      <c r="H266" s="16" t="s">
        <v>8</v>
      </c>
      <c r="I266" s="2" t="s">
        <v>50</v>
      </c>
      <c r="J266" s="12" t="s">
        <v>30</v>
      </c>
      <c r="K266" s="76"/>
    </row>
    <row r="267" spans="1:11" x14ac:dyDescent="0.15">
      <c r="A267" s="4">
        <v>0.360667952846701</v>
      </c>
      <c r="B267" s="4">
        <v>1.0820038585401031</v>
      </c>
      <c r="C267" s="1">
        <v>6.3732933033564698E-2</v>
      </c>
      <c r="D267" s="23">
        <v>0.03</v>
      </c>
      <c r="E267" s="23">
        <v>0</v>
      </c>
      <c r="F267" s="2" t="s">
        <v>43</v>
      </c>
      <c r="G267" s="2" t="s">
        <v>42</v>
      </c>
      <c r="H267" s="16" t="s">
        <v>8</v>
      </c>
      <c r="I267" s="2" t="s">
        <v>50</v>
      </c>
      <c r="J267" s="12" t="s">
        <v>30</v>
      </c>
      <c r="K267" s="76"/>
    </row>
    <row r="268" spans="1:11" x14ac:dyDescent="0.15">
      <c r="A268" s="4">
        <v>0.381504724833647</v>
      </c>
      <c r="B268" s="4">
        <v>1.1445141745009411</v>
      </c>
      <c r="C268" s="1">
        <v>-1.35260177952004E-2</v>
      </c>
      <c r="D268" s="23">
        <v>5.7000000000000002E-2</v>
      </c>
      <c r="E268" s="23">
        <v>2.9000000000000001E-2</v>
      </c>
      <c r="F268" s="2" t="s">
        <v>41</v>
      </c>
      <c r="G268" s="2" t="s">
        <v>42</v>
      </c>
      <c r="H268" s="16" t="s">
        <v>8</v>
      </c>
      <c r="I268" s="2" t="s">
        <v>17</v>
      </c>
      <c r="J268" s="12" t="s">
        <v>30</v>
      </c>
      <c r="K268" s="76"/>
    </row>
    <row r="269" spans="1:11" x14ac:dyDescent="0.15">
      <c r="A269" s="4">
        <v>0.109779894136562</v>
      </c>
      <c r="B269" s="4">
        <v>0.32933968240968603</v>
      </c>
      <c r="C269" s="1">
        <v>-7.8109806017950603E-2</v>
      </c>
      <c r="D269" s="23">
        <v>1.7999999999999999E-2</v>
      </c>
      <c r="E269" s="23">
        <v>5.7000000000000002E-2</v>
      </c>
      <c r="F269" s="2" t="s">
        <v>43</v>
      </c>
      <c r="G269" s="2" t="s">
        <v>41</v>
      </c>
      <c r="H269" s="16" t="s">
        <v>8</v>
      </c>
      <c r="I269" s="2" t="s">
        <v>17</v>
      </c>
      <c r="J269" s="12" t="s">
        <v>30</v>
      </c>
      <c r="K269" s="76"/>
    </row>
    <row r="270" spans="1:11" x14ac:dyDescent="0.15">
      <c r="A270" s="4">
        <v>0.62275197064217203</v>
      </c>
      <c r="B270" s="4">
        <v>1.8682559119265161</v>
      </c>
      <c r="C270" s="1">
        <v>-9.1635823813151093E-2</v>
      </c>
      <c r="D270" s="23">
        <v>1.7999999999999999E-2</v>
      </c>
      <c r="E270" s="23">
        <v>2.9000000000000001E-2</v>
      </c>
      <c r="F270" s="2" t="s">
        <v>43</v>
      </c>
      <c r="G270" s="2" t="s">
        <v>42</v>
      </c>
      <c r="H270" s="16" t="s">
        <v>8</v>
      </c>
      <c r="I270" s="2" t="s">
        <v>17</v>
      </c>
      <c r="J270" s="12" t="s">
        <v>30</v>
      </c>
      <c r="K270" s="76"/>
    </row>
    <row r="271" spans="1:11" x14ac:dyDescent="0.15">
      <c r="A271" s="4">
        <v>0.722608862702384</v>
      </c>
      <c r="B271" s="4">
        <v>2.1678265881071521</v>
      </c>
      <c r="C271" s="1">
        <v>0.14653493057595099</v>
      </c>
      <c r="D271" s="23">
        <v>6.7000000000000004E-2</v>
      </c>
      <c r="E271" s="23">
        <v>5.0999999999999997E-2</v>
      </c>
      <c r="F271" s="2" t="s">
        <v>41</v>
      </c>
      <c r="G271" s="2" t="s">
        <v>42</v>
      </c>
      <c r="H271" s="16" t="s">
        <v>8</v>
      </c>
      <c r="I271" s="2" t="s">
        <v>25</v>
      </c>
      <c r="J271" s="12" t="s">
        <v>30</v>
      </c>
      <c r="K271" s="76"/>
    </row>
    <row r="272" spans="1:11" x14ac:dyDescent="0.15">
      <c r="A272" s="4">
        <v>0.50629788191298097</v>
      </c>
      <c r="B272" s="4">
        <v>1.518893645738943</v>
      </c>
      <c r="C272" s="1">
        <v>-6.5343530709133305E-2</v>
      </c>
      <c r="D272" s="23">
        <v>4.4999999999999998E-2</v>
      </c>
      <c r="E272" s="23">
        <v>6.7000000000000004E-2</v>
      </c>
      <c r="F272" s="2" t="s">
        <v>43</v>
      </c>
      <c r="G272" s="2" t="s">
        <v>41</v>
      </c>
      <c r="H272" s="16" t="s">
        <v>8</v>
      </c>
      <c r="I272" s="2" t="s">
        <v>25</v>
      </c>
      <c r="J272" s="12" t="s">
        <v>30</v>
      </c>
      <c r="K272" s="76"/>
    </row>
    <row r="273" spans="1:11" x14ac:dyDescent="0.15">
      <c r="A273" s="4">
        <v>0.91173803960893396</v>
      </c>
      <c r="B273" s="4">
        <v>2.7352141188268018</v>
      </c>
      <c r="C273" s="1">
        <v>8.1191399866817393E-2</v>
      </c>
      <c r="D273" s="23">
        <v>4.4999999999999998E-2</v>
      </c>
      <c r="E273" s="23">
        <v>5.0999999999999997E-2</v>
      </c>
      <c r="F273" s="2" t="s">
        <v>43</v>
      </c>
      <c r="G273" s="2" t="s">
        <v>42</v>
      </c>
      <c r="H273" s="16" t="s">
        <v>8</v>
      </c>
      <c r="I273" s="2" t="s">
        <v>25</v>
      </c>
      <c r="J273" s="12" t="s">
        <v>30</v>
      </c>
      <c r="K273" s="76"/>
    </row>
    <row r="274" spans="1:11" x14ac:dyDescent="0.15">
      <c r="A274" s="4">
        <v>6.1532851996506004E-3</v>
      </c>
      <c r="B274" s="4">
        <v>1.8459855598951802E-2</v>
      </c>
      <c r="C274" s="1">
        <v>-4.5551719898165401E-2</v>
      </c>
      <c r="D274" s="23">
        <v>5.0000000000000001E-3</v>
      </c>
      <c r="E274" s="23">
        <v>7.0999999999999994E-2</v>
      </c>
      <c r="F274" s="2" t="s">
        <v>41</v>
      </c>
      <c r="G274" s="2" t="s">
        <v>42</v>
      </c>
      <c r="H274" s="16" t="s">
        <v>8</v>
      </c>
      <c r="I274" s="2" t="s">
        <v>51</v>
      </c>
      <c r="J274" s="12" t="s">
        <v>30</v>
      </c>
      <c r="K274" s="76"/>
    </row>
    <row r="275" spans="1:11" x14ac:dyDescent="0.15">
      <c r="A275" s="4">
        <v>0.80731421661890101</v>
      </c>
      <c r="B275" s="4">
        <v>2.4219426498567032</v>
      </c>
      <c r="C275" s="1">
        <v>9.6190963857581496E-2</v>
      </c>
      <c r="D275" s="23">
        <v>7.0000000000000001E-3</v>
      </c>
      <c r="E275" s="23">
        <v>5.0000000000000001E-3</v>
      </c>
      <c r="F275" s="2" t="s">
        <v>43</v>
      </c>
      <c r="G275" s="2" t="s">
        <v>41</v>
      </c>
      <c r="H275" s="16" t="s">
        <v>8</v>
      </c>
      <c r="I275" s="2" t="s">
        <v>51</v>
      </c>
      <c r="J275" s="12" t="s">
        <v>30</v>
      </c>
      <c r="K275" s="76"/>
    </row>
    <row r="276" spans="1:11" x14ac:dyDescent="0.15">
      <c r="A276" s="4">
        <v>4.79203168037899E-2</v>
      </c>
      <c r="B276" s="4">
        <v>0.14376095041136971</v>
      </c>
      <c r="C276" s="1">
        <v>5.0639243959416103E-2</v>
      </c>
      <c r="D276" s="23">
        <v>7.0000000000000001E-3</v>
      </c>
      <c r="E276" s="23">
        <v>7.0999999999999994E-2</v>
      </c>
      <c r="F276" s="2" t="s">
        <v>43</v>
      </c>
      <c r="G276" s="2" t="s">
        <v>42</v>
      </c>
      <c r="H276" s="16" t="s">
        <v>8</v>
      </c>
      <c r="I276" s="2" t="s">
        <v>51</v>
      </c>
      <c r="J276" s="12" t="s">
        <v>30</v>
      </c>
      <c r="K276" s="76"/>
    </row>
    <row r="277" spans="1:11" x14ac:dyDescent="0.15">
      <c r="A277" s="4">
        <v>3.8795813357064597E-43</v>
      </c>
      <c r="B277" s="4">
        <v>1.1638744007119378E-42</v>
      </c>
      <c r="C277" s="1">
        <v>-6.4304253896770594E-2</v>
      </c>
      <c r="D277" s="23">
        <v>5.5E-2</v>
      </c>
      <c r="E277" s="23">
        <v>0.13800000000000001</v>
      </c>
      <c r="F277" s="2" t="s">
        <v>41</v>
      </c>
      <c r="G277" s="2" t="s">
        <v>42</v>
      </c>
      <c r="H277" s="16" t="s">
        <v>8</v>
      </c>
      <c r="I277" s="2" t="s">
        <v>52</v>
      </c>
      <c r="J277" s="12" t="s">
        <v>30</v>
      </c>
      <c r="K277" s="76"/>
    </row>
    <row r="278" spans="1:11" x14ac:dyDescent="0.15">
      <c r="A278" s="4">
        <v>0.43779542444897002</v>
      </c>
      <c r="B278" s="4">
        <v>1.3133862733469099</v>
      </c>
      <c r="C278" s="1">
        <v>-4.3928008082729501E-2</v>
      </c>
      <c r="D278" s="23">
        <v>5.2999999999999999E-2</v>
      </c>
      <c r="E278" s="23">
        <v>5.5E-2</v>
      </c>
      <c r="F278" s="2" t="s">
        <v>43</v>
      </c>
      <c r="G278" s="2" t="s">
        <v>41</v>
      </c>
      <c r="H278" s="16" t="s">
        <v>8</v>
      </c>
      <c r="I278" s="2" t="s">
        <v>52</v>
      </c>
      <c r="J278" s="12" t="s">
        <v>30</v>
      </c>
      <c r="K278" s="76"/>
    </row>
    <row r="279" spans="1:11" x14ac:dyDescent="0.15">
      <c r="A279" s="4">
        <v>1.6890711998578701E-49</v>
      </c>
      <c r="B279" s="4">
        <v>5.0672135995736104E-49</v>
      </c>
      <c r="C279" s="1">
        <v>-0.10823226197950001</v>
      </c>
      <c r="D279" s="23">
        <v>5.2999999999999999E-2</v>
      </c>
      <c r="E279" s="23">
        <v>0.13800000000000001</v>
      </c>
      <c r="F279" s="2" t="s">
        <v>43</v>
      </c>
      <c r="G279" s="2" t="s">
        <v>42</v>
      </c>
      <c r="H279" s="16" t="s">
        <v>8</v>
      </c>
      <c r="I279" s="2" t="s">
        <v>52</v>
      </c>
      <c r="J279" s="12" t="s">
        <v>30</v>
      </c>
      <c r="K279" s="76"/>
    </row>
    <row r="280" spans="1:11" x14ac:dyDescent="0.15">
      <c r="A280" s="4">
        <v>6.4062134895761402E-2</v>
      </c>
      <c r="B280" s="4">
        <v>0.19218640468728421</v>
      </c>
      <c r="C280" s="1">
        <v>4.7152275776462298E-2</v>
      </c>
      <c r="D280" s="23">
        <v>5.1999999999999998E-2</v>
      </c>
      <c r="E280" s="23">
        <v>4.2000000000000003E-2</v>
      </c>
      <c r="F280" s="2" t="s">
        <v>41</v>
      </c>
      <c r="G280" s="2" t="s">
        <v>42</v>
      </c>
      <c r="H280" s="16" t="s">
        <v>8</v>
      </c>
      <c r="I280" s="2" t="s">
        <v>53</v>
      </c>
      <c r="J280" s="12" t="s">
        <v>30</v>
      </c>
      <c r="K280" s="76"/>
    </row>
    <row r="281" spans="1:11" x14ac:dyDescent="0.15">
      <c r="A281" s="4">
        <v>1.86243812427306E-8</v>
      </c>
      <c r="B281" s="4">
        <v>5.5873143728191799E-8</v>
      </c>
      <c r="C281" s="1">
        <v>-0.13576869375855899</v>
      </c>
      <c r="D281" s="23">
        <v>3.1E-2</v>
      </c>
      <c r="E281" s="23">
        <v>5.1999999999999998E-2</v>
      </c>
      <c r="F281" s="2" t="s">
        <v>43</v>
      </c>
      <c r="G281" s="2" t="s">
        <v>41</v>
      </c>
      <c r="H281" s="16" t="s">
        <v>8</v>
      </c>
      <c r="I281" s="2" t="s">
        <v>53</v>
      </c>
      <c r="J281" s="12" t="s">
        <v>30</v>
      </c>
      <c r="K281" s="76"/>
    </row>
    <row r="282" spans="1:11" x14ac:dyDescent="0.15">
      <c r="A282" s="4">
        <v>7.2066347033529297E-3</v>
      </c>
      <c r="B282" s="4">
        <v>2.1619904110058791E-2</v>
      </c>
      <c r="C282" s="1">
        <v>-8.8616417982096601E-2</v>
      </c>
      <c r="D282" s="23">
        <v>3.1E-2</v>
      </c>
      <c r="E282" s="23">
        <v>4.2000000000000003E-2</v>
      </c>
      <c r="F282" s="2" t="s">
        <v>43</v>
      </c>
      <c r="G282" s="2" t="s">
        <v>42</v>
      </c>
      <c r="H282" s="16" t="s">
        <v>8</v>
      </c>
      <c r="I282" s="2" t="s">
        <v>53</v>
      </c>
      <c r="J282" s="12" t="s">
        <v>30</v>
      </c>
      <c r="K282" s="76"/>
    </row>
    <row r="283" spans="1:11" x14ac:dyDescent="0.15">
      <c r="A283" s="4">
        <v>0.304603942215669</v>
      </c>
      <c r="B283" s="4">
        <v>0.913811826647007</v>
      </c>
      <c r="C283" s="1">
        <v>0.13970909687885999</v>
      </c>
      <c r="D283" s="23">
        <v>4.5999999999999999E-2</v>
      </c>
      <c r="E283" s="23">
        <v>0</v>
      </c>
      <c r="F283" s="2" t="s">
        <v>41</v>
      </c>
      <c r="G283" s="2" t="s">
        <v>42</v>
      </c>
      <c r="H283" s="16" t="s">
        <v>8</v>
      </c>
      <c r="I283" s="2" t="s">
        <v>54</v>
      </c>
      <c r="J283" s="12" t="s">
        <v>30</v>
      </c>
      <c r="K283" s="76"/>
    </row>
    <row r="284" spans="1:11" x14ac:dyDescent="0.15">
      <c r="A284" s="4">
        <v>0.18540041821714001</v>
      </c>
      <c r="B284" s="4">
        <v>0.55620125465142001</v>
      </c>
      <c r="C284" s="1">
        <v>-3.0523199021685099E-2</v>
      </c>
      <c r="D284" s="23">
        <v>2.5000000000000001E-2</v>
      </c>
      <c r="E284" s="23">
        <v>4.5999999999999999E-2</v>
      </c>
      <c r="F284" s="2" t="s">
        <v>43</v>
      </c>
      <c r="G284" s="2" t="s">
        <v>41</v>
      </c>
      <c r="H284" s="16" t="s">
        <v>8</v>
      </c>
      <c r="I284" s="2" t="s">
        <v>54</v>
      </c>
      <c r="J284" s="12" t="s">
        <v>30</v>
      </c>
      <c r="K284" s="76"/>
    </row>
    <row r="285" spans="1:11" x14ac:dyDescent="0.15">
      <c r="A285" s="4">
        <v>0.45454379036036402</v>
      </c>
      <c r="B285" s="4">
        <v>1.3636313710810921</v>
      </c>
      <c r="C285" s="1">
        <v>0.109185897857175</v>
      </c>
      <c r="D285" s="23">
        <v>2.5000000000000001E-2</v>
      </c>
      <c r="E285" s="23">
        <v>0</v>
      </c>
      <c r="F285" s="2" t="s">
        <v>43</v>
      </c>
      <c r="G285" s="2" t="s">
        <v>42</v>
      </c>
      <c r="H285" s="16" t="s">
        <v>8</v>
      </c>
      <c r="I285" s="2" t="s">
        <v>54</v>
      </c>
      <c r="J285" s="12" t="s">
        <v>30</v>
      </c>
      <c r="K285" s="76"/>
    </row>
    <row r="286" spans="1:11" x14ac:dyDescent="0.15">
      <c r="A286" s="4">
        <v>0.84451926747294004</v>
      </c>
      <c r="B286" s="4">
        <v>2.5335578024188203</v>
      </c>
      <c r="C286" s="1">
        <v>0.15058026704164401</v>
      </c>
      <c r="D286" s="23">
        <v>7.6999999999999999E-2</v>
      </c>
      <c r="E286" s="23">
        <v>0</v>
      </c>
      <c r="F286" s="2" t="s">
        <v>41</v>
      </c>
      <c r="G286" s="2" t="s">
        <v>42</v>
      </c>
      <c r="H286" s="16" t="s">
        <v>8</v>
      </c>
      <c r="I286" s="2" t="s">
        <v>55</v>
      </c>
      <c r="J286" s="12" t="s">
        <v>30</v>
      </c>
      <c r="K286" s="76"/>
    </row>
    <row r="287" spans="1:11" x14ac:dyDescent="0.15">
      <c r="A287" s="4">
        <v>4.3075911462483601E-2</v>
      </c>
      <c r="B287" s="4">
        <v>0.1292277343874508</v>
      </c>
      <c r="C287" s="1">
        <v>-0.13162948068358299</v>
      </c>
      <c r="D287" s="23">
        <v>7.0000000000000001E-3</v>
      </c>
      <c r="E287" s="23">
        <v>7.6999999999999999E-2</v>
      </c>
      <c r="F287" s="2" t="s">
        <v>43</v>
      </c>
      <c r="G287" s="2" t="s">
        <v>41</v>
      </c>
      <c r="H287" s="16" t="s">
        <v>8</v>
      </c>
      <c r="I287" s="2" t="s">
        <v>55</v>
      </c>
      <c r="J287" s="12" t="s">
        <v>30</v>
      </c>
      <c r="K287" s="76"/>
    </row>
    <row r="288" spans="1:11" x14ac:dyDescent="0.15">
      <c r="A288" s="4">
        <v>0.95129173636378905</v>
      </c>
      <c r="B288" s="4">
        <v>2.8538752090913673</v>
      </c>
      <c r="C288" s="1">
        <v>1.8950786358060499E-2</v>
      </c>
      <c r="D288" s="23">
        <v>7.0000000000000001E-3</v>
      </c>
      <c r="E288" s="23">
        <v>0</v>
      </c>
      <c r="F288" s="2" t="s">
        <v>43</v>
      </c>
      <c r="G288" s="2" t="s">
        <v>42</v>
      </c>
      <c r="H288" s="16" t="s">
        <v>8</v>
      </c>
      <c r="I288" s="2" t="s">
        <v>55</v>
      </c>
      <c r="J288" s="12" t="s">
        <v>30</v>
      </c>
      <c r="K288" s="76"/>
    </row>
    <row r="289" spans="1:11" x14ac:dyDescent="0.15">
      <c r="A289" s="4">
        <v>0.116758961576499</v>
      </c>
      <c r="B289" s="4">
        <v>0.35027688472949697</v>
      </c>
      <c r="C289" s="1">
        <v>0.199290063253375</v>
      </c>
      <c r="D289" s="23">
        <v>8.1000000000000003E-2</v>
      </c>
      <c r="E289" s="23">
        <v>5.1999999999999998E-2</v>
      </c>
      <c r="F289" s="2" t="s">
        <v>41</v>
      </c>
      <c r="G289" s="2" t="s">
        <v>42</v>
      </c>
      <c r="H289" s="16" t="s">
        <v>8</v>
      </c>
      <c r="I289" s="2" t="s">
        <v>16</v>
      </c>
      <c r="J289" s="12" t="s">
        <v>30</v>
      </c>
      <c r="K289" s="76"/>
    </row>
    <row r="290" spans="1:11" x14ac:dyDescent="0.15">
      <c r="A290" s="4">
        <v>6.45353607205613E-6</v>
      </c>
      <c r="B290" s="4">
        <v>1.9360608216168389E-5</v>
      </c>
      <c r="C290" s="1">
        <v>-0.22732662331332301</v>
      </c>
      <c r="D290" s="23">
        <v>3.1E-2</v>
      </c>
      <c r="E290" s="23">
        <v>8.1000000000000003E-2</v>
      </c>
      <c r="F290" s="2" t="s">
        <v>43</v>
      </c>
      <c r="G290" s="2" t="s">
        <v>41</v>
      </c>
      <c r="H290" s="16" t="s">
        <v>8</v>
      </c>
      <c r="I290" s="2" t="s">
        <v>16</v>
      </c>
      <c r="J290" s="12" t="s">
        <v>30</v>
      </c>
      <c r="K290" s="76"/>
    </row>
    <row r="291" spans="1:11" x14ac:dyDescent="0.15">
      <c r="A291" s="4">
        <v>0.133019009916749</v>
      </c>
      <c r="B291" s="4">
        <v>0.39905702975024704</v>
      </c>
      <c r="C291" s="1">
        <v>-2.8036560059948298E-2</v>
      </c>
      <c r="D291" s="23">
        <v>3.1E-2</v>
      </c>
      <c r="E291" s="23">
        <v>5.1999999999999998E-2</v>
      </c>
      <c r="F291" s="2" t="s">
        <v>43</v>
      </c>
      <c r="G291" s="2" t="s">
        <v>42</v>
      </c>
      <c r="H291" s="16" t="s">
        <v>8</v>
      </c>
      <c r="I291" s="2" t="s">
        <v>16</v>
      </c>
      <c r="J291" s="12" t="s">
        <v>30</v>
      </c>
      <c r="K291" s="76"/>
    </row>
    <row r="294" spans="1:11" ht="16" x14ac:dyDescent="0.15">
      <c r="A294" s="98" t="s">
        <v>181</v>
      </c>
      <c r="B294" s="14"/>
      <c r="C294" s="4"/>
      <c r="D294" s="3"/>
      <c r="E294" s="3"/>
      <c r="F294" s="3"/>
      <c r="G294" s="3"/>
      <c r="H294" s="3"/>
      <c r="I294" s="3"/>
      <c r="J294" s="3"/>
    </row>
    <row r="295" spans="1:11" x14ac:dyDescent="0.15">
      <c r="A295" s="90"/>
      <c r="B295" s="91"/>
      <c r="C295" s="92"/>
      <c r="D295" s="3"/>
      <c r="E295" s="3"/>
      <c r="F295" s="3"/>
      <c r="G295" s="3"/>
      <c r="H295" s="3"/>
      <c r="I295" s="3"/>
      <c r="J295" s="3"/>
    </row>
    <row r="296" spans="1:11" x14ac:dyDescent="0.15">
      <c r="A296" s="93" t="s">
        <v>3</v>
      </c>
      <c r="B296" s="94" t="s">
        <v>111</v>
      </c>
      <c r="C296" s="95" t="s">
        <v>0</v>
      </c>
      <c r="D296" s="3"/>
      <c r="E296" s="96" t="s">
        <v>183</v>
      </c>
      <c r="F296" s="3"/>
      <c r="G296" s="3"/>
      <c r="H296" s="3"/>
      <c r="I296" s="3"/>
      <c r="J296" s="3"/>
    </row>
    <row r="297" spans="1:11" x14ac:dyDescent="0.15">
      <c r="A297" s="2" t="s">
        <v>5</v>
      </c>
      <c r="B297" s="16" t="s">
        <v>4</v>
      </c>
      <c r="C297" s="4">
        <v>0.15077146588416701</v>
      </c>
      <c r="D297" s="3"/>
      <c r="E297" s="3"/>
      <c r="F297" s="3"/>
      <c r="G297" s="3"/>
      <c r="H297" s="3"/>
      <c r="I297" s="3"/>
      <c r="J297" s="3"/>
    </row>
    <row r="298" spans="1:11" x14ac:dyDescent="0.15">
      <c r="A298" s="2" t="s">
        <v>11</v>
      </c>
      <c r="B298" s="16" t="s">
        <v>4</v>
      </c>
      <c r="C298" s="97">
        <v>8.9355096951406398E-12</v>
      </c>
      <c r="D298" s="3"/>
      <c r="E298" s="3"/>
      <c r="F298" s="3"/>
      <c r="G298" s="3"/>
      <c r="H298" s="3"/>
      <c r="I298" s="3"/>
      <c r="J298" s="3"/>
    </row>
    <row r="299" spans="1:11" x14ac:dyDescent="0.15">
      <c r="A299" s="2" t="s">
        <v>47</v>
      </c>
      <c r="B299" s="16" t="s">
        <v>4</v>
      </c>
      <c r="C299" s="4">
        <v>0.218451867025033</v>
      </c>
      <c r="D299" s="3"/>
      <c r="E299" s="3"/>
      <c r="F299" s="3"/>
      <c r="G299" s="3"/>
      <c r="H299" s="3"/>
      <c r="I299" s="3"/>
      <c r="J299" s="3"/>
    </row>
    <row r="300" spans="1:11" x14ac:dyDescent="0.15">
      <c r="A300" s="2" t="s">
        <v>49</v>
      </c>
      <c r="B300" s="16" t="s">
        <v>4</v>
      </c>
      <c r="C300" s="97">
        <v>2.2850509532572499E-3</v>
      </c>
      <c r="D300" s="3"/>
      <c r="E300" s="3"/>
      <c r="F300" s="3"/>
      <c r="G300" s="3"/>
      <c r="H300" s="3"/>
      <c r="I300" s="3"/>
      <c r="J300" s="3"/>
    </row>
    <row r="301" spans="1:11" x14ac:dyDescent="0.15">
      <c r="A301" s="2" t="s">
        <v>55</v>
      </c>
      <c r="B301" s="16" t="s">
        <v>4</v>
      </c>
      <c r="C301" s="4">
        <v>0.74992054136055797</v>
      </c>
      <c r="D301" s="3"/>
      <c r="E301" s="3"/>
      <c r="F301" s="3"/>
      <c r="G301" s="3"/>
      <c r="H301" s="3"/>
      <c r="I301" s="3"/>
      <c r="J301" s="3"/>
    </row>
    <row r="302" spans="1:11" x14ac:dyDescent="0.15">
      <c r="A302" s="2" t="s">
        <v>16</v>
      </c>
      <c r="B302" s="16" t="s">
        <v>4</v>
      </c>
      <c r="C302" s="97">
        <v>1.80614551880195E-9</v>
      </c>
      <c r="D302" s="3"/>
      <c r="E302" s="3"/>
      <c r="F302" s="3"/>
      <c r="G302" s="3"/>
      <c r="H302" s="3"/>
      <c r="I302" s="3"/>
      <c r="J302" s="3"/>
    </row>
    <row r="303" spans="1:11" x14ac:dyDescent="0.15">
      <c r="A303" s="2" t="s">
        <v>17</v>
      </c>
      <c r="B303" s="16" t="s">
        <v>4</v>
      </c>
      <c r="C303" s="4">
        <v>0.42742631801200498</v>
      </c>
      <c r="D303" s="3"/>
      <c r="E303" s="3"/>
      <c r="F303" s="3"/>
      <c r="G303" s="3"/>
      <c r="H303" s="3"/>
      <c r="I303" s="3"/>
      <c r="J303" s="3"/>
    </row>
    <row r="304" spans="1:11" x14ac:dyDescent="0.15">
      <c r="A304" s="2" t="s">
        <v>50</v>
      </c>
      <c r="B304" s="16" t="s">
        <v>4</v>
      </c>
      <c r="C304" s="97">
        <v>3.04095427194969E-7</v>
      </c>
      <c r="D304" s="3"/>
      <c r="E304" s="3"/>
      <c r="F304" s="3"/>
      <c r="G304" s="3"/>
      <c r="H304" s="3"/>
      <c r="I304" s="3"/>
      <c r="J304" s="3"/>
    </row>
    <row r="305" spans="1:10" x14ac:dyDescent="0.15">
      <c r="A305" s="2" t="s">
        <v>51</v>
      </c>
      <c r="B305" s="16" t="s">
        <v>4</v>
      </c>
      <c r="C305" s="4">
        <v>0.108722282320364</v>
      </c>
      <c r="D305" s="3"/>
      <c r="E305" s="3"/>
      <c r="F305" s="3"/>
      <c r="G305" s="3"/>
      <c r="H305" s="3"/>
      <c r="I305" s="3"/>
      <c r="J305" s="3"/>
    </row>
    <row r="306" spans="1:10" x14ac:dyDescent="0.15">
      <c r="A306" s="2" t="s">
        <v>52</v>
      </c>
      <c r="B306" s="16" t="s">
        <v>4</v>
      </c>
      <c r="C306" s="97">
        <v>2.2745561072088701E-64</v>
      </c>
      <c r="D306" s="3"/>
      <c r="E306" s="3"/>
      <c r="F306" s="3"/>
      <c r="G306" s="3"/>
      <c r="H306" s="3"/>
      <c r="I306" s="3"/>
      <c r="J306" s="3"/>
    </row>
    <row r="307" spans="1:10" x14ac:dyDescent="0.15">
      <c r="A307" s="2" t="s">
        <v>54</v>
      </c>
      <c r="B307" s="16" t="s">
        <v>4</v>
      </c>
      <c r="C307" s="97">
        <v>5.9273624467827597E-4</v>
      </c>
      <c r="D307" s="3"/>
      <c r="E307" s="3"/>
      <c r="F307" s="3"/>
      <c r="G307" s="3"/>
      <c r="H307" s="3"/>
      <c r="I307" s="3"/>
      <c r="J307" s="3"/>
    </row>
    <row r="308" spans="1:10" x14ac:dyDescent="0.15">
      <c r="A308" s="2" t="s">
        <v>46</v>
      </c>
      <c r="B308" s="16" t="s">
        <v>4</v>
      </c>
      <c r="C308" s="4">
        <v>5.6429225380132002E-2</v>
      </c>
      <c r="D308" s="3"/>
      <c r="E308" s="3"/>
      <c r="F308" s="3"/>
      <c r="G308" s="3"/>
      <c r="H308" s="3"/>
      <c r="I308" s="3"/>
      <c r="J308" s="3"/>
    </row>
    <row r="309" spans="1:10" x14ac:dyDescent="0.15">
      <c r="A309" s="2" t="s">
        <v>25</v>
      </c>
      <c r="B309" s="16" t="s">
        <v>4</v>
      </c>
      <c r="C309" s="97">
        <v>2.13319476622388E-4</v>
      </c>
      <c r="D309" s="3"/>
      <c r="E309" s="3"/>
      <c r="F309" s="3"/>
      <c r="G309" s="3"/>
      <c r="H309" s="3"/>
      <c r="I309" s="3"/>
      <c r="J309" s="3"/>
    </row>
    <row r="310" spans="1:10" x14ac:dyDescent="0.15">
      <c r="A310" s="2" t="s">
        <v>53</v>
      </c>
      <c r="B310" s="16" t="s">
        <v>4</v>
      </c>
      <c r="C310" s="4">
        <v>0.32192004631730498</v>
      </c>
      <c r="D310" s="3"/>
      <c r="E310" s="3"/>
      <c r="F310" s="3"/>
      <c r="G310" s="3"/>
      <c r="H310" s="3"/>
      <c r="I310" s="3"/>
      <c r="J310" s="3"/>
    </row>
    <row r="311" spans="1:10" x14ac:dyDescent="0.15">
      <c r="A311" s="2" t="s">
        <v>45</v>
      </c>
      <c r="B311" s="16" t="s">
        <v>4</v>
      </c>
      <c r="C311" s="97">
        <v>2.6235918369763498E-5</v>
      </c>
      <c r="D311" s="3"/>
      <c r="E311" s="3"/>
      <c r="F311" s="3"/>
      <c r="G311" s="3"/>
      <c r="H311" s="3"/>
      <c r="I311" s="3"/>
      <c r="J311" s="3"/>
    </row>
    <row r="312" spans="1:10" x14ac:dyDescent="0.15">
      <c r="A312" s="2" t="s">
        <v>5</v>
      </c>
      <c r="B312" s="16" t="s">
        <v>9</v>
      </c>
      <c r="C312" s="97">
        <v>1.07975306813287E-2</v>
      </c>
      <c r="D312" s="3"/>
      <c r="E312" s="3"/>
      <c r="F312" s="3"/>
      <c r="G312" s="3"/>
      <c r="H312" s="3"/>
      <c r="I312" s="3"/>
      <c r="J312" s="3"/>
    </row>
    <row r="313" spans="1:10" x14ac:dyDescent="0.15">
      <c r="A313" s="2" t="s">
        <v>11</v>
      </c>
      <c r="B313" s="16" t="s">
        <v>9</v>
      </c>
      <c r="C313" s="97">
        <v>3.91441034590733E-2</v>
      </c>
      <c r="D313" s="3"/>
      <c r="E313" s="3"/>
      <c r="F313" s="3"/>
      <c r="G313" s="3"/>
      <c r="H313" s="3"/>
      <c r="I313" s="3"/>
      <c r="J313" s="3"/>
    </row>
    <row r="314" spans="1:10" x14ac:dyDescent="0.15">
      <c r="A314" s="2" t="s">
        <v>47</v>
      </c>
      <c r="B314" s="16" t="s">
        <v>9</v>
      </c>
      <c r="C314" s="4">
        <v>0.31500874639139398</v>
      </c>
      <c r="D314" s="3"/>
      <c r="E314" s="3"/>
      <c r="F314" s="3"/>
      <c r="G314" s="3"/>
      <c r="H314" s="3"/>
      <c r="I314" s="3"/>
      <c r="J314" s="3"/>
    </row>
    <row r="315" spans="1:10" x14ac:dyDescent="0.15">
      <c r="A315" s="2" t="s">
        <v>49</v>
      </c>
      <c r="B315" s="16" t="s">
        <v>9</v>
      </c>
      <c r="C315" s="97">
        <v>2.9432725195184601E-2</v>
      </c>
      <c r="D315" s="3"/>
      <c r="E315" s="3"/>
      <c r="F315" s="3"/>
      <c r="G315" s="3"/>
      <c r="H315" s="3"/>
      <c r="I315" s="3"/>
      <c r="J315" s="3"/>
    </row>
    <row r="316" spans="1:10" x14ac:dyDescent="0.15">
      <c r="A316" s="2" t="s">
        <v>55</v>
      </c>
      <c r="B316" s="16" t="s">
        <v>9</v>
      </c>
      <c r="C316" s="4">
        <v>0.87214937645672697</v>
      </c>
      <c r="D316" s="3"/>
      <c r="E316" s="3"/>
      <c r="F316" s="3"/>
      <c r="G316" s="3"/>
      <c r="H316" s="3"/>
      <c r="I316" s="3"/>
      <c r="J316" s="3"/>
    </row>
    <row r="317" spans="1:10" x14ac:dyDescent="0.15">
      <c r="A317" s="2" t="s">
        <v>16</v>
      </c>
      <c r="B317" s="16" t="s">
        <v>9</v>
      </c>
      <c r="C317" s="4">
        <v>7.9162654367314705E-2</v>
      </c>
      <c r="D317" s="3"/>
      <c r="E317" s="3"/>
      <c r="F317" s="3"/>
      <c r="G317" s="3"/>
      <c r="H317" s="3"/>
      <c r="I317" s="3"/>
      <c r="J317" s="3"/>
    </row>
    <row r="318" spans="1:10" x14ac:dyDescent="0.15">
      <c r="A318" s="2" t="s">
        <v>17</v>
      </c>
      <c r="B318" s="16" t="s">
        <v>9</v>
      </c>
      <c r="C318" s="4">
        <v>0.20985692152662599</v>
      </c>
      <c r="D318" s="3"/>
      <c r="E318" s="3"/>
      <c r="F318" s="3"/>
      <c r="G318" s="3"/>
      <c r="H318" s="3"/>
      <c r="I318" s="3"/>
      <c r="J318" s="3"/>
    </row>
    <row r="319" spans="1:10" x14ac:dyDescent="0.15">
      <c r="A319" s="2" t="s">
        <v>50</v>
      </c>
      <c r="B319" s="16" t="s">
        <v>9</v>
      </c>
      <c r="C319" s="4">
        <v>7.3341130215824696E-2</v>
      </c>
      <c r="D319" s="3"/>
      <c r="E319" s="3"/>
      <c r="F319" s="3"/>
      <c r="G319" s="3"/>
      <c r="H319" s="3"/>
      <c r="I319" s="3"/>
      <c r="J319" s="3"/>
    </row>
    <row r="320" spans="1:10" x14ac:dyDescent="0.15">
      <c r="A320" s="2" t="s">
        <v>51</v>
      </c>
      <c r="B320" s="16" t="s">
        <v>9</v>
      </c>
      <c r="C320" s="4">
        <v>0.16679467112278301</v>
      </c>
      <c r="D320" s="3"/>
      <c r="E320" s="3"/>
      <c r="F320" s="3"/>
      <c r="G320" s="3"/>
      <c r="H320" s="3"/>
      <c r="I320" s="3"/>
      <c r="J320" s="3"/>
    </row>
    <row r="321" spans="1:10" x14ac:dyDescent="0.15">
      <c r="A321" s="2" t="s">
        <v>52</v>
      </c>
      <c r="B321" s="16" t="s">
        <v>9</v>
      </c>
      <c r="C321" s="97">
        <v>5.8056807279369898E-6</v>
      </c>
      <c r="D321" s="3"/>
      <c r="E321" s="3"/>
      <c r="F321" s="3"/>
      <c r="G321" s="3"/>
      <c r="H321" s="3"/>
      <c r="I321" s="3"/>
      <c r="J321" s="3"/>
    </row>
    <row r="322" spans="1:10" x14ac:dyDescent="0.15">
      <c r="A322" s="2" t="s">
        <v>54</v>
      </c>
      <c r="B322" s="16" t="s">
        <v>9</v>
      </c>
      <c r="C322" s="97">
        <v>7.0405264551748302E-3</v>
      </c>
      <c r="D322" s="3"/>
      <c r="E322" s="3"/>
      <c r="F322" s="3"/>
      <c r="G322" s="3"/>
      <c r="H322" s="3"/>
      <c r="I322" s="3"/>
      <c r="J322" s="3"/>
    </row>
    <row r="323" spans="1:10" x14ac:dyDescent="0.15">
      <c r="A323" s="2" t="s">
        <v>46</v>
      </c>
      <c r="B323" s="16" t="s">
        <v>9</v>
      </c>
      <c r="C323" s="4">
        <v>0.92634907739579497</v>
      </c>
      <c r="D323" s="3"/>
      <c r="E323" s="3"/>
      <c r="F323" s="3"/>
      <c r="G323" s="3"/>
      <c r="H323" s="3"/>
      <c r="I323" s="3"/>
      <c r="J323" s="3"/>
    </row>
    <row r="324" spans="1:10" x14ac:dyDescent="0.15">
      <c r="A324" s="2" t="s">
        <v>25</v>
      </c>
      <c r="B324" s="16" t="s">
        <v>9</v>
      </c>
      <c r="C324" s="97">
        <v>5.1405523675551699E-3</v>
      </c>
      <c r="D324" s="3"/>
      <c r="E324" s="3"/>
      <c r="F324" s="3"/>
      <c r="G324" s="3"/>
      <c r="H324" s="3"/>
      <c r="I324" s="3"/>
      <c r="J324" s="3"/>
    </row>
    <row r="325" spans="1:10" x14ac:dyDescent="0.15">
      <c r="A325" s="2" t="s">
        <v>53</v>
      </c>
      <c r="B325" s="16" t="s">
        <v>9</v>
      </c>
      <c r="C325" s="97">
        <v>3.1998904229305199E-55</v>
      </c>
      <c r="D325" s="3"/>
      <c r="E325" s="3"/>
      <c r="F325" s="3"/>
      <c r="G325" s="3"/>
      <c r="H325" s="3"/>
      <c r="I325" s="3"/>
      <c r="J325" s="3"/>
    </row>
    <row r="326" spans="1:10" x14ac:dyDescent="0.15">
      <c r="A326" s="2" t="s">
        <v>45</v>
      </c>
      <c r="B326" s="16" t="s">
        <v>9</v>
      </c>
      <c r="C326" s="4">
        <v>8.0926744797555503E-2</v>
      </c>
      <c r="D326" s="3"/>
      <c r="E326" s="3"/>
      <c r="F326" s="3"/>
      <c r="G326" s="3"/>
      <c r="H326" s="3"/>
      <c r="I326" s="3"/>
      <c r="J326" s="3"/>
    </row>
    <row r="327" spans="1:10" x14ac:dyDescent="0.15">
      <c r="A327" s="2" t="s">
        <v>5</v>
      </c>
      <c r="B327" s="16" t="s">
        <v>6</v>
      </c>
      <c r="C327" s="4">
        <v>0.13923284708533201</v>
      </c>
      <c r="D327" s="3"/>
      <c r="E327" s="3"/>
      <c r="F327" s="3"/>
      <c r="G327" s="3"/>
      <c r="H327" s="3"/>
      <c r="I327" s="3"/>
      <c r="J327" s="3"/>
    </row>
    <row r="328" spans="1:10" x14ac:dyDescent="0.15">
      <c r="A328" s="2" t="s">
        <v>11</v>
      </c>
      <c r="B328" s="16" t="s">
        <v>6</v>
      </c>
      <c r="C328" s="4">
        <v>0.62008851941811605</v>
      </c>
      <c r="D328" s="3"/>
      <c r="E328" s="3"/>
      <c r="F328" s="3"/>
      <c r="G328" s="3"/>
      <c r="H328" s="3"/>
      <c r="I328" s="3"/>
      <c r="J328" s="3"/>
    </row>
    <row r="329" spans="1:10" x14ac:dyDescent="0.15">
      <c r="A329" s="2" t="s">
        <v>47</v>
      </c>
      <c r="B329" s="16" t="s">
        <v>6</v>
      </c>
      <c r="C329" s="4">
        <v>0.79075034621963103</v>
      </c>
      <c r="D329" s="3"/>
      <c r="E329" s="3"/>
      <c r="F329" s="3"/>
      <c r="G329" s="3"/>
      <c r="H329" s="3"/>
      <c r="I329" s="3"/>
      <c r="J329" s="3"/>
    </row>
    <row r="330" spans="1:10" x14ac:dyDescent="0.15">
      <c r="A330" s="2" t="s">
        <v>49</v>
      </c>
      <c r="B330" s="16" t="s">
        <v>6</v>
      </c>
      <c r="C330" s="4">
        <v>0.37086514015723798</v>
      </c>
      <c r="D330" s="3"/>
      <c r="E330" s="3"/>
      <c r="F330" s="3"/>
      <c r="G330" s="3"/>
      <c r="H330" s="3"/>
      <c r="I330" s="3"/>
      <c r="J330" s="3"/>
    </row>
    <row r="331" spans="1:10" x14ac:dyDescent="0.15">
      <c r="A331" s="2" t="s">
        <v>55</v>
      </c>
      <c r="B331" s="16" t="s">
        <v>6</v>
      </c>
      <c r="C331" s="4">
        <v>0.74250700363862598</v>
      </c>
      <c r="D331" s="3"/>
      <c r="E331" s="3"/>
      <c r="F331" s="3"/>
      <c r="G331" s="3"/>
      <c r="H331" s="3"/>
      <c r="I331" s="3"/>
      <c r="J331" s="3"/>
    </row>
    <row r="332" spans="1:10" x14ac:dyDescent="0.15">
      <c r="A332" s="2" t="s">
        <v>16</v>
      </c>
      <c r="B332" s="16" t="s">
        <v>6</v>
      </c>
      <c r="C332" s="97">
        <v>8.2343788251952408E-3</v>
      </c>
      <c r="D332" s="3"/>
      <c r="E332" s="3"/>
      <c r="F332" s="3"/>
      <c r="G332" s="3"/>
      <c r="H332" s="3"/>
      <c r="I332" s="3"/>
      <c r="J332" s="3"/>
    </row>
    <row r="333" spans="1:10" x14ac:dyDescent="0.15">
      <c r="A333" s="2" t="s">
        <v>17</v>
      </c>
      <c r="B333" s="16" t="s">
        <v>6</v>
      </c>
      <c r="C333" s="4">
        <v>0.72158642321275002</v>
      </c>
      <c r="D333" s="3"/>
      <c r="E333" s="3"/>
      <c r="F333" s="3"/>
      <c r="G333" s="3"/>
      <c r="H333" s="3"/>
      <c r="I333" s="3"/>
      <c r="J333" s="3"/>
    </row>
    <row r="334" spans="1:10" x14ac:dyDescent="0.15">
      <c r="A334" s="2" t="s">
        <v>50</v>
      </c>
      <c r="B334" s="16" t="s">
        <v>6</v>
      </c>
      <c r="C334" s="4">
        <v>0.59168561388027896</v>
      </c>
      <c r="D334" s="3"/>
      <c r="E334" s="3"/>
      <c r="F334" s="3"/>
      <c r="G334" s="3"/>
      <c r="H334" s="3"/>
      <c r="I334" s="3"/>
      <c r="J334" s="3"/>
    </row>
    <row r="335" spans="1:10" x14ac:dyDescent="0.15">
      <c r="A335" s="2" t="s">
        <v>51</v>
      </c>
      <c r="B335" s="16" t="s">
        <v>6</v>
      </c>
      <c r="C335" s="4">
        <v>0.31610780272619599</v>
      </c>
      <c r="D335" s="3"/>
      <c r="E335" s="3"/>
      <c r="F335" s="3"/>
      <c r="G335" s="3"/>
      <c r="H335" s="3"/>
      <c r="I335" s="3"/>
      <c r="J335" s="3"/>
    </row>
    <row r="336" spans="1:10" x14ac:dyDescent="0.15">
      <c r="A336" s="2" t="s">
        <v>52</v>
      </c>
      <c r="B336" s="16" t="s">
        <v>6</v>
      </c>
      <c r="C336" s="97">
        <v>1.6358956073060702E-5</v>
      </c>
      <c r="D336" s="3"/>
      <c r="E336" s="3"/>
      <c r="F336" s="3"/>
      <c r="G336" s="3"/>
      <c r="H336" s="3"/>
      <c r="I336" s="3"/>
      <c r="J336" s="3"/>
    </row>
    <row r="337" spans="1:10" x14ac:dyDescent="0.15">
      <c r="A337" s="2" t="s">
        <v>54</v>
      </c>
      <c r="B337" s="16" t="s">
        <v>6</v>
      </c>
      <c r="C337" s="4">
        <v>0.711146482546128</v>
      </c>
      <c r="D337" s="3"/>
      <c r="E337" s="3"/>
      <c r="F337" s="3"/>
      <c r="G337" s="3"/>
      <c r="H337" s="3"/>
      <c r="I337" s="3"/>
      <c r="J337" s="3"/>
    </row>
    <row r="338" spans="1:10" x14ac:dyDescent="0.15">
      <c r="A338" s="2" t="s">
        <v>46</v>
      </c>
      <c r="B338" s="16" t="s">
        <v>6</v>
      </c>
      <c r="C338" s="4">
        <v>0.34437234965590602</v>
      </c>
      <c r="D338" s="3"/>
      <c r="E338" s="3"/>
      <c r="F338" s="3"/>
      <c r="G338" s="3"/>
      <c r="H338" s="3"/>
      <c r="I338" s="3"/>
      <c r="J338" s="3"/>
    </row>
    <row r="339" spans="1:10" x14ac:dyDescent="0.15">
      <c r="A339" s="2" t="s">
        <v>25</v>
      </c>
      <c r="B339" s="16" t="s">
        <v>6</v>
      </c>
      <c r="C339" s="97">
        <v>9.1216201455598892E-3</v>
      </c>
      <c r="D339" s="3"/>
      <c r="E339" s="3"/>
      <c r="F339" s="3"/>
      <c r="G339" s="3"/>
      <c r="H339" s="3"/>
      <c r="I339" s="3"/>
      <c r="J339" s="3"/>
    </row>
    <row r="340" spans="1:10" x14ac:dyDescent="0.15">
      <c r="A340" s="2" t="s">
        <v>53</v>
      </c>
      <c r="B340" s="16" t="s">
        <v>6</v>
      </c>
      <c r="C340" s="4">
        <v>0.498889677228811</v>
      </c>
      <c r="D340" s="3"/>
      <c r="E340" s="3"/>
      <c r="F340" s="3"/>
      <c r="G340" s="3"/>
      <c r="H340" s="3"/>
      <c r="I340" s="3"/>
      <c r="J340" s="3"/>
    </row>
    <row r="341" spans="1:10" x14ac:dyDescent="0.15">
      <c r="A341" s="2" t="s">
        <v>45</v>
      </c>
      <c r="B341" s="16" t="s">
        <v>6</v>
      </c>
      <c r="C341" s="4">
        <v>0.35719453270571999</v>
      </c>
      <c r="D341" s="3"/>
      <c r="E341" s="3"/>
      <c r="F341" s="3"/>
      <c r="G341" s="3"/>
      <c r="H341" s="3"/>
      <c r="I341" s="3"/>
      <c r="J341" s="3"/>
    </row>
    <row r="342" spans="1:10" x14ac:dyDescent="0.15">
      <c r="A342" s="2" t="s">
        <v>5</v>
      </c>
      <c r="B342" s="16" t="s">
        <v>7</v>
      </c>
      <c r="C342" s="97">
        <v>7.2338456680530906E-24</v>
      </c>
      <c r="D342" s="3"/>
      <c r="E342" s="3"/>
      <c r="F342" s="3"/>
      <c r="G342" s="3"/>
      <c r="H342" s="3"/>
      <c r="I342" s="3"/>
      <c r="J342" s="3"/>
    </row>
    <row r="343" spans="1:10" x14ac:dyDescent="0.15">
      <c r="A343" s="2" t="s">
        <v>11</v>
      </c>
      <c r="B343" s="16" t="s">
        <v>7</v>
      </c>
      <c r="C343" s="97">
        <v>2.94082161337174E-31</v>
      </c>
      <c r="D343" s="3"/>
      <c r="E343" s="3"/>
      <c r="F343" s="3"/>
      <c r="G343" s="3"/>
      <c r="H343" s="3"/>
      <c r="I343" s="3"/>
      <c r="J343" s="3"/>
    </row>
    <row r="344" spans="1:10" x14ac:dyDescent="0.15">
      <c r="A344" s="2" t="s">
        <v>47</v>
      </c>
      <c r="B344" s="16" t="s">
        <v>7</v>
      </c>
      <c r="C344" s="97">
        <v>6.8082287050540895E-4</v>
      </c>
      <c r="D344" s="3"/>
      <c r="E344" s="3"/>
      <c r="F344" s="3"/>
      <c r="G344" s="3"/>
      <c r="H344" s="3"/>
      <c r="I344" s="3"/>
      <c r="J344" s="3"/>
    </row>
    <row r="345" spans="1:10" x14ac:dyDescent="0.15">
      <c r="A345" s="2" t="s">
        <v>49</v>
      </c>
      <c r="B345" s="16" t="s">
        <v>7</v>
      </c>
      <c r="C345" s="97">
        <v>8.9018800622154802E-13</v>
      </c>
      <c r="D345" s="3"/>
      <c r="E345" s="3"/>
      <c r="F345" s="3"/>
      <c r="G345" s="3"/>
      <c r="H345" s="3"/>
      <c r="I345" s="3"/>
      <c r="J345" s="3"/>
    </row>
    <row r="346" spans="1:10" x14ac:dyDescent="0.15">
      <c r="A346" s="2" t="s">
        <v>55</v>
      </c>
      <c r="B346" s="16" t="s">
        <v>7</v>
      </c>
      <c r="C346" s="4">
        <v>0.22701927869536601</v>
      </c>
      <c r="D346" s="3"/>
      <c r="E346" s="3"/>
      <c r="F346" s="3"/>
      <c r="G346" s="3"/>
      <c r="H346" s="3"/>
      <c r="I346" s="3"/>
      <c r="J346" s="3"/>
    </row>
    <row r="347" spans="1:10" x14ac:dyDescent="0.15">
      <c r="A347" s="2" t="s">
        <v>16</v>
      </c>
      <c r="B347" s="16" t="s">
        <v>7</v>
      </c>
      <c r="C347" s="97">
        <v>5.27321123166036E-142</v>
      </c>
      <c r="D347" s="3"/>
      <c r="E347" s="3"/>
      <c r="F347" s="3"/>
      <c r="G347" s="3"/>
      <c r="H347" s="3"/>
      <c r="I347" s="3"/>
      <c r="J347" s="3"/>
    </row>
    <row r="348" spans="1:10" x14ac:dyDescent="0.15">
      <c r="A348" s="2" t="s">
        <v>17</v>
      </c>
      <c r="B348" s="16" t="s">
        <v>7</v>
      </c>
      <c r="C348" s="97">
        <v>6.02287019155731E-18</v>
      </c>
      <c r="D348" s="3"/>
      <c r="E348" s="3"/>
      <c r="F348" s="3"/>
      <c r="G348" s="3"/>
      <c r="H348" s="3"/>
      <c r="I348" s="3"/>
      <c r="J348" s="3"/>
    </row>
    <row r="349" spans="1:10" x14ac:dyDescent="0.15">
      <c r="A349" s="2" t="s">
        <v>50</v>
      </c>
      <c r="B349" s="16" t="s">
        <v>7</v>
      </c>
      <c r="C349" s="97">
        <v>2.1118925629087199E-27</v>
      </c>
      <c r="D349" s="3"/>
      <c r="E349" s="3"/>
      <c r="F349" s="3"/>
      <c r="G349" s="3"/>
      <c r="H349" s="3"/>
      <c r="I349" s="3"/>
      <c r="J349" s="3"/>
    </row>
    <row r="350" spans="1:10" x14ac:dyDescent="0.15">
      <c r="A350" s="2" t="s">
        <v>51</v>
      </c>
      <c r="B350" s="16" t="s">
        <v>7</v>
      </c>
      <c r="C350" s="97">
        <v>1.2545062813759499E-26</v>
      </c>
      <c r="D350" s="3"/>
      <c r="E350" s="3"/>
      <c r="F350" s="3"/>
      <c r="G350" s="3"/>
      <c r="H350" s="3"/>
      <c r="I350" s="3"/>
      <c r="J350" s="3"/>
    </row>
    <row r="351" spans="1:10" x14ac:dyDescent="0.15">
      <c r="A351" s="2" t="s">
        <v>52</v>
      </c>
      <c r="B351" s="16" t="s">
        <v>7</v>
      </c>
      <c r="C351" s="97">
        <v>0</v>
      </c>
      <c r="D351" s="3"/>
      <c r="E351" s="3"/>
      <c r="F351" s="3"/>
      <c r="G351" s="3"/>
      <c r="H351" s="3"/>
      <c r="I351" s="3"/>
      <c r="J351" s="3"/>
    </row>
    <row r="352" spans="1:10" x14ac:dyDescent="0.15">
      <c r="A352" s="2" t="s">
        <v>54</v>
      </c>
      <c r="B352" s="16" t="s">
        <v>7</v>
      </c>
      <c r="C352" s="97">
        <v>1.7744720387166401E-12</v>
      </c>
      <c r="D352" s="3"/>
      <c r="E352" s="3"/>
      <c r="F352" s="3"/>
      <c r="G352" s="3"/>
      <c r="H352" s="3"/>
      <c r="I352" s="3"/>
      <c r="J352" s="3"/>
    </row>
    <row r="353" spans="1:10" x14ac:dyDescent="0.15">
      <c r="A353" s="2" t="s">
        <v>46</v>
      </c>
      <c r="B353" s="16" t="s">
        <v>7</v>
      </c>
      <c r="C353" s="97">
        <v>9.66427870784975E-17</v>
      </c>
      <c r="D353" s="3"/>
      <c r="E353" s="3"/>
      <c r="F353" s="3"/>
      <c r="G353" s="3"/>
      <c r="H353" s="3"/>
      <c r="I353" s="3"/>
      <c r="J353" s="3"/>
    </row>
    <row r="354" spans="1:10" x14ac:dyDescent="0.15">
      <c r="A354" s="2" t="s">
        <v>25</v>
      </c>
      <c r="B354" s="16" t="s">
        <v>7</v>
      </c>
      <c r="C354" s="97">
        <v>8.9889250226969505E-10</v>
      </c>
      <c r="D354" s="3"/>
      <c r="E354" s="3"/>
      <c r="F354" s="3"/>
      <c r="G354" s="3"/>
      <c r="H354" s="3"/>
      <c r="I354" s="3"/>
      <c r="J354" s="3"/>
    </row>
    <row r="355" spans="1:10" x14ac:dyDescent="0.15">
      <c r="A355" s="2" t="s">
        <v>53</v>
      </c>
      <c r="B355" s="16" t="s">
        <v>7</v>
      </c>
      <c r="C355" s="97">
        <v>2.3543130233088101E-170</v>
      </c>
      <c r="D355" s="3"/>
      <c r="E355" s="3"/>
      <c r="F355" s="3"/>
      <c r="G355" s="3"/>
      <c r="H355" s="3"/>
      <c r="I355" s="3"/>
      <c r="J355" s="3"/>
    </row>
    <row r="356" spans="1:10" x14ac:dyDescent="0.15">
      <c r="A356" s="2" t="s">
        <v>45</v>
      </c>
      <c r="B356" s="16" t="s">
        <v>7</v>
      </c>
      <c r="C356" s="97">
        <v>7.9558274229260704E-20</v>
      </c>
      <c r="D356" s="3"/>
      <c r="E356" s="3"/>
      <c r="F356" s="3"/>
      <c r="G356" s="3"/>
      <c r="H356" s="3"/>
      <c r="I356" s="3"/>
      <c r="J356" s="3"/>
    </row>
    <row r="357" spans="1:10" x14ac:dyDescent="0.15">
      <c r="A357" s="2" t="s">
        <v>5</v>
      </c>
      <c r="B357" s="16" t="s">
        <v>56</v>
      </c>
      <c r="C357" s="4" t="s">
        <v>177</v>
      </c>
      <c r="D357" s="3"/>
      <c r="E357" s="3"/>
      <c r="F357" s="3"/>
      <c r="G357" s="3"/>
      <c r="H357" s="3"/>
      <c r="I357" s="3"/>
      <c r="J357" s="3"/>
    </row>
    <row r="358" spans="1:10" x14ac:dyDescent="0.15">
      <c r="A358" s="2" t="s">
        <v>11</v>
      </c>
      <c r="B358" s="16" t="s">
        <v>56</v>
      </c>
      <c r="C358" s="4" t="s">
        <v>177</v>
      </c>
      <c r="D358" s="3"/>
      <c r="E358" s="3"/>
      <c r="F358" s="3"/>
      <c r="G358" s="3"/>
      <c r="H358" s="3"/>
      <c r="I358" s="3"/>
      <c r="J358" s="3"/>
    </row>
    <row r="359" spans="1:10" x14ac:dyDescent="0.15">
      <c r="A359" s="2" t="s">
        <v>47</v>
      </c>
      <c r="B359" s="16" t="s">
        <v>56</v>
      </c>
      <c r="C359" s="97">
        <v>1.9907342077735202E-2</v>
      </c>
      <c r="D359" s="3"/>
      <c r="E359" s="3"/>
      <c r="F359" s="3"/>
      <c r="G359" s="3"/>
      <c r="H359" s="3"/>
      <c r="I359" s="3"/>
      <c r="J359" s="3"/>
    </row>
    <row r="360" spans="1:10" x14ac:dyDescent="0.15">
      <c r="A360" s="2" t="s">
        <v>49</v>
      </c>
      <c r="B360" s="16" t="s">
        <v>56</v>
      </c>
      <c r="C360" s="4" t="s">
        <v>177</v>
      </c>
      <c r="D360" s="3"/>
      <c r="E360" s="3"/>
      <c r="F360" s="3"/>
      <c r="G360" s="3"/>
      <c r="H360" s="3"/>
      <c r="I360" s="3"/>
      <c r="J360" s="3"/>
    </row>
    <row r="361" spans="1:10" x14ac:dyDescent="0.15">
      <c r="A361" s="2" t="s">
        <v>55</v>
      </c>
      <c r="B361" s="16" t="s">
        <v>56</v>
      </c>
      <c r="C361" s="4" t="s">
        <v>177</v>
      </c>
      <c r="D361" s="3"/>
      <c r="E361" s="3"/>
      <c r="F361" s="3"/>
      <c r="G361" s="3"/>
      <c r="H361" s="3"/>
      <c r="I361" s="3"/>
      <c r="J361" s="3"/>
    </row>
    <row r="362" spans="1:10" x14ac:dyDescent="0.15">
      <c r="A362" s="2" t="s">
        <v>16</v>
      </c>
      <c r="B362" s="16" t="s">
        <v>56</v>
      </c>
      <c r="C362" s="4" t="s">
        <v>177</v>
      </c>
      <c r="D362" s="3"/>
      <c r="E362" s="3"/>
      <c r="F362" s="3"/>
      <c r="G362" s="3"/>
      <c r="H362" s="3"/>
      <c r="I362" s="3"/>
      <c r="J362" s="3"/>
    </row>
    <row r="363" spans="1:10" x14ac:dyDescent="0.15">
      <c r="A363" s="2" t="s">
        <v>17</v>
      </c>
      <c r="B363" s="16" t="s">
        <v>56</v>
      </c>
      <c r="C363" s="4" t="s">
        <v>177</v>
      </c>
      <c r="D363" s="3"/>
      <c r="E363" s="3"/>
      <c r="F363" s="3"/>
      <c r="G363" s="3"/>
      <c r="H363" s="3"/>
      <c r="I363" s="3"/>
      <c r="J363" s="3"/>
    </row>
    <row r="364" spans="1:10" x14ac:dyDescent="0.15">
      <c r="A364" s="2" t="s">
        <v>50</v>
      </c>
      <c r="B364" s="16" t="s">
        <v>56</v>
      </c>
      <c r="C364" s="4" t="s">
        <v>177</v>
      </c>
      <c r="D364" s="3"/>
      <c r="E364" s="3"/>
      <c r="F364" s="3"/>
      <c r="G364" s="3"/>
      <c r="H364" s="3"/>
      <c r="I364" s="3"/>
      <c r="J364" s="3"/>
    </row>
    <row r="365" spans="1:10" x14ac:dyDescent="0.15">
      <c r="A365" s="2" t="s">
        <v>51</v>
      </c>
      <c r="B365" s="16" t="s">
        <v>56</v>
      </c>
      <c r="C365" s="4" t="s">
        <v>177</v>
      </c>
      <c r="D365" s="3"/>
      <c r="E365" s="3"/>
      <c r="F365" s="3"/>
      <c r="G365" s="3"/>
      <c r="H365" s="3"/>
      <c r="I365" s="3"/>
      <c r="J365" s="3"/>
    </row>
    <row r="366" spans="1:10" x14ac:dyDescent="0.15">
      <c r="A366" s="2" t="s">
        <v>52</v>
      </c>
      <c r="B366" s="16" t="s">
        <v>56</v>
      </c>
      <c r="C366" s="97">
        <v>8.4974239203349499E-19</v>
      </c>
      <c r="D366" s="3"/>
      <c r="E366" s="3"/>
      <c r="F366" s="3"/>
      <c r="G366" s="3"/>
      <c r="H366" s="3"/>
      <c r="I366" s="3"/>
      <c r="J366" s="3"/>
    </row>
    <row r="367" spans="1:10" x14ac:dyDescent="0.15">
      <c r="A367" s="2" t="s">
        <v>54</v>
      </c>
      <c r="B367" s="16" t="s">
        <v>56</v>
      </c>
      <c r="C367" s="4">
        <v>0.77142252144871504</v>
      </c>
      <c r="D367" s="3"/>
      <c r="E367" s="3"/>
      <c r="F367" s="3"/>
      <c r="G367" s="3"/>
      <c r="H367" s="3"/>
      <c r="I367" s="3"/>
      <c r="J367" s="3"/>
    </row>
    <row r="368" spans="1:10" x14ac:dyDescent="0.15">
      <c r="A368" s="2" t="s">
        <v>46</v>
      </c>
      <c r="B368" s="16" t="s">
        <v>56</v>
      </c>
      <c r="C368" s="4" t="s">
        <v>177</v>
      </c>
      <c r="D368" s="3"/>
      <c r="E368" s="3"/>
      <c r="F368" s="3"/>
      <c r="G368" s="3"/>
      <c r="H368" s="3"/>
      <c r="I368" s="3"/>
      <c r="J368" s="3"/>
    </row>
    <row r="369" spans="1:10" x14ac:dyDescent="0.15">
      <c r="A369" s="2" t="s">
        <v>25</v>
      </c>
      <c r="B369" s="16" t="s">
        <v>56</v>
      </c>
      <c r="C369" s="4" t="s">
        <v>177</v>
      </c>
      <c r="D369" s="3"/>
      <c r="E369" s="3"/>
      <c r="F369" s="3"/>
      <c r="G369" s="3"/>
      <c r="H369" s="3"/>
      <c r="I369" s="3"/>
      <c r="J369" s="3"/>
    </row>
    <row r="370" spans="1:10" x14ac:dyDescent="0.15">
      <c r="A370" s="2" t="s">
        <v>53</v>
      </c>
      <c r="B370" s="16" t="s">
        <v>56</v>
      </c>
      <c r="C370" s="4">
        <v>0.33257860730523697</v>
      </c>
      <c r="D370" s="3"/>
      <c r="E370" s="3"/>
      <c r="F370" s="3"/>
      <c r="G370" s="3"/>
      <c r="H370" s="3"/>
      <c r="I370" s="3"/>
      <c r="J370" s="3"/>
    </row>
    <row r="371" spans="1:10" x14ac:dyDescent="0.15">
      <c r="A371" s="2" t="s">
        <v>45</v>
      </c>
      <c r="B371" s="16" t="s">
        <v>56</v>
      </c>
      <c r="C371" s="4">
        <v>0.75366780428805003</v>
      </c>
      <c r="D371" s="3"/>
      <c r="E371" s="3"/>
      <c r="F371" s="3"/>
      <c r="G371" s="3"/>
      <c r="H371" s="3"/>
      <c r="I371" s="3"/>
      <c r="J371" s="3"/>
    </row>
    <row r="372" spans="1:10" x14ac:dyDescent="0.15">
      <c r="A372" s="2" t="s">
        <v>5</v>
      </c>
      <c r="B372" s="16" t="s">
        <v>8</v>
      </c>
      <c r="C372" s="4">
        <v>0.75548741377234196</v>
      </c>
      <c r="D372" s="3"/>
      <c r="E372" s="3"/>
      <c r="F372" s="3"/>
      <c r="G372" s="3"/>
      <c r="H372" s="3"/>
      <c r="I372" s="3"/>
      <c r="J372" s="3"/>
    </row>
    <row r="373" spans="1:10" x14ac:dyDescent="0.15">
      <c r="A373" s="2" t="s">
        <v>11</v>
      </c>
      <c r="B373" s="16" t="s">
        <v>8</v>
      </c>
      <c r="C373" s="4">
        <v>0.85311242701408296</v>
      </c>
      <c r="D373" s="3"/>
      <c r="E373" s="3"/>
      <c r="F373" s="3"/>
      <c r="G373" s="3"/>
      <c r="H373" s="3"/>
      <c r="I373" s="3"/>
      <c r="J373" s="3"/>
    </row>
    <row r="374" spans="1:10" x14ac:dyDescent="0.15">
      <c r="A374" s="2" t="s">
        <v>47</v>
      </c>
      <c r="B374" s="16" t="s">
        <v>8</v>
      </c>
      <c r="C374" s="4">
        <v>0.79075034621963103</v>
      </c>
      <c r="D374" s="3"/>
      <c r="E374" s="3"/>
      <c r="F374" s="3"/>
      <c r="G374" s="3"/>
      <c r="H374" s="3"/>
      <c r="I374" s="3"/>
      <c r="J374" s="3"/>
    </row>
    <row r="375" spans="1:10" x14ac:dyDescent="0.15">
      <c r="A375" s="2" t="s">
        <v>49</v>
      </c>
      <c r="B375" s="16" t="s">
        <v>8</v>
      </c>
      <c r="C375" s="97">
        <v>4.2703230125325298E-5</v>
      </c>
      <c r="D375" s="3"/>
      <c r="E375" s="3"/>
      <c r="F375" s="3"/>
      <c r="G375" s="3"/>
      <c r="H375" s="3"/>
      <c r="I375" s="3"/>
      <c r="J375" s="3"/>
    </row>
    <row r="376" spans="1:10" x14ac:dyDescent="0.15">
      <c r="A376" s="2" t="s">
        <v>55</v>
      </c>
      <c r="B376" s="16" t="s">
        <v>8</v>
      </c>
      <c r="C376" s="4">
        <v>0.119668530687606</v>
      </c>
      <c r="D376" s="3"/>
      <c r="E376" s="3"/>
      <c r="F376" s="3"/>
      <c r="G376" s="3"/>
      <c r="H376" s="3"/>
      <c r="I376" s="3"/>
      <c r="J376" s="3"/>
    </row>
    <row r="377" spans="1:10" x14ac:dyDescent="0.15">
      <c r="A377" s="2" t="s">
        <v>16</v>
      </c>
      <c r="B377" s="16" t="s">
        <v>8</v>
      </c>
      <c r="C377" s="97">
        <v>2.81373786677572E-5</v>
      </c>
      <c r="D377" s="3"/>
      <c r="E377" s="3"/>
      <c r="F377" s="3"/>
      <c r="G377" s="3"/>
      <c r="H377" s="3"/>
      <c r="I377" s="3"/>
      <c r="J377" s="3"/>
    </row>
    <row r="378" spans="1:10" x14ac:dyDescent="0.15">
      <c r="A378" s="2" t="s">
        <v>17</v>
      </c>
      <c r="B378" s="16" t="s">
        <v>8</v>
      </c>
      <c r="C378" s="4">
        <v>0.22657524580746599</v>
      </c>
      <c r="D378" s="3"/>
      <c r="E378" s="3"/>
      <c r="F378" s="3"/>
      <c r="G378" s="3"/>
      <c r="H378" s="3"/>
      <c r="I378" s="3"/>
      <c r="J378" s="3"/>
    </row>
    <row r="379" spans="1:10" x14ac:dyDescent="0.15">
      <c r="A379" s="2" t="s">
        <v>50</v>
      </c>
      <c r="B379" s="16" t="s">
        <v>8</v>
      </c>
      <c r="C379" s="97">
        <v>2.5853317904938398E-3</v>
      </c>
      <c r="D379" s="3"/>
      <c r="E379" s="3"/>
      <c r="F379" s="3"/>
      <c r="G379" s="3"/>
      <c r="H379" s="3"/>
      <c r="I379" s="3"/>
      <c r="J379" s="3"/>
    </row>
    <row r="380" spans="1:10" x14ac:dyDescent="0.15">
      <c r="A380" s="2" t="s">
        <v>51</v>
      </c>
      <c r="B380" s="16" t="s">
        <v>8</v>
      </c>
      <c r="C380" s="97">
        <v>2.1312577076317701E-2</v>
      </c>
      <c r="D380" s="3"/>
      <c r="E380" s="3"/>
      <c r="F380" s="3"/>
      <c r="G380" s="3"/>
      <c r="H380" s="3"/>
      <c r="I380" s="3"/>
      <c r="J380" s="3"/>
    </row>
    <row r="381" spans="1:10" x14ac:dyDescent="0.15">
      <c r="A381" s="2" t="s">
        <v>52</v>
      </c>
      <c r="B381" s="16" t="s">
        <v>8</v>
      </c>
      <c r="C381" s="97">
        <v>1.39628285797756E-57</v>
      </c>
      <c r="D381" s="3"/>
      <c r="E381" s="3"/>
      <c r="F381" s="3"/>
      <c r="G381" s="3"/>
      <c r="H381" s="3"/>
      <c r="I381" s="3"/>
      <c r="J381" s="3"/>
    </row>
    <row r="382" spans="1:10" x14ac:dyDescent="0.15">
      <c r="A382" s="2" t="s">
        <v>54</v>
      </c>
      <c r="B382" s="16" t="s">
        <v>8</v>
      </c>
      <c r="C382" s="4">
        <v>0.25826186567973702</v>
      </c>
      <c r="D382" s="3"/>
      <c r="E382" s="3"/>
      <c r="F382" s="3"/>
      <c r="G382" s="3"/>
      <c r="H382" s="3"/>
      <c r="I382" s="3"/>
      <c r="J382" s="3"/>
    </row>
    <row r="383" spans="1:10" x14ac:dyDescent="0.15">
      <c r="A383" s="2" t="s">
        <v>46</v>
      </c>
      <c r="B383" s="16" t="s">
        <v>8</v>
      </c>
      <c r="C383" s="4">
        <v>0.66673834089484096</v>
      </c>
      <c r="D383" s="3"/>
      <c r="E383" s="3"/>
      <c r="F383" s="3"/>
      <c r="G383" s="3"/>
      <c r="H383" s="3"/>
      <c r="I383" s="3"/>
      <c r="J383" s="3"/>
    </row>
    <row r="384" spans="1:10" x14ac:dyDescent="0.15">
      <c r="A384" s="2" t="s">
        <v>25</v>
      </c>
      <c r="B384" s="16" t="s">
        <v>8</v>
      </c>
      <c r="C384" s="4">
        <v>0.79897848323328502</v>
      </c>
      <c r="D384" s="3"/>
      <c r="E384" s="3"/>
      <c r="F384" s="3"/>
      <c r="G384" s="3"/>
      <c r="H384" s="3"/>
      <c r="I384" s="3"/>
      <c r="J384" s="3"/>
    </row>
    <row r="385" spans="1:10" x14ac:dyDescent="0.15">
      <c r="A385" s="2" t="s">
        <v>53</v>
      </c>
      <c r="B385" s="16" t="s">
        <v>8</v>
      </c>
      <c r="C385" s="97">
        <v>1.4448011143964399E-7</v>
      </c>
      <c r="D385" s="3"/>
      <c r="E385" s="3"/>
      <c r="F385" s="3"/>
      <c r="G385" s="3"/>
      <c r="H385" s="3"/>
      <c r="I385" s="3"/>
      <c r="J385" s="3"/>
    </row>
    <row r="386" spans="1:10" x14ac:dyDescent="0.15">
      <c r="A386" s="2" t="s">
        <v>45</v>
      </c>
      <c r="B386" s="16" t="s">
        <v>8</v>
      </c>
      <c r="C386" s="97">
        <v>8.3207208105316594E-3</v>
      </c>
      <c r="D386" s="3"/>
      <c r="E386" s="3"/>
      <c r="F386" s="3"/>
      <c r="G386" s="3"/>
      <c r="H386" s="3"/>
      <c r="I386" s="3"/>
      <c r="J386" s="3"/>
    </row>
  </sheetData>
  <autoFilter ref="A3:K291" xr:uid="{12C6794E-E529-400B-BAB4-F74AEB4C1500}"/>
  <mergeCells count="1">
    <mergeCell ref="L4:M4"/>
  </mergeCells>
  <conditionalFormatting sqref="C1:C296 C387:C1048576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CCA2D81B-27DC-5749-A203-8CA4108F9EC4}</x14:id>
        </ext>
      </extLst>
    </cfRule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705EF4F-B91C-4BFD-AEEA-8675AD4833A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CA2D81B-27DC-5749-A203-8CA4108F9EC4}">
            <x14:dataBar minLength="0" maxLength="100" border="1" axisPosition="middle">
              <x14:cfvo type="autoMin"/>
              <x14:cfvo type="max"/>
              <x14:borderColor rgb="FF000000"/>
              <x14:negativeFillColor rgb="FF00B0F0"/>
              <x14:axisColor rgb="FF000000"/>
            </x14:dataBar>
          </x14:cfRule>
          <x14:cfRule type="dataBar" id="{A705EF4F-B91C-4BFD-AEEA-8675AD4833A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:C296 C387:C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B1008-FE99-6A46-A11E-19E5ED003569}">
  <dimension ref="A1:P416"/>
  <sheetViews>
    <sheetView zoomScaleNormal="100" workbookViewId="0">
      <selection activeCell="U25" sqref="U25"/>
    </sheetView>
  </sheetViews>
  <sheetFormatPr baseColWidth="10" defaultColWidth="10.83203125" defaultRowHeight="14" x14ac:dyDescent="0.15"/>
  <cols>
    <col min="1" max="2" width="10.83203125" style="3"/>
    <col min="3" max="3" width="14.33203125" style="3" customWidth="1"/>
    <col min="4" max="4" width="13.1640625" style="3" customWidth="1"/>
    <col min="5" max="5" width="14" style="3" customWidth="1"/>
    <col min="6" max="16384" width="10.83203125" style="3"/>
  </cols>
  <sheetData>
    <row r="1" spans="1:15" x14ac:dyDescent="0.15">
      <c r="A1" s="69" t="s">
        <v>182</v>
      </c>
    </row>
    <row r="3" spans="1:15" x14ac:dyDescent="0.15">
      <c r="A3" s="70" t="s">
        <v>107</v>
      </c>
    </row>
    <row r="4" spans="1:15" x14ac:dyDescent="0.15">
      <c r="A4" s="70"/>
    </row>
    <row r="6" spans="1:15" x14ac:dyDescent="0.15">
      <c r="A6" s="71" t="s">
        <v>108</v>
      </c>
      <c r="B6" s="33"/>
      <c r="C6" s="33"/>
      <c r="D6" s="33"/>
      <c r="E6" s="33"/>
      <c r="F6" s="33"/>
      <c r="G6" s="33"/>
      <c r="H6" s="33"/>
      <c r="I6" s="33"/>
      <c r="J6" s="33"/>
      <c r="K6" s="33"/>
      <c r="L6" s="33"/>
    </row>
    <row r="7" spans="1:15" x14ac:dyDescent="0.15">
      <c r="A7" s="34"/>
      <c r="B7" s="33"/>
      <c r="C7" s="33"/>
      <c r="D7" s="33"/>
      <c r="E7" s="35"/>
      <c r="F7" s="33"/>
      <c r="G7" s="33"/>
      <c r="H7" s="33"/>
      <c r="I7" s="33"/>
      <c r="J7" s="33"/>
      <c r="K7" s="33"/>
      <c r="L7" s="33"/>
    </row>
    <row r="8" spans="1:15" ht="15" thickBot="1" x14ac:dyDescent="0.2">
      <c r="A8" s="81" t="s">
        <v>109</v>
      </c>
      <c r="B8" s="36"/>
      <c r="C8" s="36"/>
      <c r="D8" s="36"/>
      <c r="E8" s="37"/>
      <c r="F8" s="36"/>
      <c r="G8" s="36"/>
      <c r="H8" s="36"/>
      <c r="I8" s="36"/>
      <c r="J8" s="36"/>
      <c r="K8" s="36"/>
      <c r="L8" s="36"/>
      <c r="M8" s="82"/>
      <c r="N8" s="82"/>
      <c r="O8" s="82"/>
    </row>
    <row r="9" spans="1:15" ht="15" thickTop="1" x14ac:dyDescent="0.15">
      <c r="A9" s="38" t="s">
        <v>110</v>
      </c>
      <c r="B9" s="39" t="s">
        <v>111</v>
      </c>
      <c r="C9" s="39" t="s">
        <v>112</v>
      </c>
      <c r="D9" s="39" t="s">
        <v>113</v>
      </c>
      <c r="E9" s="38" t="s">
        <v>114</v>
      </c>
      <c r="F9" s="38" t="s">
        <v>113</v>
      </c>
      <c r="G9" s="38" t="s">
        <v>115</v>
      </c>
      <c r="H9" s="40" t="s">
        <v>173</v>
      </c>
      <c r="I9" s="38"/>
      <c r="J9" s="38"/>
      <c r="K9" s="39"/>
      <c r="L9" s="39"/>
      <c r="M9" s="86" t="s">
        <v>172</v>
      </c>
      <c r="N9" s="86"/>
      <c r="O9" s="86"/>
    </row>
    <row r="10" spans="1:15" x14ac:dyDescent="0.15">
      <c r="A10" s="34"/>
      <c r="B10" s="33"/>
      <c r="C10" s="38" t="s">
        <v>116</v>
      </c>
      <c r="D10" s="34"/>
      <c r="E10" s="34"/>
      <c r="F10" s="34"/>
      <c r="G10" s="34"/>
      <c r="H10" s="34"/>
      <c r="I10" s="34"/>
      <c r="J10" s="34"/>
      <c r="K10" s="34"/>
      <c r="L10" s="34"/>
    </row>
    <row r="11" spans="1:15" x14ac:dyDescent="0.15">
      <c r="A11" s="34" t="s">
        <v>117</v>
      </c>
      <c r="B11" s="33" t="s">
        <v>118</v>
      </c>
      <c r="C11" s="33">
        <v>0.93131354557058688</v>
      </c>
      <c r="D11" s="33">
        <v>0.91418794747954735</v>
      </c>
      <c r="E11" s="33">
        <v>1.0187331260910357</v>
      </c>
      <c r="F11" s="33">
        <v>1</v>
      </c>
      <c r="G11" s="33">
        <v>2.5404705694161683E-2</v>
      </c>
      <c r="H11" s="33"/>
      <c r="I11" s="33"/>
      <c r="J11" s="33"/>
      <c r="K11" s="41"/>
      <c r="L11" s="33"/>
    </row>
    <row r="12" spans="1:15" x14ac:dyDescent="0.15">
      <c r="A12" s="34" t="s">
        <v>119</v>
      </c>
      <c r="B12" s="33" t="s">
        <v>118</v>
      </c>
      <c r="C12" s="33">
        <v>0.92349750086555948</v>
      </c>
      <c r="D12" s="33"/>
      <c r="E12" s="33">
        <v>1.0101834129531886</v>
      </c>
      <c r="F12" s="33"/>
      <c r="G12" s="33"/>
      <c r="H12" s="33"/>
      <c r="I12" s="33"/>
      <c r="J12" s="33"/>
      <c r="K12" s="41"/>
      <c r="L12" s="33"/>
    </row>
    <row r="13" spans="1:15" x14ac:dyDescent="0.15">
      <c r="A13" s="34" t="s">
        <v>120</v>
      </c>
      <c r="B13" s="33" t="s">
        <v>118</v>
      </c>
      <c r="C13" s="33">
        <v>0.88775279600249601</v>
      </c>
      <c r="D13" s="33"/>
      <c r="E13" s="33">
        <v>0.97108346095577602</v>
      </c>
      <c r="F13" s="33"/>
      <c r="G13" s="33"/>
      <c r="H13" s="33"/>
      <c r="I13" s="33"/>
      <c r="J13" s="33"/>
      <c r="K13" s="41"/>
      <c r="L13" s="33"/>
    </row>
    <row r="14" spans="1:15" x14ac:dyDescent="0.15">
      <c r="A14" s="34"/>
      <c r="B14" s="33"/>
      <c r="C14" s="38" t="s">
        <v>121</v>
      </c>
      <c r="D14" s="33"/>
      <c r="E14" s="33"/>
      <c r="F14" s="33"/>
      <c r="G14" s="33"/>
      <c r="H14" s="33"/>
      <c r="I14" s="33"/>
      <c r="J14" s="33"/>
      <c r="K14" s="33"/>
      <c r="L14" s="33"/>
    </row>
    <row r="15" spans="1:15" x14ac:dyDescent="0.15">
      <c r="A15" s="34" t="s">
        <v>117</v>
      </c>
      <c r="B15" s="33" t="s">
        <v>118</v>
      </c>
      <c r="C15" s="42">
        <v>0.78370166372730687</v>
      </c>
      <c r="D15" s="42">
        <v>0.88135485152246129</v>
      </c>
      <c r="E15" s="42">
        <v>0.85726536418250054</v>
      </c>
      <c r="F15" s="42">
        <v>0.96408496081401174</v>
      </c>
      <c r="G15" s="42">
        <v>9.4925715970073779E-2</v>
      </c>
      <c r="H15" s="42">
        <v>0.56109213839132699</v>
      </c>
      <c r="I15" s="42"/>
      <c r="J15" s="42"/>
      <c r="K15" s="42"/>
      <c r="L15" s="42"/>
    </row>
    <row r="16" spans="1:15" x14ac:dyDescent="0.15">
      <c r="A16" s="34" t="s">
        <v>119</v>
      </c>
      <c r="B16" s="33" t="s">
        <v>118</v>
      </c>
      <c r="C16" s="42">
        <v>0.91072251131142556</v>
      </c>
      <c r="D16" s="42"/>
      <c r="E16" s="42">
        <v>0.99620927383950297</v>
      </c>
      <c r="F16" s="42"/>
      <c r="G16" s="42"/>
      <c r="H16" s="42"/>
      <c r="I16" s="42"/>
      <c r="J16" s="42"/>
      <c r="K16" s="42"/>
      <c r="L16" s="42"/>
    </row>
    <row r="17" spans="1:12" x14ac:dyDescent="0.15">
      <c r="A17" s="34" t="s">
        <v>120</v>
      </c>
      <c r="B17" s="33" t="s">
        <v>118</v>
      </c>
      <c r="C17" s="42">
        <v>0.9496403795286511</v>
      </c>
      <c r="D17" s="42"/>
      <c r="E17" s="42">
        <v>1.0387802444200316</v>
      </c>
      <c r="F17" s="42"/>
      <c r="G17" s="42"/>
      <c r="H17" s="42"/>
      <c r="I17" s="42"/>
      <c r="J17" s="42"/>
      <c r="K17" s="42"/>
      <c r="L17" s="42"/>
    </row>
    <row r="18" spans="1:12" x14ac:dyDescent="0.15">
      <c r="A18" s="34"/>
      <c r="B18" s="42"/>
      <c r="C18" s="42"/>
      <c r="D18" s="42"/>
      <c r="E18" s="42"/>
      <c r="F18" s="42"/>
      <c r="G18" s="42"/>
      <c r="H18" s="42"/>
      <c r="I18" s="42"/>
      <c r="J18" s="42"/>
      <c r="K18" s="43"/>
      <c r="L18" s="42"/>
    </row>
    <row r="19" spans="1:12" x14ac:dyDescent="0.15">
      <c r="A19" s="34"/>
      <c r="B19" s="33"/>
      <c r="C19" s="38" t="s">
        <v>116</v>
      </c>
      <c r="D19" s="33"/>
      <c r="E19" s="33"/>
      <c r="F19" s="33"/>
      <c r="G19" s="33"/>
      <c r="H19" s="33"/>
      <c r="I19" s="33"/>
      <c r="J19" s="33"/>
      <c r="K19" s="33"/>
      <c r="L19" s="33"/>
    </row>
    <row r="20" spans="1:12" x14ac:dyDescent="0.15">
      <c r="A20" s="34" t="s">
        <v>117</v>
      </c>
      <c r="B20" s="42" t="s">
        <v>122</v>
      </c>
      <c r="C20" s="42">
        <v>1.0106059941645098</v>
      </c>
      <c r="D20" s="42">
        <v>1.000123888183063</v>
      </c>
      <c r="E20" s="42">
        <v>1.0104808075332445</v>
      </c>
      <c r="F20" s="42">
        <v>1</v>
      </c>
      <c r="G20" s="42">
        <v>2.4070796106920481E-2</v>
      </c>
      <c r="H20" s="42"/>
      <c r="I20" s="42"/>
      <c r="J20" s="42"/>
      <c r="K20" s="42"/>
      <c r="L20" s="42"/>
    </row>
    <row r="21" spans="1:12" x14ac:dyDescent="0.15">
      <c r="A21" s="34" t="s">
        <v>119</v>
      </c>
      <c r="B21" s="42" t="s">
        <v>122</v>
      </c>
      <c r="C21" s="42">
        <v>1.0171794916050114</v>
      </c>
      <c r="D21" s="42"/>
      <c r="E21" s="42">
        <v>1.0170534906959712</v>
      </c>
      <c r="F21" s="42"/>
      <c r="G21" s="42"/>
      <c r="H21" s="42"/>
      <c r="I21" s="42"/>
      <c r="J21" s="42"/>
      <c r="K21" s="42"/>
      <c r="L21" s="42"/>
    </row>
    <row r="22" spans="1:12" x14ac:dyDescent="0.15">
      <c r="A22" s="34" t="s">
        <v>120</v>
      </c>
      <c r="B22" s="42" t="s">
        <v>122</v>
      </c>
      <c r="C22" s="42">
        <v>0.9725861787796678</v>
      </c>
      <c r="D22" s="42"/>
      <c r="E22" s="42">
        <v>0.9724657017707844</v>
      </c>
      <c r="F22" s="42"/>
      <c r="G22" s="42"/>
      <c r="H22" s="42"/>
      <c r="I22" s="42"/>
      <c r="J22" s="42"/>
      <c r="K22" s="42"/>
      <c r="L22" s="42"/>
    </row>
    <row r="23" spans="1:12" x14ac:dyDescent="0.15">
      <c r="A23" s="34"/>
      <c r="B23" s="33"/>
      <c r="C23" s="38" t="s">
        <v>121</v>
      </c>
      <c r="D23" s="33"/>
      <c r="E23" s="33"/>
      <c r="F23" s="33"/>
      <c r="G23" s="33"/>
      <c r="H23" s="33"/>
      <c r="I23" s="33"/>
      <c r="J23" s="33"/>
      <c r="K23" s="33"/>
      <c r="L23" s="33"/>
    </row>
    <row r="24" spans="1:12" x14ac:dyDescent="0.15">
      <c r="A24" s="34" t="s">
        <v>117</v>
      </c>
      <c r="B24" s="42" t="s">
        <v>122</v>
      </c>
      <c r="C24" s="42">
        <v>0.92900041384896892</v>
      </c>
      <c r="D24" s="42">
        <v>0.92332312033951291</v>
      </c>
      <c r="E24" s="42">
        <v>0.92888533593242639</v>
      </c>
      <c r="F24" s="42">
        <v>0.92320874568542211</v>
      </c>
      <c r="G24" s="42">
        <v>6.8871159960990922E-3</v>
      </c>
      <c r="H24" s="42">
        <v>6.0361785594768031E-3</v>
      </c>
      <c r="I24" s="42"/>
      <c r="J24" s="42"/>
      <c r="K24" s="42"/>
      <c r="L24" s="42"/>
    </row>
    <row r="25" spans="1:12" x14ac:dyDescent="0.15">
      <c r="A25" s="34" t="s">
        <v>119</v>
      </c>
      <c r="B25" s="42" t="s">
        <v>122</v>
      </c>
      <c r="C25" s="42">
        <v>0.92530841117733464</v>
      </c>
      <c r="D25" s="42"/>
      <c r="E25" s="42">
        <v>0.92519379059963613</v>
      </c>
      <c r="F25" s="42"/>
      <c r="G25" s="42"/>
      <c r="H25" s="42"/>
      <c r="I25" s="42"/>
      <c r="J25" s="42"/>
      <c r="K25" s="42"/>
      <c r="L25" s="42"/>
    </row>
    <row r="26" spans="1:12" x14ac:dyDescent="0.15">
      <c r="A26" s="34" t="s">
        <v>120</v>
      </c>
      <c r="B26" s="42" t="s">
        <v>122</v>
      </c>
      <c r="C26" s="42">
        <v>0.91566053599223518</v>
      </c>
      <c r="D26" s="42"/>
      <c r="E26" s="42">
        <v>0.91554711052420379</v>
      </c>
      <c r="F26" s="42"/>
      <c r="G26" s="42"/>
      <c r="H26" s="42"/>
      <c r="I26" s="42"/>
      <c r="J26" s="42"/>
      <c r="K26" s="42"/>
      <c r="L26" s="42"/>
    </row>
    <row r="27" spans="1:12" x14ac:dyDescent="0.15">
      <c r="A27" s="34"/>
      <c r="B27" s="33"/>
      <c r="C27" s="33"/>
      <c r="D27" s="33"/>
      <c r="E27" s="33"/>
      <c r="F27" s="33"/>
      <c r="G27" s="33"/>
      <c r="H27" s="33"/>
      <c r="I27" s="33"/>
      <c r="J27" s="33"/>
      <c r="K27" s="33"/>
      <c r="L27" s="33"/>
    </row>
    <row r="28" spans="1:12" x14ac:dyDescent="0.15">
      <c r="A28" s="34"/>
      <c r="B28" s="33"/>
      <c r="C28" s="38" t="s">
        <v>116</v>
      </c>
      <c r="D28" s="33"/>
      <c r="E28" s="33"/>
      <c r="F28" s="33"/>
      <c r="G28" s="33"/>
      <c r="H28" s="33"/>
      <c r="I28" s="33"/>
      <c r="J28" s="33"/>
      <c r="K28" s="33"/>
      <c r="L28" s="33"/>
    </row>
    <row r="29" spans="1:12" x14ac:dyDescent="0.15">
      <c r="A29" s="34" t="s">
        <v>117</v>
      </c>
      <c r="B29" s="42" t="s">
        <v>123</v>
      </c>
      <c r="C29" s="42">
        <v>1.0273685255796352</v>
      </c>
      <c r="D29" s="42">
        <v>1.0991698392001699</v>
      </c>
      <c r="E29" s="42">
        <v>0.93467677963872975</v>
      </c>
      <c r="F29" s="42">
        <v>1.0000000000000002</v>
      </c>
      <c r="G29" s="42">
        <v>8.2369781957608731E-2</v>
      </c>
      <c r="H29" s="42"/>
      <c r="I29" s="42"/>
      <c r="J29" s="42"/>
      <c r="K29" s="42"/>
      <c r="L29" s="42"/>
    </row>
    <row r="30" spans="1:12" x14ac:dyDescent="0.15">
      <c r="A30" s="34" t="s">
        <v>119</v>
      </c>
      <c r="B30" s="42" t="s">
        <v>123</v>
      </c>
      <c r="C30" s="42">
        <v>1.0692629981636061</v>
      </c>
      <c r="D30" s="42"/>
      <c r="E30" s="42">
        <v>0.9727914286127739</v>
      </c>
      <c r="F30" s="42"/>
      <c r="G30" s="42"/>
      <c r="H30" s="42"/>
      <c r="I30" s="42"/>
      <c r="J30" s="42"/>
      <c r="K30" s="42"/>
      <c r="L30" s="42"/>
    </row>
    <row r="31" spans="1:12" x14ac:dyDescent="0.15">
      <c r="A31" s="34" t="s">
        <v>120</v>
      </c>
      <c r="B31" s="42" t="s">
        <v>123</v>
      </c>
      <c r="C31" s="42">
        <v>1.2008779938572687</v>
      </c>
      <c r="D31" s="42"/>
      <c r="E31" s="42">
        <v>1.0925317917484967</v>
      </c>
      <c r="F31" s="42"/>
      <c r="G31" s="42"/>
      <c r="H31" s="42"/>
      <c r="I31" s="42"/>
      <c r="J31" s="42"/>
      <c r="K31" s="42"/>
      <c r="L31" s="42"/>
    </row>
    <row r="32" spans="1:12" x14ac:dyDescent="0.15">
      <c r="A32" s="34"/>
      <c r="B32" s="33"/>
      <c r="C32" s="38" t="s">
        <v>121</v>
      </c>
      <c r="D32" s="33"/>
      <c r="E32" s="33"/>
      <c r="F32" s="33"/>
      <c r="G32" s="33"/>
      <c r="H32" s="33"/>
      <c r="I32" s="33"/>
      <c r="J32" s="33"/>
      <c r="K32" s="33"/>
      <c r="L32" s="33"/>
    </row>
    <row r="33" spans="1:14" x14ac:dyDescent="0.15">
      <c r="A33" s="34" t="s">
        <v>117</v>
      </c>
      <c r="B33" s="42" t="s">
        <v>123</v>
      </c>
      <c r="C33" s="42">
        <v>0.9956506103513042</v>
      </c>
      <c r="D33" s="42">
        <v>1.0571956788947292</v>
      </c>
      <c r="E33" s="42">
        <v>0.90582053368186188</v>
      </c>
      <c r="F33" s="42">
        <v>0.96181285292909446</v>
      </c>
      <c r="G33" s="42">
        <v>0.124990461355028</v>
      </c>
      <c r="H33" s="42">
        <v>0.68142973673123297</v>
      </c>
      <c r="I33" s="42"/>
      <c r="J33" s="42"/>
      <c r="K33" s="42"/>
      <c r="L33" s="42"/>
    </row>
    <row r="34" spans="1:14" x14ac:dyDescent="0.15">
      <c r="A34" s="34" t="s">
        <v>119</v>
      </c>
      <c r="B34" s="42" t="s">
        <v>123</v>
      </c>
      <c r="C34" s="42">
        <v>0.96134279542718082</v>
      </c>
      <c r="D34" s="42"/>
      <c r="E34" s="42">
        <v>0.87460805522713281</v>
      </c>
      <c r="F34" s="42"/>
      <c r="G34" s="42"/>
      <c r="H34" s="42"/>
      <c r="I34" s="42"/>
      <c r="J34" s="42"/>
      <c r="K34" s="42"/>
      <c r="L34" s="42"/>
    </row>
    <row r="35" spans="1:14" x14ac:dyDescent="0.15">
      <c r="A35" s="34" t="s">
        <v>120</v>
      </c>
      <c r="B35" s="42" t="s">
        <v>123</v>
      </c>
      <c r="C35" s="42">
        <v>1.214593630905703</v>
      </c>
      <c r="D35" s="42"/>
      <c r="E35" s="42">
        <v>1.1050099698782887</v>
      </c>
      <c r="F35" s="42"/>
      <c r="G35" s="42"/>
      <c r="H35" s="42"/>
      <c r="I35" s="42"/>
      <c r="J35" s="42"/>
      <c r="K35" s="42"/>
      <c r="L35" s="42"/>
    </row>
    <row r="36" spans="1:14" x14ac:dyDescent="0.15">
      <c r="A36" s="34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</row>
    <row r="37" spans="1:14" x14ac:dyDescent="0.15">
      <c r="A37" s="34"/>
      <c r="B37" s="33"/>
      <c r="C37" s="38" t="s">
        <v>116</v>
      </c>
      <c r="D37" s="33"/>
      <c r="E37" s="33"/>
      <c r="F37" s="33"/>
      <c r="G37" s="33"/>
      <c r="H37" s="33"/>
      <c r="I37" s="33"/>
      <c r="J37" s="33"/>
      <c r="K37" s="33"/>
      <c r="L37" s="33"/>
    </row>
    <row r="38" spans="1:14" ht="16" customHeight="1" x14ac:dyDescent="0.2">
      <c r="A38" s="34" t="s">
        <v>117</v>
      </c>
      <c r="B38" s="42" t="s">
        <v>6</v>
      </c>
      <c r="C38" s="42">
        <v>0.89330631999999999</v>
      </c>
      <c r="D38" s="42">
        <v>1.0434440633333333</v>
      </c>
      <c r="E38" s="42">
        <v>0.85611328042472068</v>
      </c>
      <c r="F38" s="42">
        <v>1</v>
      </c>
      <c r="G38" s="42">
        <v>0.17161135361077809</v>
      </c>
      <c r="H38" s="42"/>
      <c r="I38" s="42"/>
      <c r="J38" s="42"/>
      <c r="K38" s="42"/>
      <c r="L38" s="42"/>
      <c r="M38" s="46">
        <v>0.55210000000000004</v>
      </c>
      <c r="N38" s="87"/>
    </row>
    <row r="39" spans="1:14" x14ac:dyDescent="0.15">
      <c r="A39" s="34" t="s">
        <v>119</v>
      </c>
      <c r="B39" s="42" t="s">
        <v>6</v>
      </c>
      <c r="C39" s="42">
        <v>0.99539133000000002</v>
      </c>
      <c r="D39" s="42"/>
      <c r="E39" s="42">
        <v>0.95394795464183635</v>
      </c>
      <c r="F39" s="42"/>
      <c r="G39" s="42"/>
      <c r="H39" s="42"/>
      <c r="I39" s="42"/>
      <c r="J39" s="42"/>
      <c r="K39" s="42"/>
      <c r="L39" s="42"/>
    </row>
    <row r="40" spans="1:14" x14ac:dyDescent="0.15">
      <c r="A40" s="34" t="s">
        <v>120</v>
      </c>
      <c r="B40" s="42" t="s">
        <v>6</v>
      </c>
      <c r="C40" s="42">
        <v>1.24163454</v>
      </c>
      <c r="D40" s="42"/>
      <c r="E40" s="42">
        <v>1.189938764933443</v>
      </c>
      <c r="F40" s="42"/>
      <c r="G40" s="42"/>
      <c r="H40" s="42"/>
      <c r="I40" s="42"/>
      <c r="J40" s="42"/>
      <c r="K40" s="42"/>
      <c r="L40" s="42"/>
    </row>
    <row r="41" spans="1:14" x14ac:dyDescent="0.15">
      <c r="A41" s="34"/>
      <c r="B41" s="33"/>
      <c r="C41" s="38" t="s">
        <v>121</v>
      </c>
      <c r="D41" s="33"/>
      <c r="E41" s="33"/>
      <c r="F41" s="33"/>
      <c r="G41" s="33"/>
      <c r="H41" s="33"/>
      <c r="I41" s="33"/>
      <c r="J41" s="33"/>
      <c r="K41" s="33"/>
      <c r="L41" s="33"/>
    </row>
    <row r="42" spans="1:14" x14ac:dyDescent="0.15">
      <c r="A42" s="34" t="s">
        <v>117</v>
      </c>
      <c r="B42" s="42" t="s">
        <v>6</v>
      </c>
      <c r="C42" s="33">
        <v>0.40082795999999998</v>
      </c>
      <c r="D42" s="33">
        <v>0.50834983333333339</v>
      </c>
      <c r="E42" s="33">
        <v>0.38413938426132338</v>
      </c>
      <c r="F42" s="33">
        <v>0.48718455660132354</v>
      </c>
      <c r="G42" s="33">
        <v>0.10975015097854277</v>
      </c>
      <c r="H42" s="33">
        <v>1.2058865049452564E-2</v>
      </c>
      <c r="I42" s="33"/>
      <c r="J42" s="33"/>
      <c r="K42" s="33"/>
      <c r="L42" s="33"/>
      <c r="M42" s="46">
        <v>0.81340000000000001</v>
      </c>
    </row>
    <row r="43" spans="1:14" x14ac:dyDescent="0.15">
      <c r="A43" s="34" t="s">
        <v>119</v>
      </c>
      <c r="B43" s="42" t="s">
        <v>6</v>
      </c>
      <c r="C43" s="33">
        <v>0.49544976000000002</v>
      </c>
      <c r="D43" s="33"/>
      <c r="E43" s="33">
        <v>0.47482158115621592</v>
      </c>
      <c r="F43" s="33"/>
      <c r="G43" s="33"/>
      <c r="H43" s="33"/>
      <c r="I43" s="33"/>
      <c r="J43" s="33"/>
      <c r="K43" s="33"/>
      <c r="L43" s="33"/>
    </row>
    <row r="44" spans="1:14" x14ac:dyDescent="0.15">
      <c r="A44" s="34" t="s">
        <v>120</v>
      </c>
      <c r="B44" s="42" t="s">
        <v>6</v>
      </c>
      <c r="C44" s="33">
        <v>0.62877178</v>
      </c>
      <c r="D44" s="33"/>
      <c r="E44" s="35">
        <v>0.60259270438643131</v>
      </c>
      <c r="F44" s="33"/>
      <c r="G44" s="33"/>
      <c r="H44" s="33"/>
      <c r="I44" s="33"/>
      <c r="J44" s="33"/>
      <c r="K44" s="33"/>
      <c r="L44" s="33"/>
    </row>
    <row r="45" spans="1:14" x14ac:dyDescent="0.15">
      <c r="A45" s="34"/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</row>
    <row r="46" spans="1:14" x14ac:dyDescent="0.15">
      <c r="A46" s="34"/>
      <c r="B46" s="34"/>
      <c r="C46" s="38" t="s">
        <v>116</v>
      </c>
      <c r="D46" s="34"/>
      <c r="E46" s="34"/>
      <c r="F46" s="34"/>
      <c r="G46" s="34"/>
      <c r="H46" s="34"/>
      <c r="I46" s="34"/>
      <c r="J46" s="34"/>
      <c r="K46" s="34"/>
      <c r="L46" s="34"/>
    </row>
    <row r="47" spans="1:14" x14ac:dyDescent="0.15">
      <c r="A47" s="34" t="s">
        <v>117</v>
      </c>
      <c r="B47" s="42" t="s">
        <v>124</v>
      </c>
      <c r="C47" s="42">
        <v>0.9960785072851972</v>
      </c>
      <c r="D47" s="42">
        <v>1.105436557694518</v>
      </c>
      <c r="E47" s="42">
        <v>0.90107252230069512</v>
      </c>
      <c r="F47" s="42">
        <v>0.99999999999999989</v>
      </c>
      <c r="G47" s="42">
        <v>0.30458810476833881</v>
      </c>
      <c r="H47" s="42"/>
      <c r="I47" s="33"/>
      <c r="J47" s="42"/>
      <c r="K47" s="41"/>
      <c r="L47" s="42"/>
    </row>
    <row r="48" spans="1:14" x14ac:dyDescent="0.15">
      <c r="A48" s="34" t="s">
        <v>119</v>
      </c>
      <c r="B48" s="42" t="s">
        <v>124</v>
      </c>
      <c r="C48" s="42">
        <v>1.4832245516356284</v>
      </c>
      <c r="D48" s="42"/>
      <c r="E48" s="42">
        <v>1.3417545686466343</v>
      </c>
      <c r="F48" s="42"/>
      <c r="G48" s="42"/>
      <c r="H48" s="42"/>
      <c r="I48" s="33"/>
      <c r="J48" s="42"/>
      <c r="K48" s="41"/>
      <c r="L48" s="42"/>
    </row>
    <row r="49" spans="1:12" x14ac:dyDescent="0.15">
      <c r="A49" s="34" t="s">
        <v>120</v>
      </c>
      <c r="B49" s="42" t="s">
        <v>124</v>
      </c>
      <c r="C49" s="42">
        <v>0.83700661416272815</v>
      </c>
      <c r="D49" s="42"/>
      <c r="E49" s="42">
        <v>0.75717290905267021</v>
      </c>
      <c r="F49" s="42"/>
      <c r="G49" s="42"/>
      <c r="H49" s="42"/>
      <c r="I49" s="33"/>
      <c r="J49" s="42"/>
      <c r="K49" s="41"/>
      <c r="L49" s="42"/>
    </row>
    <row r="50" spans="1:12" x14ac:dyDescent="0.15">
      <c r="A50" s="34"/>
      <c r="B50" s="33"/>
      <c r="C50" s="38" t="s">
        <v>121</v>
      </c>
      <c r="D50" s="33"/>
      <c r="E50" s="33"/>
      <c r="F50" s="33"/>
      <c r="G50" s="33"/>
      <c r="H50" s="33"/>
      <c r="I50" s="33"/>
      <c r="J50" s="33"/>
      <c r="K50" s="43"/>
      <c r="L50" s="42"/>
    </row>
    <row r="51" spans="1:12" x14ac:dyDescent="0.15">
      <c r="A51" s="34" t="s">
        <v>117</v>
      </c>
      <c r="B51" s="42" t="s">
        <v>124</v>
      </c>
      <c r="C51" s="33">
        <v>1.2003684667293633</v>
      </c>
      <c r="D51" s="33">
        <v>1.0892473731864063</v>
      </c>
      <c r="E51" s="33">
        <v>1.0858773019347523</v>
      </c>
      <c r="F51" s="33">
        <v>0.98535494018591574</v>
      </c>
      <c r="G51" s="33">
        <v>9.2934902283241264E-2</v>
      </c>
      <c r="H51" s="33">
        <v>0.94033805260682723</v>
      </c>
      <c r="I51" s="33"/>
      <c r="J51" s="33"/>
      <c r="K51" s="33"/>
      <c r="L51" s="33"/>
    </row>
    <row r="52" spans="1:12" x14ac:dyDescent="0.15">
      <c r="A52" s="34" t="s">
        <v>119</v>
      </c>
      <c r="B52" s="42" t="s">
        <v>124</v>
      </c>
      <c r="C52" s="42">
        <v>0.99772466017624872</v>
      </c>
      <c r="D52" s="42"/>
      <c r="E52" s="42">
        <v>0.90256166510097002</v>
      </c>
      <c r="F52" s="42"/>
      <c r="G52" s="42"/>
      <c r="H52" s="42"/>
      <c r="I52" s="33"/>
      <c r="J52" s="42"/>
      <c r="K52" s="42"/>
      <c r="L52" s="42"/>
    </row>
    <row r="53" spans="1:12" x14ac:dyDescent="0.15">
      <c r="A53" s="34" t="s">
        <v>120</v>
      </c>
      <c r="B53" s="42" t="s">
        <v>124</v>
      </c>
      <c r="C53" s="42">
        <v>1.069648992653607</v>
      </c>
      <c r="D53" s="42"/>
      <c r="E53" s="42">
        <v>0.96762585352202479</v>
      </c>
      <c r="F53" s="42"/>
      <c r="G53" s="42"/>
      <c r="H53" s="42"/>
      <c r="I53" s="33"/>
      <c r="J53" s="42"/>
      <c r="K53" s="42"/>
      <c r="L53" s="42"/>
    </row>
    <row r="54" spans="1:12" x14ac:dyDescent="0.15">
      <c r="A54" s="34"/>
      <c r="B54" s="42"/>
      <c r="C54" s="42"/>
      <c r="D54" s="42"/>
      <c r="E54" s="42"/>
      <c r="F54" s="42"/>
      <c r="G54" s="42"/>
      <c r="H54" s="42"/>
      <c r="I54" s="33"/>
      <c r="J54" s="42"/>
      <c r="K54" s="42"/>
      <c r="L54" s="42"/>
    </row>
    <row r="55" spans="1:12" x14ac:dyDescent="0.15">
      <c r="A55" s="34"/>
      <c r="B55" s="33"/>
      <c r="C55" s="38" t="s">
        <v>116</v>
      </c>
      <c r="D55" s="33"/>
      <c r="E55" s="33"/>
      <c r="F55" s="33"/>
      <c r="G55" s="33"/>
      <c r="H55" s="33"/>
      <c r="I55" s="33"/>
      <c r="J55" s="33"/>
      <c r="K55" s="33"/>
      <c r="L55" s="33"/>
    </row>
    <row r="56" spans="1:12" x14ac:dyDescent="0.15">
      <c r="A56" s="34" t="s">
        <v>117</v>
      </c>
      <c r="B56" s="33" t="s">
        <v>125</v>
      </c>
      <c r="C56" s="33">
        <v>0.96096666319083124</v>
      </c>
      <c r="D56" s="33">
        <v>0.91547142489431732</v>
      </c>
      <c r="E56" s="33">
        <v>1.049695967628663</v>
      </c>
      <c r="F56" s="33">
        <v>1</v>
      </c>
      <c r="G56" s="33">
        <v>4.7497556399637098E-2</v>
      </c>
      <c r="H56" s="33"/>
      <c r="I56" s="33"/>
      <c r="J56" s="33"/>
      <c r="K56" s="33"/>
      <c r="L56" s="33"/>
    </row>
    <row r="57" spans="1:12" x14ac:dyDescent="0.15">
      <c r="A57" s="34" t="s">
        <v>119</v>
      </c>
      <c r="B57" s="33" t="s">
        <v>125</v>
      </c>
      <c r="C57" s="42">
        <v>0.8743287300345649</v>
      </c>
      <c r="D57" s="42"/>
      <c r="E57" s="42">
        <v>0.95505846087495094</v>
      </c>
      <c r="F57" s="42"/>
      <c r="G57" s="42"/>
      <c r="H57" s="42"/>
      <c r="I57" s="33"/>
      <c r="J57" s="42"/>
      <c r="K57" s="42"/>
      <c r="L57" s="42"/>
    </row>
    <row r="58" spans="1:12" x14ac:dyDescent="0.15">
      <c r="A58" s="34" t="s">
        <v>120</v>
      </c>
      <c r="B58" s="33" t="s">
        <v>125</v>
      </c>
      <c r="C58" s="42">
        <v>0.91111888145755582</v>
      </c>
      <c r="D58" s="42"/>
      <c r="E58" s="42">
        <v>0.99524557149638615</v>
      </c>
      <c r="F58" s="42"/>
      <c r="G58" s="42"/>
      <c r="H58" s="42"/>
      <c r="I58" s="33"/>
      <c r="J58" s="42"/>
      <c r="K58" s="42"/>
      <c r="L58" s="42"/>
    </row>
    <row r="59" spans="1:12" x14ac:dyDescent="0.15">
      <c r="A59" s="34"/>
      <c r="B59" s="42"/>
      <c r="C59" s="38" t="s">
        <v>121</v>
      </c>
      <c r="D59" s="42"/>
      <c r="E59" s="42"/>
      <c r="F59" s="42"/>
      <c r="G59" s="42"/>
      <c r="H59" s="42"/>
      <c r="I59" s="33"/>
      <c r="J59" s="42"/>
      <c r="K59" s="42"/>
      <c r="L59" s="42"/>
    </row>
    <row r="60" spans="1:12" x14ac:dyDescent="0.15">
      <c r="A60" s="34" t="s">
        <v>117</v>
      </c>
      <c r="B60" s="33" t="s">
        <v>125</v>
      </c>
      <c r="C60" s="33">
        <v>0.83012554370544922</v>
      </c>
      <c r="D60" s="33">
        <v>0.88111355540826641</v>
      </c>
      <c r="E60" s="33">
        <v>0.90677384474483136</v>
      </c>
      <c r="F60" s="33">
        <v>0.96246975213888586</v>
      </c>
      <c r="G60" s="33">
        <v>7.4626820962991364E-2</v>
      </c>
      <c r="H60" s="33">
        <v>0.50319125033998857</v>
      </c>
      <c r="I60" s="33"/>
      <c r="J60" s="33"/>
      <c r="K60" s="33"/>
      <c r="L60" s="33"/>
    </row>
    <row r="61" spans="1:12" x14ac:dyDescent="0.15">
      <c r="A61" s="34" t="s">
        <v>119</v>
      </c>
      <c r="B61" s="33" t="s">
        <v>125</v>
      </c>
      <c r="C61" s="33">
        <v>0.85447681419642807</v>
      </c>
      <c r="D61" s="33"/>
      <c r="E61" s="33">
        <v>0.93337355045797255</v>
      </c>
      <c r="F61" s="33"/>
      <c r="G61" s="33"/>
      <c r="H61" s="33"/>
      <c r="I61" s="33"/>
      <c r="J61" s="33"/>
      <c r="K61" s="33"/>
      <c r="L61" s="33"/>
    </row>
    <row r="62" spans="1:12" x14ac:dyDescent="0.15">
      <c r="A62" s="34" t="s">
        <v>120</v>
      </c>
      <c r="B62" s="33" t="s">
        <v>125</v>
      </c>
      <c r="C62" s="42">
        <v>0.95873830832292151</v>
      </c>
      <c r="D62" s="42"/>
      <c r="E62" s="42">
        <v>1.0472618612138538</v>
      </c>
      <c r="F62" s="42"/>
      <c r="G62" s="42"/>
      <c r="H62" s="42"/>
      <c r="I62" s="33"/>
      <c r="J62" s="42"/>
      <c r="K62" s="42"/>
      <c r="L62" s="42"/>
    </row>
    <row r="63" spans="1:12" x14ac:dyDescent="0.15">
      <c r="A63" s="34"/>
      <c r="B63" s="42"/>
      <c r="C63" s="42"/>
      <c r="D63" s="42"/>
      <c r="E63" s="42"/>
      <c r="F63" s="42"/>
      <c r="G63" s="42"/>
      <c r="H63" s="42"/>
      <c r="I63" s="33"/>
      <c r="J63" s="42"/>
      <c r="K63" s="42"/>
      <c r="L63" s="42"/>
    </row>
    <row r="64" spans="1:12" x14ac:dyDescent="0.15">
      <c r="A64" s="34"/>
      <c r="B64" s="42"/>
      <c r="C64" s="38" t="s">
        <v>116</v>
      </c>
      <c r="D64" s="42"/>
      <c r="E64" s="42"/>
      <c r="F64" s="42"/>
      <c r="G64" s="42"/>
      <c r="H64" s="42"/>
      <c r="I64" s="33"/>
      <c r="J64" s="42"/>
      <c r="K64" s="42"/>
      <c r="L64" s="42"/>
    </row>
    <row r="65" spans="1:15" x14ac:dyDescent="0.15">
      <c r="A65" s="34" t="s">
        <v>117</v>
      </c>
      <c r="B65" s="33" t="s">
        <v>126</v>
      </c>
      <c r="C65" s="33">
        <v>0.9103218076400923</v>
      </c>
      <c r="D65" s="33">
        <v>0.9751746878139258</v>
      </c>
      <c r="E65" s="33">
        <v>0.93349614075892817</v>
      </c>
      <c r="F65" s="33">
        <v>1</v>
      </c>
      <c r="G65" s="33">
        <v>7.7787093254169271E-2</v>
      </c>
      <c r="H65" s="33"/>
      <c r="I65" s="33"/>
      <c r="J65" s="33"/>
      <c r="K65" s="33"/>
      <c r="L65" s="33"/>
    </row>
    <row r="66" spans="1:15" x14ac:dyDescent="0.15">
      <c r="A66" s="34" t="s">
        <v>119</v>
      </c>
      <c r="B66" s="33" t="s">
        <v>126</v>
      </c>
      <c r="C66" s="33">
        <v>0.95661376328586578</v>
      </c>
      <c r="D66" s="33"/>
      <c r="E66" s="33">
        <v>0.98096656449351805</v>
      </c>
      <c r="F66" s="33"/>
      <c r="G66" s="33"/>
      <c r="H66" s="33"/>
      <c r="I66" s="33"/>
      <c r="J66" s="33"/>
      <c r="K66" s="33"/>
      <c r="L66" s="33"/>
    </row>
    <row r="67" spans="1:15" x14ac:dyDescent="0.15">
      <c r="A67" s="34" t="s">
        <v>120</v>
      </c>
      <c r="B67" s="33" t="s">
        <v>126</v>
      </c>
      <c r="C67" s="42">
        <v>1.0585884925158195</v>
      </c>
      <c r="D67" s="42"/>
      <c r="E67" s="42">
        <v>1.0855372947475541</v>
      </c>
      <c r="F67" s="42"/>
      <c r="G67" s="42"/>
      <c r="H67" s="42"/>
      <c r="I67" s="33"/>
      <c r="J67" s="42"/>
      <c r="K67" s="42"/>
      <c r="L67" s="42"/>
    </row>
    <row r="68" spans="1:15" x14ac:dyDescent="0.15">
      <c r="A68" s="34"/>
      <c r="B68" s="42"/>
      <c r="C68" s="38" t="s">
        <v>121</v>
      </c>
      <c r="D68" s="42"/>
      <c r="E68" s="42"/>
      <c r="F68" s="42"/>
      <c r="G68" s="42"/>
      <c r="H68" s="42"/>
      <c r="I68" s="33"/>
      <c r="J68" s="42"/>
      <c r="K68" s="42"/>
      <c r="L68" s="42"/>
    </row>
    <row r="69" spans="1:15" x14ac:dyDescent="0.15">
      <c r="A69" s="34" t="s">
        <v>117</v>
      </c>
      <c r="B69" s="33" t="s">
        <v>126</v>
      </c>
      <c r="C69" s="42">
        <v>0.88037189688580053</v>
      </c>
      <c r="D69" s="42">
        <v>0.90624653097786567</v>
      </c>
      <c r="E69" s="42">
        <v>0.9027837862151169</v>
      </c>
      <c r="F69" s="42">
        <v>0.92931711856613297</v>
      </c>
      <c r="G69" s="42">
        <v>4.5559606097922589E-2</v>
      </c>
      <c r="H69" s="42">
        <v>0.24599378770844216</v>
      </c>
      <c r="I69" s="33"/>
      <c r="J69" s="42"/>
      <c r="K69" s="42"/>
      <c r="L69" s="42"/>
    </row>
    <row r="70" spans="1:15" x14ac:dyDescent="0.15">
      <c r="A70" s="34" t="s">
        <v>119</v>
      </c>
      <c r="B70" s="33" t="s">
        <v>126</v>
      </c>
      <c r="C70" s="33">
        <v>0.88082011868628052</v>
      </c>
      <c r="D70" s="33"/>
      <c r="E70" s="33">
        <v>0.90324341853133783</v>
      </c>
      <c r="F70" s="33"/>
      <c r="G70" s="33"/>
      <c r="H70" s="33"/>
      <c r="I70" s="33"/>
      <c r="J70" s="33"/>
      <c r="K70" s="33"/>
      <c r="L70" s="33"/>
    </row>
    <row r="71" spans="1:15" x14ac:dyDescent="0.15">
      <c r="A71" s="34" t="s">
        <v>120</v>
      </c>
      <c r="B71" s="33" t="s">
        <v>126</v>
      </c>
      <c r="C71" s="33">
        <v>0.95754757736151619</v>
      </c>
      <c r="D71" s="33"/>
      <c r="E71" s="33">
        <v>0.98192415095194407</v>
      </c>
      <c r="F71" s="33"/>
      <c r="G71" s="33"/>
      <c r="H71" s="33"/>
      <c r="I71" s="33"/>
      <c r="J71" s="33"/>
      <c r="K71" s="33"/>
      <c r="L71" s="33"/>
    </row>
    <row r="74" spans="1:15" x14ac:dyDescent="0.15">
      <c r="A74" s="71" t="s">
        <v>127</v>
      </c>
      <c r="B74" s="33"/>
      <c r="C74" s="33"/>
      <c r="D74" s="33"/>
      <c r="E74" s="33"/>
      <c r="F74" s="33"/>
      <c r="G74" s="33"/>
      <c r="H74" s="33"/>
      <c r="I74" s="33"/>
      <c r="J74" s="33"/>
      <c r="K74" s="33"/>
    </row>
    <row r="75" spans="1:15" x14ac:dyDescent="0.15">
      <c r="A75" s="34"/>
      <c r="B75" s="33"/>
      <c r="C75" s="33"/>
      <c r="D75" s="33"/>
      <c r="E75" s="35"/>
      <c r="F75" s="33"/>
      <c r="G75" s="33"/>
      <c r="H75" s="33"/>
      <c r="I75" s="33"/>
      <c r="J75" s="33"/>
      <c r="K75" s="33"/>
    </row>
    <row r="76" spans="1:15" ht="15" thickBot="1" x14ac:dyDescent="0.2">
      <c r="A76" s="81" t="s">
        <v>109</v>
      </c>
      <c r="B76" s="36"/>
      <c r="C76" s="36"/>
      <c r="D76" s="36"/>
      <c r="E76" s="37"/>
      <c r="F76" s="36"/>
      <c r="G76" s="36"/>
      <c r="H76" s="36"/>
      <c r="I76" s="36"/>
      <c r="J76" s="36"/>
      <c r="K76" s="36"/>
      <c r="L76" s="82"/>
      <c r="M76" s="82"/>
      <c r="N76" s="82"/>
      <c r="O76" s="82"/>
    </row>
    <row r="77" spans="1:15" ht="15" thickTop="1" x14ac:dyDescent="0.15">
      <c r="A77" s="38" t="s">
        <v>110</v>
      </c>
      <c r="B77" s="39" t="s">
        <v>111</v>
      </c>
      <c r="C77" s="39" t="s">
        <v>112</v>
      </c>
      <c r="D77" s="39" t="s">
        <v>113</v>
      </c>
      <c r="E77" s="38" t="s">
        <v>114</v>
      </c>
      <c r="F77" s="38" t="s">
        <v>113</v>
      </c>
      <c r="G77" s="38" t="s">
        <v>115</v>
      </c>
      <c r="H77" s="40" t="s">
        <v>173</v>
      </c>
      <c r="I77" s="38"/>
      <c r="J77" s="38"/>
      <c r="K77" s="39"/>
      <c r="L77" s="83"/>
      <c r="M77" s="86" t="s">
        <v>172</v>
      </c>
      <c r="N77" s="86"/>
      <c r="O77" s="86"/>
    </row>
    <row r="78" spans="1:15" x14ac:dyDescent="0.15">
      <c r="A78" s="34"/>
      <c r="B78" s="33"/>
      <c r="C78" s="38" t="s">
        <v>116</v>
      </c>
      <c r="D78" s="34"/>
      <c r="E78" s="34"/>
      <c r="F78" s="34"/>
      <c r="G78" s="34"/>
      <c r="H78" s="34"/>
      <c r="I78" s="34"/>
      <c r="J78" s="34"/>
      <c r="K78" s="34"/>
    </row>
    <row r="79" spans="1:15" x14ac:dyDescent="0.15">
      <c r="A79" s="34" t="s">
        <v>117</v>
      </c>
      <c r="B79" s="33" t="s">
        <v>128</v>
      </c>
      <c r="C79" s="33">
        <v>1.0757073500000001</v>
      </c>
      <c r="D79" s="33">
        <v>0.98628900333333336</v>
      </c>
      <c r="E79" s="33">
        <v>1.0906614048868659</v>
      </c>
      <c r="F79" s="33">
        <v>1</v>
      </c>
      <c r="G79" s="33">
        <v>7.8905418937567459E-2</v>
      </c>
      <c r="H79" s="33"/>
      <c r="I79" s="33"/>
      <c r="J79" s="33"/>
      <c r="K79" s="41"/>
    </row>
    <row r="80" spans="1:15" x14ac:dyDescent="0.15">
      <c r="A80" s="34" t="s">
        <v>119</v>
      </c>
      <c r="B80" s="33" t="s">
        <v>128</v>
      </c>
      <c r="C80" s="33">
        <v>0.93384847000000004</v>
      </c>
      <c r="D80" s="33"/>
      <c r="E80" s="33">
        <v>0.94683045927096265</v>
      </c>
      <c r="F80" s="33"/>
      <c r="G80" s="33"/>
      <c r="H80" s="33"/>
      <c r="I80" s="33"/>
      <c r="J80" s="33"/>
      <c r="K80" s="41"/>
    </row>
    <row r="81" spans="1:11" x14ac:dyDescent="0.15">
      <c r="A81" s="34" t="s">
        <v>120</v>
      </c>
      <c r="B81" s="33" t="s">
        <v>128</v>
      </c>
      <c r="C81" s="33">
        <v>0.94931118999999997</v>
      </c>
      <c r="D81" s="33"/>
      <c r="E81" s="33">
        <v>0.96250813584217154</v>
      </c>
      <c r="F81" s="33"/>
      <c r="G81" s="33"/>
      <c r="H81" s="33"/>
      <c r="I81" s="33"/>
      <c r="J81" s="33"/>
      <c r="K81" s="41"/>
    </row>
    <row r="82" spans="1:11" x14ac:dyDescent="0.15">
      <c r="A82" s="34"/>
      <c r="B82" s="33"/>
      <c r="C82" s="38" t="s">
        <v>121</v>
      </c>
      <c r="D82" s="33"/>
      <c r="E82" s="33"/>
      <c r="F82" s="33"/>
      <c r="G82" s="33"/>
      <c r="H82" s="33"/>
      <c r="I82" s="33"/>
      <c r="J82" s="33"/>
      <c r="K82" s="33"/>
    </row>
    <row r="83" spans="1:11" x14ac:dyDescent="0.15">
      <c r="A83" s="34" t="s">
        <v>117</v>
      </c>
      <c r="B83" s="33" t="s">
        <v>128</v>
      </c>
      <c r="C83" s="42">
        <v>1.1203933100000001</v>
      </c>
      <c r="D83" s="42">
        <v>1.0457320466666669</v>
      </c>
      <c r="E83" s="42">
        <v>1.1359685712944565</v>
      </c>
      <c r="F83" s="42">
        <v>1.0602693968324044</v>
      </c>
      <c r="G83" s="42">
        <v>7.0545669401843744E-2</v>
      </c>
      <c r="H83" s="3">
        <v>0.37983693055507345</v>
      </c>
      <c r="I83" s="42"/>
      <c r="J83" s="42"/>
      <c r="K83" s="42"/>
    </row>
    <row r="84" spans="1:11" x14ac:dyDescent="0.15">
      <c r="A84" s="34" t="s">
        <v>119</v>
      </c>
      <c r="B84" s="33" t="s">
        <v>128</v>
      </c>
      <c r="C84" s="42">
        <v>0.98270261999999997</v>
      </c>
      <c r="D84" s="42"/>
      <c r="E84" s="42">
        <v>0.99636376019481854</v>
      </c>
      <c r="F84" s="42"/>
      <c r="G84" s="42"/>
      <c r="I84" s="42"/>
      <c r="J84" s="42"/>
      <c r="K84" s="42"/>
    </row>
    <row r="85" spans="1:11" x14ac:dyDescent="0.15">
      <c r="A85" s="34" t="s">
        <v>120</v>
      </c>
      <c r="B85" s="33" t="s">
        <v>128</v>
      </c>
      <c r="C85" s="42">
        <v>1.0341002100000001</v>
      </c>
      <c r="D85" s="42"/>
      <c r="E85" s="42">
        <v>1.0484758590079384</v>
      </c>
      <c r="F85" s="42"/>
      <c r="G85" s="42"/>
      <c r="I85" s="42"/>
      <c r="J85" s="42"/>
      <c r="K85" s="42"/>
    </row>
    <row r="86" spans="1:11" x14ac:dyDescent="0.15">
      <c r="A86" s="34"/>
      <c r="B86" s="42"/>
      <c r="C86" s="42"/>
      <c r="D86" s="42"/>
      <c r="E86" s="42"/>
      <c r="F86" s="42"/>
      <c r="G86" s="42"/>
      <c r="I86" s="42"/>
      <c r="J86" s="42"/>
      <c r="K86" s="43"/>
    </row>
    <row r="87" spans="1:11" x14ac:dyDescent="0.15">
      <c r="A87" s="34"/>
      <c r="B87" s="33"/>
      <c r="C87" s="38" t="s">
        <v>116</v>
      </c>
      <c r="D87" s="33"/>
      <c r="E87" s="33"/>
      <c r="F87" s="33"/>
      <c r="G87" s="33"/>
      <c r="I87" s="33"/>
      <c r="J87" s="33"/>
      <c r="K87" s="33"/>
    </row>
    <row r="88" spans="1:11" x14ac:dyDescent="0.15">
      <c r="A88" s="34" t="s">
        <v>117</v>
      </c>
      <c r="B88" s="42" t="s">
        <v>129</v>
      </c>
      <c r="C88" s="42">
        <v>1.03220713</v>
      </c>
      <c r="D88" s="42">
        <v>1.0076500333333334</v>
      </c>
      <c r="E88" s="42">
        <v>1.0243706603029934</v>
      </c>
      <c r="F88" s="42">
        <v>1</v>
      </c>
      <c r="G88" s="42">
        <v>2.7810845014501501E-2</v>
      </c>
      <c r="I88" s="42"/>
      <c r="J88" s="42"/>
      <c r="K88" s="42"/>
    </row>
    <row r="89" spans="1:11" x14ac:dyDescent="0.15">
      <c r="A89" s="34" t="s">
        <v>119</v>
      </c>
      <c r="B89" s="42" t="s">
        <v>129</v>
      </c>
      <c r="C89" s="42">
        <v>1.0136206999999999</v>
      </c>
      <c r="D89" s="42"/>
      <c r="E89" s="42">
        <v>1.005925337636238</v>
      </c>
      <c r="F89" s="42"/>
      <c r="G89" s="42"/>
      <c r="I89" s="42"/>
      <c r="J89" s="42"/>
      <c r="K89" s="42"/>
    </row>
    <row r="90" spans="1:11" x14ac:dyDescent="0.15">
      <c r="A90" s="34" t="s">
        <v>120</v>
      </c>
      <c r="B90" s="42" t="s">
        <v>129</v>
      </c>
      <c r="C90" s="42">
        <v>0.97712226999999996</v>
      </c>
      <c r="D90" s="42"/>
      <c r="E90" s="42">
        <v>0.96970400206076834</v>
      </c>
      <c r="F90" s="42"/>
      <c r="G90" s="42"/>
      <c r="I90" s="42"/>
      <c r="J90" s="42"/>
      <c r="K90" s="42"/>
    </row>
    <row r="91" spans="1:11" x14ac:dyDescent="0.15">
      <c r="A91" s="34"/>
      <c r="B91" s="33"/>
      <c r="C91" s="38" t="s">
        <v>121</v>
      </c>
      <c r="D91" s="33"/>
      <c r="E91" s="33"/>
      <c r="F91" s="33"/>
      <c r="G91" s="33"/>
      <c r="I91" s="33"/>
      <c r="J91" s="33"/>
      <c r="K91" s="33"/>
    </row>
    <row r="92" spans="1:11" x14ac:dyDescent="0.15">
      <c r="A92" s="34" t="s">
        <v>117</v>
      </c>
      <c r="B92" s="42" t="s">
        <v>129</v>
      </c>
      <c r="C92" s="42">
        <v>0.75114729000000002</v>
      </c>
      <c r="D92" s="42">
        <v>0.90753524333333335</v>
      </c>
      <c r="E92" s="42">
        <v>0.74544461385584893</v>
      </c>
      <c r="F92" s="42">
        <v>0.90064527694320839</v>
      </c>
      <c r="G92" s="42">
        <v>0.13545332404484819</v>
      </c>
      <c r="H92" s="3">
        <v>0.28125557393360556</v>
      </c>
      <c r="I92" s="42"/>
      <c r="J92" s="42"/>
      <c r="K92" s="42"/>
    </row>
    <row r="93" spans="1:11" x14ac:dyDescent="0.15">
      <c r="A93" s="34" t="s">
        <v>119</v>
      </c>
      <c r="B93" s="42" t="s">
        <v>129</v>
      </c>
      <c r="C93" s="42">
        <v>1.0026556</v>
      </c>
      <c r="D93" s="42"/>
      <c r="E93" s="42">
        <v>0.99504348417792265</v>
      </c>
      <c r="F93" s="42"/>
      <c r="G93" s="42"/>
      <c r="I93" s="42"/>
      <c r="J93" s="42"/>
      <c r="K93" s="42"/>
    </row>
    <row r="94" spans="1:11" x14ac:dyDescent="0.15">
      <c r="A94" s="34" t="s">
        <v>120</v>
      </c>
      <c r="B94" s="42" t="s">
        <v>129</v>
      </c>
      <c r="C94" s="42">
        <v>0.96880284000000005</v>
      </c>
      <c r="D94" s="42"/>
      <c r="E94" s="42">
        <v>0.96144773279585394</v>
      </c>
      <c r="F94" s="42"/>
      <c r="G94" s="42"/>
      <c r="I94" s="42"/>
      <c r="J94" s="42"/>
      <c r="K94" s="42"/>
    </row>
    <row r="95" spans="1:11" x14ac:dyDescent="0.15">
      <c r="A95" s="34"/>
      <c r="B95" s="33"/>
      <c r="C95" s="33"/>
      <c r="D95" s="33"/>
      <c r="E95" s="33"/>
      <c r="F95" s="33"/>
      <c r="G95" s="33"/>
      <c r="I95" s="33"/>
      <c r="J95" s="33"/>
      <c r="K95" s="33"/>
    </row>
    <row r="96" spans="1:11" x14ac:dyDescent="0.15">
      <c r="A96" s="34"/>
      <c r="B96" s="33"/>
      <c r="C96" s="38" t="s">
        <v>116</v>
      </c>
      <c r="D96" s="33"/>
      <c r="E96" s="33"/>
      <c r="F96" s="33"/>
      <c r="G96" s="33"/>
      <c r="I96" s="33"/>
      <c r="J96" s="33"/>
      <c r="K96" s="33"/>
    </row>
    <row r="97" spans="1:13" x14ac:dyDescent="0.15">
      <c r="A97" s="34" t="s">
        <v>117</v>
      </c>
      <c r="B97" s="42" t="s">
        <v>130</v>
      </c>
      <c r="C97" s="42">
        <v>1.02795002</v>
      </c>
      <c r="D97" s="42">
        <v>0.99474284666666657</v>
      </c>
      <c r="E97" s="42">
        <v>1.0333826711542677</v>
      </c>
      <c r="F97" s="42">
        <v>1.0000000000000002</v>
      </c>
      <c r="G97" s="42">
        <v>3.7510963784372346E-2</v>
      </c>
      <c r="I97" s="42"/>
      <c r="J97" s="42"/>
      <c r="K97" s="42"/>
    </row>
    <row r="98" spans="1:13" x14ac:dyDescent="0.15">
      <c r="A98" s="34" t="s">
        <v>119</v>
      </c>
      <c r="B98" s="42" t="s">
        <v>130</v>
      </c>
      <c r="C98" s="42">
        <v>1.00191487</v>
      </c>
      <c r="D98" s="42"/>
      <c r="E98" s="42">
        <v>1.0072099270252273</v>
      </c>
      <c r="F98" s="42"/>
      <c r="G98" s="42"/>
      <c r="I98" s="42"/>
      <c r="J98" s="42"/>
      <c r="K98" s="42"/>
    </row>
    <row r="99" spans="1:13" x14ac:dyDescent="0.15">
      <c r="A99" s="34" t="s">
        <v>120</v>
      </c>
      <c r="B99" s="42" t="s">
        <v>130</v>
      </c>
      <c r="C99" s="42">
        <v>0.95436365000000001</v>
      </c>
      <c r="D99" s="42"/>
      <c r="E99" s="42">
        <v>0.95940740182050543</v>
      </c>
      <c r="F99" s="42"/>
      <c r="G99" s="42"/>
      <c r="I99" s="42"/>
      <c r="J99" s="42"/>
      <c r="K99" s="42"/>
    </row>
    <row r="100" spans="1:13" x14ac:dyDescent="0.15">
      <c r="A100" s="34"/>
      <c r="B100" s="33"/>
      <c r="C100" s="38" t="s">
        <v>121</v>
      </c>
      <c r="D100" s="33"/>
      <c r="E100" s="33"/>
      <c r="F100" s="33"/>
      <c r="G100" s="33"/>
      <c r="I100" s="33"/>
      <c r="J100" s="33"/>
      <c r="K100" s="33"/>
    </row>
    <row r="101" spans="1:13" x14ac:dyDescent="0.15">
      <c r="A101" s="34" t="s">
        <v>117</v>
      </c>
      <c r="B101" s="42" t="s">
        <v>130</v>
      </c>
      <c r="C101" s="42">
        <v>0.83688379000000002</v>
      </c>
      <c r="D101" s="42">
        <v>0.84260445333333334</v>
      </c>
      <c r="E101" s="42">
        <v>0.84130666815484589</v>
      </c>
      <c r="F101" s="42">
        <v>0.84705756483382488</v>
      </c>
      <c r="G101" s="42">
        <v>4.9620746160451618E-2</v>
      </c>
      <c r="H101" s="3">
        <v>1.3067547565574395E-2</v>
      </c>
      <c r="I101" s="42"/>
      <c r="J101" s="42"/>
      <c r="K101" s="42"/>
    </row>
    <row r="102" spans="1:13" x14ac:dyDescent="0.15">
      <c r="A102" s="34" t="s">
        <v>119</v>
      </c>
      <c r="B102" s="42" t="s">
        <v>130</v>
      </c>
      <c r="C102" s="42">
        <v>0.79635416000000003</v>
      </c>
      <c r="D102" s="42"/>
      <c r="E102" s="42">
        <v>0.80056284161131985</v>
      </c>
      <c r="F102" s="42"/>
      <c r="G102" s="42"/>
      <c r="I102" s="42"/>
      <c r="J102" s="42"/>
      <c r="K102" s="42"/>
    </row>
    <row r="103" spans="1:13" x14ac:dyDescent="0.15">
      <c r="A103" s="34" t="s">
        <v>120</v>
      </c>
      <c r="B103" s="42" t="s">
        <v>130</v>
      </c>
      <c r="C103" s="42">
        <v>0.89457540999999996</v>
      </c>
      <c r="D103" s="42"/>
      <c r="E103" s="42">
        <v>0.89930318473530857</v>
      </c>
      <c r="F103" s="42"/>
      <c r="G103" s="42"/>
      <c r="I103" s="42"/>
      <c r="J103" s="42"/>
      <c r="K103" s="42"/>
    </row>
    <row r="104" spans="1:13" x14ac:dyDescent="0.15">
      <c r="A104" s="34"/>
      <c r="B104" s="33"/>
      <c r="C104" s="33"/>
      <c r="D104" s="33"/>
      <c r="E104" s="33"/>
      <c r="F104" s="33"/>
      <c r="G104" s="33"/>
      <c r="I104" s="33"/>
      <c r="J104" s="33"/>
      <c r="K104" s="33"/>
    </row>
    <row r="105" spans="1:13" x14ac:dyDescent="0.15">
      <c r="A105" s="34"/>
      <c r="B105" s="33"/>
      <c r="C105" s="38" t="s">
        <v>116</v>
      </c>
      <c r="D105" s="33"/>
      <c r="E105" s="33"/>
      <c r="F105" s="33"/>
      <c r="G105" s="33"/>
      <c r="I105" s="33"/>
      <c r="J105" s="33"/>
      <c r="K105" s="33"/>
    </row>
    <row r="106" spans="1:13" x14ac:dyDescent="0.15">
      <c r="A106" s="34" t="s">
        <v>117</v>
      </c>
      <c r="B106" s="42" t="s">
        <v>8</v>
      </c>
      <c r="C106" s="42">
        <v>1.0639524499999999</v>
      </c>
      <c r="D106" s="42">
        <v>0.97518585999999996</v>
      </c>
      <c r="E106" s="42">
        <v>1.0910253046532072</v>
      </c>
      <c r="F106" s="42">
        <v>1</v>
      </c>
      <c r="G106" s="42">
        <v>0.10467044608844983</v>
      </c>
      <c r="I106" s="42"/>
      <c r="J106" s="42"/>
      <c r="K106" s="42"/>
      <c r="M106" s="46">
        <v>0.62870000000000004</v>
      </c>
    </row>
    <row r="107" spans="1:13" x14ac:dyDescent="0.15">
      <c r="A107" s="34" t="s">
        <v>119</v>
      </c>
      <c r="B107" s="42" t="s">
        <v>8</v>
      </c>
      <c r="C107" s="42">
        <v>0.86365128000000002</v>
      </c>
      <c r="D107" s="42"/>
      <c r="E107" s="42">
        <v>0.88562736133192088</v>
      </c>
      <c r="F107" s="42"/>
      <c r="G107" s="42"/>
      <c r="I107" s="42"/>
      <c r="J107" s="42"/>
      <c r="K107" s="42"/>
    </row>
    <row r="108" spans="1:13" x14ac:dyDescent="0.15">
      <c r="A108" s="34" t="s">
        <v>120</v>
      </c>
      <c r="B108" s="42" t="s">
        <v>8</v>
      </c>
      <c r="C108" s="42">
        <v>0.99795385000000003</v>
      </c>
      <c r="D108" s="42"/>
      <c r="E108" s="42">
        <v>1.0233473340148718</v>
      </c>
      <c r="F108" s="42"/>
      <c r="G108" s="42"/>
      <c r="I108" s="42"/>
      <c r="J108" s="42"/>
      <c r="K108" s="42"/>
    </row>
    <row r="109" spans="1:13" x14ac:dyDescent="0.15">
      <c r="A109" s="34"/>
      <c r="B109" s="33"/>
      <c r="C109" s="38" t="s">
        <v>121</v>
      </c>
      <c r="D109" s="33"/>
      <c r="E109" s="33"/>
      <c r="F109" s="33"/>
      <c r="G109" s="33"/>
      <c r="I109" s="33"/>
      <c r="J109" s="33"/>
      <c r="K109" s="33"/>
    </row>
    <row r="110" spans="1:13" x14ac:dyDescent="0.15">
      <c r="A110" s="34" t="s">
        <v>117</v>
      </c>
      <c r="B110" s="42" t="s">
        <v>8</v>
      </c>
      <c r="C110" s="33">
        <v>0.59439841999999998</v>
      </c>
      <c r="D110" s="33">
        <v>0.51113945999999999</v>
      </c>
      <c r="E110" s="33">
        <v>0.60952321437474499</v>
      </c>
      <c r="F110" s="33">
        <v>0.52414568439292186</v>
      </c>
      <c r="G110" s="33">
        <v>0.10389205076875005</v>
      </c>
      <c r="H110" s="3">
        <v>5.0287999498092976E-3</v>
      </c>
      <c r="I110" s="33"/>
      <c r="J110" s="33"/>
      <c r="K110" s="33"/>
      <c r="M110" s="46">
        <v>0.51239999999999997</v>
      </c>
    </row>
    <row r="111" spans="1:13" x14ac:dyDescent="0.15">
      <c r="A111" s="34" t="s">
        <v>119</v>
      </c>
      <c r="B111" s="42" t="s">
        <v>8</v>
      </c>
      <c r="C111" s="33">
        <v>0.39833766999999998</v>
      </c>
      <c r="D111" s="33"/>
      <c r="E111" s="33">
        <v>0.40847359087015472</v>
      </c>
      <c r="F111" s="33"/>
      <c r="G111" s="33"/>
      <c r="I111" s="33"/>
      <c r="J111" s="33"/>
      <c r="K111" s="33"/>
    </row>
    <row r="112" spans="1:13" x14ac:dyDescent="0.15">
      <c r="A112" s="34" t="s">
        <v>120</v>
      </c>
      <c r="B112" s="42" t="s">
        <v>8</v>
      </c>
      <c r="C112" s="33">
        <v>0.54068229000000001</v>
      </c>
      <c r="D112" s="33"/>
      <c r="E112" s="35">
        <v>0.5544402479338657</v>
      </c>
      <c r="F112" s="33"/>
      <c r="G112" s="33"/>
      <c r="I112" s="33"/>
      <c r="J112" s="33"/>
      <c r="K112" s="33"/>
    </row>
    <row r="113" spans="1:11" x14ac:dyDescent="0.15">
      <c r="A113" s="34"/>
      <c r="B113" s="33"/>
      <c r="C113" s="33"/>
      <c r="D113" s="33"/>
      <c r="E113" s="33"/>
      <c r="F113" s="33"/>
      <c r="G113" s="33"/>
      <c r="I113" s="33"/>
      <c r="J113" s="33"/>
      <c r="K113" s="33"/>
    </row>
    <row r="114" spans="1:11" x14ac:dyDescent="0.15">
      <c r="A114" s="34"/>
      <c r="B114" s="34"/>
      <c r="C114" s="38" t="s">
        <v>116</v>
      </c>
      <c r="D114" s="34"/>
      <c r="E114" s="34"/>
      <c r="F114" s="34"/>
      <c r="G114" s="34"/>
      <c r="I114" s="34"/>
      <c r="J114" s="34"/>
      <c r="K114" s="34"/>
    </row>
    <row r="115" spans="1:11" x14ac:dyDescent="0.15">
      <c r="A115" s="34" t="s">
        <v>117</v>
      </c>
      <c r="B115" s="42" t="s">
        <v>131</v>
      </c>
      <c r="C115" s="42">
        <v>1.0861164299999999</v>
      </c>
      <c r="D115" s="42">
        <v>1.0293846199999999</v>
      </c>
      <c r="E115" s="42">
        <v>1.0551123544084038</v>
      </c>
      <c r="F115" s="42">
        <v>1</v>
      </c>
      <c r="G115" s="42">
        <v>5.1688142767656167E-2</v>
      </c>
      <c r="I115" s="33"/>
      <c r="J115" s="42"/>
      <c r="K115" s="41"/>
    </row>
    <row r="116" spans="1:11" x14ac:dyDescent="0.15">
      <c r="A116" s="34" t="s">
        <v>119</v>
      </c>
      <c r="B116" s="42" t="s">
        <v>131</v>
      </c>
      <c r="C116" s="42">
        <v>1.02144196</v>
      </c>
      <c r="D116" s="42"/>
      <c r="E116" s="42">
        <v>0.9922840696803884</v>
      </c>
      <c r="F116" s="42"/>
      <c r="G116" s="42"/>
      <c r="I116" s="33"/>
      <c r="J116" s="42"/>
      <c r="K116" s="41"/>
    </row>
    <row r="117" spans="1:11" x14ac:dyDescent="0.15">
      <c r="A117" s="34" t="s">
        <v>120</v>
      </c>
      <c r="B117" s="42" t="s">
        <v>131</v>
      </c>
      <c r="C117" s="42">
        <v>0.98059547000000002</v>
      </c>
      <c r="D117" s="42"/>
      <c r="E117" s="42">
        <v>0.95260357591120814</v>
      </c>
      <c r="F117" s="42"/>
      <c r="G117" s="42"/>
      <c r="I117" s="33"/>
      <c r="J117" s="42"/>
      <c r="K117" s="41"/>
    </row>
    <row r="118" spans="1:11" x14ac:dyDescent="0.15">
      <c r="A118" s="34"/>
      <c r="B118" s="33"/>
      <c r="C118" s="38" t="s">
        <v>121</v>
      </c>
      <c r="D118" s="33"/>
      <c r="E118" s="33"/>
      <c r="F118" s="33"/>
      <c r="G118" s="33"/>
      <c r="I118" s="33"/>
      <c r="J118" s="33"/>
      <c r="K118" s="43"/>
    </row>
    <row r="119" spans="1:11" x14ac:dyDescent="0.15">
      <c r="A119" s="34" t="s">
        <v>117</v>
      </c>
      <c r="B119" s="42" t="s">
        <v>131</v>
      </c>
      <c r="C119" s="33">
        <v>1.0499537999999999</v>
      </c>
      <c r="D119" s="33">
        <v>1.0141364533333332</v>
      </c>
      <c r="E119" s="33">
        <v>1.019982016051493</v>
      </c>
      <c r="F119" s="33">
        <v>0.98518710463474124</v>
      </c>
      <c r="G119" s="33">
        <v>6.3396794756551994E-2</v>
      </c>
      <c r="H119" s="3">
        <v>0.7694544040939626</v>
      </c>
      <c r="I119" s="33"/>
      <c r="J119" s="33"/>
      <c r="K119" s="33"/>
    </row>
    <row r="120" spans="1:11" x14ac:dyDescent="0.15">
      <c r="A120" s="34" t="s">
        <v>119</v>
      </c>
      <c r="B120" s="42" t="s">
        <v>131</v>
      </c>
      <c r="C120" s="42">
        <v>0.93881119000000002</v>
      </c>
      <c r="D120" s="42"/>
      <c r="E120" s="42">
        <v>0.91201206211921071</v>
      </c>
      <c r="F120" s="42"/>
      <c r="G120" s="42"/>
      <c r="I120" s="33"/>
      <c r="J120" s="42"/>
      <c r="K120" s="42"/>
    </row>
    <row r="121" spans="1:11" x14ac:dyDescent="0.15">
      <c r="A121" s="34" t="s">
        <v>120</v>
      </c>
      <c r="B121" s="42" t="s">
        <v>131</v>
      </c>
      <c r="C121" s="42">
        <v>1.05364437</v>
      </c>
      <c r="D121" s="42"/>
      <c r="E121" s="42">
        <v>1.0235672357335202</v>
      </c>
      <c r="F121" s="42"/>
      <c r="G121" s="42"/>
      <c r="I121" s="33"/>
      <c r="J121" s="42"/>
      <c r="K121" s="42"/>
    </row>
    <row r="122" spans="1:11" x14ac:dyDescent="0.15">
      <c r="A122" s="34"/>
      <c r="B122" s="42"/>
      <c r="C122" s="42"/>
      <c r="D122" s="42"/>
      <c r="E122" s="42"/>
      <c r="F122" s="42"/>
      <c r="G122" s="42"/>
      <c r="I122" s="33"/>
      <c r="J122" s="42"/>
      <c r="K122" s="42"/>
    </row>
    <row r="123" spans="1:11" x14ac:dyDescent="0.15">
      <c r="A123" s="34"/>
      <c r="B123" s="33"/>
      <c r="C123" s="38" t="s">
        <v>116</v>
      </c>
      <c r="D123" s="33"/>
      <c r="E123" s="33"/>
      <c r="F123" s="33"/>
      <c r="G123" s="33"/>
      <c r="I123" s="33"/>
      <c r="J123" s="33"/>
      <c r="K123" s="33"/>
    </row>
    <row r="124" spans="1:11" x14ac:dyDescent="0.15">
      <c r="A124" s="34" t="s">
        <v>117</v>
      </c>
      <c r="B124" s="33" t="s">
        <v>132</v>
      </c>
      <c r="C124" s="33">
        <v>1.08083481</v>
      </c>
      <c r="D124" s="33">
        <v>0.9912100266666668</v>
      </c>
      <c r="E124" s="33">
        <v>1.0904195689330665</v>
      </c>
      <c r="F124" s="33">
        <v>0.99999999999999989</v>
      </c>
      <c r="G124" s="33">
        <v>7.9876719124977014E-2</v>
      </c>
      <c r="I124" s="33"/>
      <c r="J124" s="33"/>
      <c r="K124" s="33"/>
    </row>
    <row r="125" spans="1:11" x14ac:dyDescent="0.15">
      <c r="A125" s="34" t="s">
        <v>119</v>
      </c>
      <c r="B125" s="33" t="s">
        <v>132</v>
      </c>
      <c r="C125" s="42">
        <v>0.93077180000000004</v>
      </c>
      <c r="D125" s="42"/>
      <c r="E125" s="42">
        <v>0.93902581184543299</v>
      </c>
      <c r="F125" s="42"/>
      <c r="G125" s="42"/>
      <c r="I125" s="33"/>
      <c r="J125" s="42"/>
      <c r="K125" s="42"/>
    </row>
    <row r="126" spans="1:11" x14ac:dyDescent="0.15">
      <c r="A126" s="34" t="s">
        <v>120</v>
      </c>
      <c r="B126" s="33" t="s">
        <v>132</v>
      </c>
      <c r="C126" s="42">
        <v>0.96202346999999999</v>
      </c>
      <c r="D126" s="42"/>
      <c r="E126" s="42">
        <v>0.97055461922150033</v>
      </c>
      <c r="F126" s="42"/>
      <c r="G126" s="42"/>
      <c r="I126" s="33"/>
      <c r="J126" s="42"/>
      <c r="K126" s="42"/>
    </row>
    <row r="127" spans="1:11" x14ac:dyDescent="0.15">
      <c r="A127" s="34"/>
      <c r="B127" s="42"/>
      <c r="C127" s="38" t="s">
        <v>121</v>
      </c>
      <c r="D127" s="42"/>
      <c r="E127" s="42"/>
      <c r="F127" s="42"/>
      <c r="G127" s="42"/>
      <c r="I127" s="33"/>
      <c r="J127" s="42"/>
      <c r="K127" s="42"/>
    </row>
    <row r="128" spans="1:11" x14ac:dyDescent="0.15">
      <c r="A128" s="34" t="s">
        <v>117</v>
      </c>
      <c r="B128" s="33" t="s">
        <v>132</v>
      </c>
      <c r="C128" s="33">
        <v>1.1242422599999999</v>
      </c>
      <c r="D128" s="33">
        <v>0.96786566333333324</v>
      </c>
      <c r="E128" s="33">
        <v>1.1342119528196324</v>
      </c>
      <c r="F128" s="33">
        <v>0.97644862067039606</v>
      </c>
      <c r="G128" s="33">
        <v>0.14997882473361906</v>
      </c>
      <c r="H128" s="3">
        <v>0.82208275251444118</v>
      </c>
      <c r="I128" s="33"/>
      <c r="J128" s="33"/>
      <c r="K128" s="33"/>
    </row>
    <row r="129" spans="1:15" x14ac:dyDescent="0.15">
      <c r="A129" s="34" t="s">
        <v>119</v>
      </c>
      <c r="B129" s="33" t="s">
        <v>132</v>
      </c>
      <c r="C129" s="33">
        <v>0.82836082</v>
      </c>
      <c r="D129" s="33"/>
      <c r="E129" s="33">
        <v>0.83570665924929022</v>
      </c>
      <c r="F129" s="33"/>
      <c r="G129" s="33"/>
      <c r="I129" s="33"/>
      <c r="J129" s="33"/>
      <c r="K129" s="33"/>
    </row>
    <row r="130" spans="1:15" x14ac:dyDescent="0.15">
      <c r="A130" s="34" t="s">
        <v>120</v>
      </c>
      <c r="B130" s="33" t="s">
        <v>132</v>
      </c>
      <c r="C130" s="42">
        <v>0.95099391</v>
      </c>
      <c r="D130" s="42"/>
      <c r="E130" s="42">
        <v>0.95942724994226569</v>
      </c>
      <c r="F130" s="42"/>
      <c r="G130" s="42"/>
      <c r="I130" s="33"/>
      <c r="J130" s="42"/>
      <c r="K130" s="42"/>
    </row>
    <row r="131" spans="1:15" x14ac:dyDescent="0.15">
      <c r="A131" s="34"/>
      <c r="B131" s="42"/>
      <c r="C131" s="42"/>
      <c r="D131" s="42"/>
      <c r="E131" s="42"/>
      <c r="F131" s="42"/>
      <c r="G131" s="42"/>
      <c r="I131" s="33"/>
      <c r="J131" s="42"/>
      <c r="K131" s="42"/>
    </row>
    <row r="132" spans="1:15" x14ac:dyDescent="0.15">
      <c r="A132" s="34"/>
      <c r="B132" s="42"/>
      <c r="C132" s="38" t="s">
        <v>116</v>
      </c>
      <c r="D132" s="42"/>
      <c r="E132" s="42"/>
      <c r="F132" s="42"/>
      <c r="G132" s="42"/>
      <c r="I132" s="33"/>
      <c r="J132" s="42"/>
      <c r="K132" s="42"/>
    </row>
    <row r="133" spans="1:15" x14ac:dyDescent="0.15">
      <c r="A133" s="34" t="s">
        <v>117</v>
      </c>
      <c r="B133" s="33" t="s">
        <v>126</v>
      </c>
      <c r="C133" s="33">
        <v>1.1313140699999999</v>
      </c>
      <c r="D133" s="33">
        <v>1.0414750533333332</v>
      </c>
      <c r="E133" s="33">
        <v>1.0862613236669749</v>
      </c>
      <c r="F133" s="33">
        <v>1</v>
      </c>
      <c r="G133" s="33">
        <v>7.4705324805105416E-2</v>
      </c>
      <c r="H133" s="66"/>
      <c r="J133" s="33"/>
      <c r="K133" s="33"/>
    </row>
    <row r="134" spans="1:15" x14ac:dyDescent="0.15">
      <c r="A134" s="34" t="s">
        <v>119</v>
      </c>
      <c r="B134" s="33" t="s">
        <v>126</v>
      </c>
      <c r="C134" s="33">
        <v>0.99692166999999998</v>
      </c>
      <c r="D134" s="33"/>
      <c r="E134" s="33">
        <v>0.9572208828327321</v>
      </c>
      <c r="F134" s="33"/>
      <c r="G134" s="33"/>
      <c r="H134" s="67"/>
      <c r="I134" s="33" t="s">
        <v>171</v>
      </c>
      <c r="J134" s="33"/>
      <c r="K134" s="33"/>
    </row>
    <row r="135" spans="1:15" x14ac:dyDescent="0.15">
      <c r="A135" s="34" t="s">
        <v>120</v>
      </c>
      <c r="B135" s="33" t="s">
        <v>126</v>
      </c>
      <c r="C135" s="42">
        <v>0.99618941999999999</v>
      </c>
      <c r="D135" s="42"/>
      <c r="E135" s="42">
        <v>0.95651779350029309</v>
      </c>
      <c r="F135" s="42"/>
      <c r="G135" s="42"/>
      <c r="H135" s="68"/>
      <c r="J135" s="42"/>
      <c r="K135" s="42"/>
    </row>
    <row r="136" spans="1:15" x14ac:dyDescent="0.15">
      <c r="A136" s="34"/>
      <c r="B136" s="42"/>
      <c r="C136" s="38" t="s">
        <v>121</v>
      </c>
      <c r="D136" s="42"/>
      <c r="E136" s="42"/>
      <c r="F136" s="42"/>
      <c r="G136" s="42"/>
      <c r="H136" s="84"/>
      <c r="I136" s="33"/>
      <c r="J136" s="42"/>
      <c r="K136" s="42"/>
    </row>
    <row r="137" spans="1:15" x14ac:dyDescent="0.15">
      <c r="A137" s="34" t="s">
        <v>117</v>
      </c>
      <c r="B137" s="33" t="s">
        <v>126</v>
      </c>
      <c r="C137" s="42">
        <v>1.1501106699999999</v>
      </c>
      <c r="D137" s="42">
        <v>1.0227668233333334</v>
      </c>
      <c r="E137" s="42">
        <v>1.1043093795852035</v>
      </c>
      <c r="F137" s="42">
        <v>0.98203679488997586</v>
      </c>
      <c r="G137" s="42">
        <v>0.10620511779495941</v>
      </c>
      <c r="H137" s="84">
        <v>0.82240791961058779</v>
      </c>
      <c r="I137" s="33"/>
      <c r="J137" s="42"/>
      <c r="K137" s="42"/>
    </row>
    <row r="138" spans="1:15" x14ac:dyDescent="0.15">
      <c r="A138" s="34" t="s">
        <v>119</v>
      </c>
      <c r="B138" s="33" t="s">
        <v>126</v>
      </c>
      <c r="C138" s="33">
        <v>0.95059629000000001</v>
      </c>
      <c r="D138" s="33"/>
      <c r="E138" s="33">
        <v>0.91274033588949854</v>
      </c>
      <c r="F138" s="33"/>
      <c r="G138" s="33"/>
      <c r="H138" s="84"/>
      <c r="I138" s="33"/>
      <c r="J138" s="33"/>
      <c r="K138" s="33"/>
    </row>
    <row r="139" spans="1:15" x14ac:dyDescent="0.15">
      <c r="A139" s="34" t="s">
        <v>120</v>
      </c>
      <c r="B139" s="33" t="s">
        <v>126</v>
      </c>
      <c r="C139" s="33">
        <v>0.96759351000000005</v>
      </c>
      <c r="D139" s="33"/>
      <c r="E139" s="33">
        <v>0.92906066919522579</v>
      </c>
      <c r="F139" s="33"/>
      <c r="G139" s="33"/>
      <c r="H139" s="84"/>
      <c r="I139" s="33"/>
      <c r="J139" s="33"/>
      <c r="K139" s="33"/>
    </row>
    <row r="140" spans="1:15" x14ac:dyDescent="0.15">
      <c r="A140" s="34"/>
      <c r="B140" s="42"/>
      <c r="C140" s="42"/>
      <c r="D140" s="42"/>
      <c r="E140" s="42"/>
      <c r="F140" s="42"/>
      <c r="G140" s="42"/>
      <c r="H140" s="42"/>
      <c r="I140" s="33"/>
      <c r="J140" s="42"/>
      <c r="K140" s="42"/>
    </row>
    <row r="142" spans="1:15" x14ac:dyDescent="0.15">
      <c r="A142" s="72" t="s">
        <v>133</v>
      </c>
      <c r="B142" s="33"/>
      <c r="C142" s="33"/>
      <c r="D142" s="33"/>
      <c r="E142" s="33"/>
      <c r="F142" s="33"/>
      <c r="G142" s="33"/>
      <c r="H142" s="33"/>
      <c r="I142" s="33"/>
      <c r="J142" s="33"/>
      <c r="K142" s="33"/>
      <c r="L142" s="33"/>
    </row>
    <row r="143" spans="1:15" x14ac:dyDescent="0.15">
      <c r="A143" s="34"/>
      <c r="B143" s="33"/>
      <c r="C143" s="33"/>
      <c r="D143" s="33"/>
      <c r="E143" s="35"/>
      <c r="F143" s="33"/>
      <c r="G143" s="33"/>
      <c r="H143" s="33"/>
      <c r="I143" s="33"/>
      <c r="J143" s="33"/>
      <c r="K143" s="33"/>
      <c r="L143" s="33"/>
    </row>
    <row r="144" spans="1:15" ht="15" thickBot="1" x14ac:dyDescent="0.2">
      <c r="A144" s="81" t="s">
        <v>134</v>
      </c>
      <c r="B144" s="36"/>
      <c r="C144" s="36"/>
      <c r="D144" s="36"/>
      <c r="E144" s="37"/>
      <c r="F144" s="36"/>
      <c r="G144" s="36"/>
      <c r="H144" s="36"/>
      <c r="I144" s="36"/>
      <c r="J144" s="36"/>
      <c r="K144" s="36"/>
      <c r="L144" s="36"/>
      <c r="M144" s="82"/>
      <c r="N144" s="82"/>
      <c r="O144" s="82"/>
    </row>
    <row r="145" spans="1:15" ht="15" thickTop="1" x14ac:dyDescent="0.15">
      <c r="A145" s="38" t="s">
        <v>110</v>
      </c>
      <c r="B145" s="39" t="s">
        <v>111</v>
      </c>
      <c r="C145" s="39" t="s">
        <v>112</v>
      </c>
      <c r="D145" s="39" t="s">
        <v>113</v>
      </c>
      <c r="E145" s="38" t="s">
        <v>114</v>
      </c>
      <c r="F145" s="38" t="s">
        <v>113</v>
      </c>
      <c r="G145" s="38" t="s">
        <v>115</v>
      </c>
      <c r="H145" s="40" t="s">
        <v>173</v>
      </c>
      <c r="I145" s="38"/>
      <c r="J145" s="38"/>
      <c r="K145" s="39"/>
      <c r="L145" s="38"/>
      <c r="M145" s="86" t="s">
        <v>172</v>
      </c>
      <c r="N145" s="86"/>
      <c r="O145" s="86"/>
    </row>
    <row r="146" spans="1:15" x14ac:dyDescent="0.15">
      <c r="A146" s="34"/>
      <c r="B146" s="33"/>
      <c r="C146" s="38" t="s">
        <v>135</v>
      </c>
      <c r="D146" s="34"/>
      <c r="E146" s="34"/>
      <c r="F146" s="34"/>
      <c r="G146" s="34"/>
      <c r="H146" s="34"/>
      <c r="I146" s="34"/>
      <c r="J146" s="34"/>
      <c r="K146" s="34"/>
      <c r="L146" s="34"/>
    </row>
    <row r="147" spans="1:15" x14ac:dyDescent="0.15">
      <c r="A147" s="34" t="s">
        <v>117</v>
      </c>
      <c r="B147" s="33" t="s">
        <v>118</v>
      </c>
      <c r="C147" s="33">
        <v>1.3090122089662268</v>
      </c>
      <c r="D147" s="33">
        <v>1.3809959981358497</v>
      </c>
      <c r="E147" s="33">
        <v>0.9478754541890122</v>
      </c>
      <c r="F147" s="33">
        <v>1</v>
      </c>
      <c r="G147" s="33">
        <v>0.114189468449564</v>
      </c>
      <c r="H147" s="33"/>
      <c r="I147" s="33"/>
      <c r="J147" s="33"/>
      <c r="K147" s="41"/>
      <c r="L147" s="33"/>
    </row>
    <row r="148" spans="1:15" x14ac:dyDescent="0.15">
      <c r="A148" s="34" t="s">
        <v>119</v>
      </c>
      <c r="B148" s="33" t="s">
        <v>118</v>
      </c>
      <c r="C148" s="33">
        <v>1.5618379060000001</v>
      </c>
      <c r="D148" s="33"/>
      <c r="E148" s="33">
        <v>1.1309503489570292</v>
      </c>
      <c r="F148" s="33"/>
      <c r="G148" s="33"/>
      <c r="H148" s="33"/>
      <c r="I148" s="33"/>
      <c r="J148" s="33"/>
      <c r="K148" s="41"/>
      <c r="L148" s="33"/>
    </row>
    <row r="149" spans="1:15" x14ac:dyDescent="0.15">
      <c r="A149" s="34" t="s">
        <v>120</v>
      </c>
      <c r="B149" s="33" t="s">
        <v>118</v>
      </c>
      <c r="C149" s="33">
        <v>1.2721378794413223</v>
      </c>
      <c r="D149" s="33"/>
      <c r="E149" s="33">
        <v>0.92117419685395863</v>
      </c>
      <c r="F149" s="33"/>
      <c r="G149" s="33"/>
      <c r="H149" s="33"/>
      <c r="I149" s="33"/>
      <c r="J149" s="33"/>
      <c r="K149" s="41"/>
      <c r="L149" s="33"/>
    </row>
    <row r="150" spans="1:15" x14ac:dyDescent="0.15">
      <c r="A150" s="34"/>
      <c r="B150" s="33"/>
      <c r="C150" s="38" t="s">
        <v>136</v>
      </c>
      <c r="D150" s="33"/>
      <c r="E150" s="33"/>
      <c r="F150" s="33"/>
      <c r="G150" s="33"/>
      <c r="H150" s="33"/>
      <c r="I150" s="33"/>
      <c r="J150" s="33"/>
      <c r="K150" s="33"/>
      <c r="L150" s="33"/>
    </row>
    <row r="151" spans="1:15" x14ac:dyDescent="0.15">
      <c r="A151" s="34" t="s">
        <v>117</v>
      </c>
      <c r="B151" s="33" t="s">
        <v>118</v>
      </c>
      <c r="C151" s="42">
        <v>1.1478007636640546</v>
      </c>
      <c r="D151" s="42">
        <v>1.1569110753228578</v>
      </c>
      <c r="E151" s="42">
        <v>0.83113981880716825</v>
      </c>
      <c r="F151" s="42">
        <v>0.83773673268027204</v>
      </c>
      <c r="G151" s="42">
        <v>4.0374903898501874E-2</v>
      </c>
      <c r="H151" s="42">
        <v>8.1095250480870226E-2</v>
      </c>
      <c r="I151" s="42"/>
      <c r="J151" s="42"/>
      <c r="K151" s="42"/>
      <c r="L151" s="42"/>
    </row>
    <row r="152" spans="1:15" x14ac:dyDescent="0.15">
      <c r="A152" s="34" t="s">
        <v>119</v>
      </c>
      <c r="B152" s="33" t="s">
        <v>118</v>
      </c>
      <c r="C152" s="42">
        <v>1.2166627842387043</v>
      </c>
      <c r="D152" s="42"/>
      <c r="E152" s="42">
        <v>0.88100384496481376</v>
      </c>
      <c r="F152" s="42"/>
      <c r="G152" s="42"/>
      <c r="H152" s="42"/>
      <c r="I152" s="42"/>
      <c r="J152" s="42"/>
      <c r="K152" s="42"/>
      <c r="L152" s="42"/>
    </row>
    <row r="153" spans="1:15" x14ac:dyDescent="0.15">
      <c r="A153" s="34" t="s">
        <v>120</v>
      </c>
      <c r="B153" s="33" t="s">
        <v>118</v>
      </c>
      <c r="C153" s="42">
        <v>1.1062696780658143</v>
      </c>
      <c r="D153" s="42"/>
      <c r="E153" s="42">
        <v>0.80106653426883401</v>
      </c>
      <c r="F153" s="42"/>
      <c r="G153" s="42"/>
      <c r="H153" s="42"/>
      <c r="I153" s="42"/>
      <c r="J153" s="42"/>
      <c r="K153" s="42"/>
      <c r="L153" s="42"/>
    </row>
    <row r="154" spans="1:15" x14ac:dyDescent="0.15">
      <c r="A154" s="34"/>
      <c r="B154" s="42"/>
      <c r="C154" s="42"/>
      <c r="D154" s="42"/>
      <c r="E154" s="42"/>
      <c r="F154" s="42"/>
      <c r="G154" s="42"/>
      <c r="H154" s="42"/>
      <c r="I154" s="42"/>
      <c r="J154" s="42"/>
      <c r="K154" s="43"/>
      <c r="L154" s="42"/>
    </row>
    <row r="155" spans="1:15" x14ac:dyDescent="0.15">
      <c r="A155" s="34"/>
      <c r="B155" s="33"/>
      <c r="C155" s="38" t="s">
        <v>135</v>
      </c>
      <c r="D155" s="33"/>
      <c r="E155" s="33"/>
      <c r="F155" s="33"/>
      <c r="G155" s="33"/>
      <c r="H155" s="33"/>
      <c r="I155" s="33"/>
      <c r="J155" s="33"/>
      <c r="K155" s="33"/>
      <c r="L155" s="33"/>
    </row>
    <row r="156" spans="1:15" x14ac:dyDescent="0.15">
      <c r="A156" s="34" t="s">
        <v>117</v>
      </c>
      <c r="B156" s="42" t="s">
        <v>122</v>
      </c>
      <c r="C156" s="33">
        <v>1.0743548465923978</v>
      </c>
      <c r="D156" s="42">
        <v>1.0394209126025509</v>
      </c>
      <c r="E156" s="42">
        <v>1.0336090351524463</v>
      </c>
      <c r="F156" s="42">
        <v>1.0000000000000002</v>
      </c>
      <c r="G156" s="42">
        <v>8.5127270979014971E-2</v>
      </c>
      <c r="H156" s="42"/>
      <c r="I156" s="42"/>
      <c r="J156" s="42"/>
      <c r="K156" s="42"/>
      <c r="L156" s="42"/>
    </row>
    <row r="157" spans="1:15" x14ac:dyDescent="0.15">
      <c r="A157" s="34" t="s">
        <v>119</v>
      </c>
      <c r="B157" s="42" t="s">
        <v>122</v>
      </c>
      <c r="C157" s="33">
        <v>1.1051042198441421</v>
      </c>
      <c r="D157" s="42"/>
      <c r="E157" s="42">
        <v>1.0631922125533633</v>
      </c>
      <c r="F157" s="42"/>
      <c r="G157" s="42"/>
      <c r="H157" s="42"/>
      <c r="I157" s="42"/>
      <c r="J157" s="42"/>
      <c r="K157" s="42"/>
      <c r="L157" s="42"/>
    </row>
    <row r="158" spans="1:15" x14ac:dyDescent="0.15">
      <c r="A158" s="34" t="s">
        <v>120</v>
      </c>
      <c r="B158" s="42" t="s">
        <v>122</v>
      </c>
      <c r="C158" s="33">
        <v>0.93880367137111287</v>
      </c>
      <c r="D158" s="42"/>
      <c r="E158" s="42">
        <v>0.90319875229419055</v>
      </c>
      <c r="F158" s="42"/>
      <c r="G158" s="42"/>
      <c r="H158" s="42"/>
      <c r="I158" s="42"/>
      <c r="J158" s="42"/>
      <c r="K158" s="42"/>
      <c r="L158" s="42"/>
    </row>
    <row r="159" spans="1:15" x14ac:dyDescent="0.15">
      <c r="A159" s="34"/>
      <c r="B159" s="33"/>
      <c r="C159" s="38" t="s">
        <v>136</v>
      </c>
      <c r="D159" s="33"/>
      <c r="E159" s="33"/>
      <c r="F159" s="33"/>
      <c r="G159" s="33"/>
      <c r="H159" s="33"/>
      <c r="I159" s="33"/>
      <c r="J159" s="33"/>
      <c r="K159" s="33"/>
      <c r="L159" s="33"/>
    </row>
    <row r="160" spans="1:15" x14ac:dyDescent="0.15">
      <c r="A160" s="34" t="s">
        <v>117</v>
      </c>
      <c r="B160" s="42" t="s">
        <v>122</v>
      </c>
      <c r="C160" s="42">
        <v>1.0730756231482392</v>
      </c>
      <c r="D160" s="42">
        <v>1.0255776857239371</v>
      </c>
      <c r="E160" s="42">
        <v>1.0323783273336518</v>
      </c>
      <c r="F160" s="42">
        <v>0.98668178914742777</v>
      </c>
      <c r="G160" s="42">
        <v>4.0735949143333582E-2</v>
      </c>
      <c r="H160" s="42">
        <v>0.81892046451923384</v>
      </c>
      <c r="I160" s="42"/>
      <c r="J160" s="42"/>
      <c r="K160" s="42"/>
      <c r="L160" s="42"/>
    </row>
    <row r="161" spans="1:14" x14ac:dyDescent="0.15">
      <c r="A161" s="34" t="s">
        <v>119</v>
      </c>
      <c r="B161" s="42" t="s">
        <v>122</v>
      </c>
      <c r="C161" s="42">
        <v>1.0118680031066569</v>
      </c>
      <c r="D161" s="42"/>
      <c r="E161" s="42">
        <v>0.97349205777772385</v>
      </c>
      <c r="F161" s="42"/>
      <c r="G161" s="42"/>
      <c r="H161" s="42"/>
      <c r="I161" s="42"/>
      <c r="J161" s="42"/>
      <c r="K161" s="42"/>
      <c r="L161" s="42"/>
    </row>
    <row r="162" spans="1:14" x14ac:dyDescent="0.15">
      <c r="A162" s="34" t="s">
        <v>120</v>
      </c>
      <c r="B162" s="42" t="s">
        <v>122</v>
      </c>
      <c r="C162" s="42">
        <v>0.99178943091691518</v>
      </c>
      <c r="D162" s="42"/>
      <c r="E162" s="42">
        <v>0.95417498233090792</v>
      </c>
      <c r="F162" s="42"/>
      <c r="G162" s="42"/>
      <c r="H162" s="42"/>
      <c r="I162" s="42"/>
      <c r="J162" s="42"/>
      <c r="K162" s="42"/>
      <c r="L162" s="42"/>
    </row>
    <row r="163" spans="1:14" x14ac:dyDescent="0.15">
      <c r="A163" s="34"/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</row>
    <row r="164" spans="1:14" x14ac:dyDescent="0.15">
      <c r="A164" s="34"/>
      <c r="B164" s="33"/>
      <c r="C164" s="38" t="s">
        <v>135</v>
      </c>
      <c r="D164" s="33"/>
      <c r="E164" s="33"/>
      <c r="F164" s="33"/>
      <c r="G164" s="33"/>
      <c r="H164" s="33"/>
      <c r="I164" s="33"/>
      <c r="J164" s="33"/>
      <c r="K164" s="33"/>
      <c r="L164" s="33"/>
    </row>
    <row r="165" spans="1:14" x14ac:dyDescent="0.15">
      <c r="A165" s="34" t="s">
        <v>117</v>
      </c>
      <c r="B165" s="42" t="s">
        <v>123</v>
      </c>
      <c r="C165" s="33">
        <v>1.2567744179887395</v>
      </c>
      <c r="D165" s="42">
        <v>1.247969230471589</v>
      </c>
      <c r="E165" s="42">
        <v>1.0070556126722956</v>
      </c>
      <c r="F165" s="42">
        <v>1</v>
      </c>
      <c r="G165" s="42">
        <v>3.058772791636968E-2</v>
      </c>
      <c r="H165" s="42"/>
      <c r="I165" s="42"/>
      <c r="J165" s="42"/>
      <c r="K165" s="42"/>
      <c r="L165" s="42"/>
    </row>
    <row r="166" spans="1:14" x14ac:dyDescent="0.15">
      <c r="A166" s="34" t="s">
        <v>119</v>
      </c>
      <c r="B166" s="42" t="s">
        <v>123</v>
      </c>
      <c r="C166" s="33">
        <v>1.2809697724674585</v>
      </c>
      <c r="D166" s="42"/>
      <c r="E166" s="42">
        <v>1.0264433939476207</v>
      </c>
      <c r="F166" s="42"/>
      <c r="G166" s="42"/>
      <c r="H166" s="42"/>
      <c r="I166" s="42"/>
      <c r="J166" s="42"/>
      <c r="K166" s="42"/>
      <c r="L166" s="42"/>
    </row>
    <row r="167" spans="1:14" x14ac:dyDescent="0.15">
      <c r="A167" s="34" t="s">
        <v>120</v>
      </c>
      <c r="B167" s="42" t="s">
        <v>123</v>
      </c>
      <c r="C167" s="33">
        <v>1.2061635009585694</v>
      </c>
      <c r="D167" s="42"/>
      <c r="E167" s="42">
        <v>0.96650099338008366</v>
      </c>
      <c r="F167" s="42"/>
      <c r="G167" s="42"/>
      <c r="H167" s="42"/>
      <c r="I167" s="42"/>
      <c r="J167" s="42"/>
      <c r="K167" s="42"/>
      <c r="L167" s="42"/>
    </row>
    <row r="168" spans="1:14" x14ac:dyDescent="0.15">
      <c r="A168" s="34"/>
      <c r="B168" s="33"/>
      <c r="C168" s="38" t="s">
        <v>136</v>
      </c>
      <c r="D168" s="33"/>
      <c r="E168" s="33"/>
      <c r="F168" s="33"/>
      <c r="G168" s="33"/>
      <c r="H168" s="33"/>
      <c r="I168" s="33"/>
      <c r="J168" s="33"/>
      <c r="K168" s="33"/>
      <c r="L168" s="33"/>
    </row>
    <row r="169" spans="1:14" x14ac:dyDescent="0.15">
      <c r="A169" s="34" t="s">
        <v>117</v>
      </c>
      <c r="B169" s="42" t="s">
        <v>123</v>
      </c>
      <c r="C169" s="42">
        <v>1.0457736135210292</v>
      </c>
      <c r="D169" s="42">
        <v>1.0586977994973157</v>
      </c>
      <c r="E169" s="42">
        <v>0.83798028668210578</v>
      </c>
      <c r="F169" s="42">
        <v>0.8483364602645288</v>
      </c>
      <c r="G169" s="42">
        <v>1.5237994215043377E-2</v>
      </c>
      <c r="H169" s="42">
        <v>1.5404556485441054E-3</v>
      </c>
      <c r="I169" s="42"/>
      <c r="J169" s="42"/>
      <c r="K169" s="42"/>
      <c r="L169" s="42"/>
    </row>
    <row r="170" spans="1:14" x14ac:dyDescent="0.15">
      <c r="A170" s="34" t="s">
        <v>119</v>
      </c>
      <c r="B170" s="42" t="s">
        <v>123</v>
      </c>
      <c r="C170" s="42">
        <v>1.0497861109980884</v>
      </c>
      <c r="D170" s="42"/>
      <c r="E170" s="42">
        <v>0.84119550816280131</v>
      </c>
      <c r="F170" s="42"/>
      <c r="G170" s="42"/>
      <c r="H170" s="42"/>
      <c r="I170" s="42"/>
      <c r="J170" s="42"/>
      <c r="K170" s="42"/>
      <c r="L170" s="42"/>
    </row>
    <row r="171" spans="1:14" x14ac:dyDescent="0.15">
      <c r="A171" s="34" t="s">
        <v>120</v>
      </c>
      <c r="B171" s="42" t="s">
        <v>123</v>
      </c>
      <c r="C171" s="42">
        <v>1.0805336739728293</v>
      </c>
      <c r="D171" s="42"/>
      <c r="E171" s="42">
        <v>0.86583358594867899</v>
      </c>
      <c r="F171" s="42"/>
      <c r="G171" s="42"/>
      <c r="H171" s="42"/>
      <c r="I171" s="42"/>
      <c r="J171" s="42"/>
      <c r="K171" s="42"/>
      <c r="L171" s="42"/>
    </row>
    <row r="172" spans="1:14" x14ac:dyDescent="0.15">
      <c r="A172" s="34"/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</row>
    <row r="173" spans="1:14" x14ac:dyDescent="0.15">
      <c r="A173" s="34"/>
      <c r="B173" s="33"/>
      <c r="C173" s="38" t="s">
        <v>135</v>
      </c>
      <c r="D173" s="33"/>
      <c r="E173" s="33"/>
      <c r="F173" s="33"/>
      <c r="G173" s="33"/>
      <c r="H173" s="33"/>
      <c r="I173" s="33"/>
      <c r="J173" s="33"/>
      <c r="K173" s="33"/>
      <c r="L173" s="33"/>
    </row>
    <row r="174" spans="1:14" x14ac:dyDescent="0.15">
      <c r="A174" s="34" t="s">
        <v>117</v>
      </c>
      <c r="B174" s="42" t="s">
        <v>6</v>
      </c>
      <c r="C174" s="33">
        <v>1.3011064494216384</v>
      </c>
      <c r="D174" s="42">
        <v>1.2678119923544411</v>
      </c>
      <c r="E174" s="42">
        <v>1.0262613520521813</v>
      </c>
      <c r="F174" s="42">
        <v>0.99999999999999967</v>
      </c>
      <c r="G174" s="42">
        <v>0.13551858245422124</v>
      </c>
      <c r="H174" s="33"/>
      <c r="I174" s="42"/>
      <c r="J174" s="42"/>
      <c r="K174" s="42"/>
      <c r="L174" s="42"/>
      <c r="N174" s="46">
        <v>0.67800000000000005</v>
      </c>
    </row>
    <row r="175" spans="1:14" x14ac:dyDescent="0.15">
      <c r="A175" s="34" t="s">
        <v>119</v>
      </c>
      <c r="B175" s="42" t="s">
        <v>6</v>
      </c>
      <c r="C175" s="33">
        <v>1.4205400913114425</v>
      </c>
      <c r="D175" s="42"/>
      <c r="E175" s="42">
        <v>1.1204658891681341</v>
      </c>
      <c r="F175" s="42"/>
      <c r="G175" s="42"/>
      <c r="H175" s="42"/>
      <c r="I175" s="42"/>
      <c r="J175" s="42"/>
      <c r="K175" s="42"/>
      <c r="L175" s="42"/>
    </row>
    <row r="176" spans="1:14" x14ac:dyDescent="0.15">
      <c r="A176" s="34" t="s">
        <v>120</v>
      </c>
      <c r="B176" s="42" t="s">
        <v>6</v>
      </c>
      <c r="C176" s="33">
        <v>1.0817894363302416</v>
      </c>
      <c r="D176" s="42"/>
      <c r="E176" s="42">
        <v>0.853272758779684</v>
      </c>
      <c r="F176" s="42"/>
      <c r="G176" s="42"/>
      <c r="H176" s="42"/>
      <c r="I176" s="42"/>
      <c r="J176" s="42"/>
      <c r="K176" s="42"/>
      <c r="L176" s="42"/>
    </row>
    <row r="177" spans="1:14" x14ac:dyDescent="0.15">
      <c r="A177" s="34"/>
      <c r="B177" s="33"/>
      <c r="C177" s="38" t="s">
        <v>136</v>
      </c>
      <c r="D177" s="33"/>
      <c r="E177" s="33"/>
      <c r="F177" s="33"/>
      <c r="G177" s="33"/>
      <c r="H177" s="33"/>
      <c r="I177" s="33"/>
      <c r="J177" s="33"/>
      <c r="K177" s="33"/>
      <c r="L177" s="33"/>
    </row>
    <row r="178" spans="1:14" x14ac:dyDescent="0.15">
      <c r="A178" s="34" t="s">
        <v>117</v>
      </c>
      <c r="B178" s="42" t="s">
        <v>6</v>
      </c>
      <c r="C178" s="33">
        <v>0.65788436372222037</v>
      </c>
      <c r="D178" s="33">
        <v>0.55356965176174822</v>
      </c>
      <c r="E178" s="33">
        <v>0.5189131887768863</v>
      </c>
      <c r="F178" s="33">
        <v>0.43663386614108263</v>
      </c>
      <c r="G178" s="33">
        <v>8.3690680804752268E-2</v>
      </c>
      <c r="H178" s="42">
        <v>3.5967313187041487E-3</v>
      </c>
      <c r="I178" s="33"/>
      <c r="J178" s="33"/>
      <c r="K178" s="33"/>
      <c r="L178" s="33"/>
      <c r="N178" s="46">
        <v>0.9456</v>
      </c>
    </row>
    <row r="179" spans="1:14" x14ac:dyDescent="0.15">
      <c r="A179" s="34" t="s">
        <v>119</v>
      </c>
      <c r="B179" s="42" t="s">
        <v>6</v>
      </c>
      <c r="C179" s="33">
        <v>0.5570620919840622</v>
      </c>
      <c r="D179" s="33"/>
      <c r="E179" s="33">
        <v>0.4393885649792188</v>
      </c>
      <c r="F179" s="33"/>
      <c r="G179" s="33"/>
      <c r="H179" s="33"/>
      <c r="I179" s="33"/>
      <c r="J179" s="33"/>
      <c r="K179" s="33"/>
      <c r="L179" s="33"/>
    </row>
    <row r="180" spans="1:14" x14ac:dyDescent="0.15">
      <c r="A180" s="34" t="s">
        <v>120</v>
      </c>
      <c r="B180" s="42" t="s">
        <v>6</v>
      </c>
      <c r="C180" s="33">
        <v>0.44576249957896219</v>
      </c>
      <c r="D180" s="33"/>
      <c r="E180" s="35">
        <v>0.35159984466714267</v>
      </c>
      <c r="F180" s="33"/>
      <c r="G180" s="33"/>
      <c r="H180" s="33"/>
      <c r="I180" s="33"/>
      <c r="J180" s="33"/>
      <c r="K180" s="33"/>
      <c r="L180" s="33"/>
    </row>
    <row r="181" spans="1:14" x14ac:dyDescent="0.15">
      <c r="A181" s="34"/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</row>
    <row r="182" spans="1:14" x14ac:dyDescent="0.15">
      <c r="A182" s="34"/>
      <c r="B182" s="34"/>
      <c r="C182" s="38" t="s">
        <v>135</v>
      </c>
      <c r="D182" s="34"/>
      <c r="E182" s="34"/>
      <c r="F182" s="34"/>
      <c r="G182" s="34"/>
      <c r="H182" s="34"/>
      <c r="I182" s="34"/>
      <c r="J182" s="34"/>
      <c r="K182" s="34"/>
      <c r="L182" s="34"/>
    </row>
    <row r="183" spans="1:14" x14ac:dyDescent="0.15">
      <c r="A183" s="34" t="s">
        <v>117</v>
      </c>
      <c r="B183" s="42" t="s">
        <v>124</v>
      </c>
      <c r="C183" s="33">
        <v>1.0792361258905274</v>
      </c>
      <c r="D183" s="42">
        <v>1.8015878410445578</v>
      </c>
      <c r="E183" s="42">
        <v>0.59904718565639736</v>
      </c>
      <c r="F183" s="42">
        <v>1</v>
      </c>
      <c r="G183" s="42">
        <v>0.63810101685259324</v>
      </c>
      <c r="H183" s="42"/>
      <c r="I183" s="33"/>
      <c r="J183" s="42"/>
      <c r="K183" s="41"/>
      <c r="L183" s="42"/>
    </row>
    <row r="184" spans="1:14" x14ac:dyDescent="0.15">
      <c r="A184" s="34" t="s">
        <v>119</v>
      </c>
      <c r="B184" s="42" t="s">
        <v>124</v>
      </c>
      <c r="C184" s="33">
        <v>3.1272452901224561</v>
      </c>
      <c r="D184" s="42"/>
      <c r="E184" s="42">
        <v>1.735827262416072</v>
      </c>
      <c r="F184" s="42"/>
      <c r="G184" s="42"/>
      <c r="H184" s="42"/>
      <c r="I184" s="33"/>
      <c r="J184" s="42"/>
      <c r="K184" s="41"/>
      <c r="L184" s="42"/>
    </row>
    <row r="185" spans="1:14" x14ac:dyDescent="0.15">
      <c r="A185" s="34" t="s">
        <v>120</v>
      </c>
      <c r="B185" s="42" t="s">
        <v>124</v>
      </c>
      <c r="C185" s="33">
        <v>1.1982821071206897</v>
      </c>
      <c r="D185" s="42"/>
      <c r="E185" s="42">
        <v>0.66512555192753053</v>
      </c>
      <c r="F185" s="42"/>
      <c r="G185" s="42"/>
      <c r="H185" s="42"/>
      <c r="I185" s="33"/>
      <c r="J185" s="42"/>
      <c r="K185" s="41"/>
      <c r="L185" s="42"/>
    </row>
    <row r="186" spans="1:14" x14ac:dyDescent="0.15">
      <c r="A186" s="34"/>
      <c r="B186" s="33"/>
      <c r="C186" s="38" t="s">
        <v>136</v>
      </c>
      <c r="D186" s="33"/>
      <c r="E186" s="33"/>
      <c r="F186" s="33"/>
      <c r="G186" s="33"/>
      <c r="H186" s="33"/>
      <c r="I186" s="33"/>
      <c r="J186" s="33"/>
      <c r="K186" s="43"/>
      <c r="L186" s="42"/>
    </row>
    <row r="187" spans="1:14" x14ac:dyDescent="0.15">
      <c r="A187" s="34" t="s">
        <v>117</v>
      </c>
      <c r="B187" s="42" t="s">
        <v>124</v>
      </c>
      <c r="C187" s="33">
        <v>1.610361392343038</v>
      </c>
      <c r="D187" s="33">
        <v>1.6854269356690068</v>
      </c>
      <c r="E187" s="33">
        <v>0.89385671664466437</v>
      </c>
      <c r="F187" s="33">
        <v>0.93552304099243866</v>
      </c>
      <c r="G187" s="33">
        <v>0.35746407307198985</v>
      </c>
      <c r="H187" s="33">
        <v>0.886036234186247</v>
      </c>
      <c r="I187" s="33"/>
      <c r="J187" s="33"/>
      <c r="K187" s="33"/>
      <c r="L187" s="33"/>
    </row>
    <row r="188" spans="1:14" x14ac:dyDescent="0.15">
      <c r="A188" s="34" t="s">
        <v>119</v>
      </c>
      <c r="B188" s="42" t="s">
        <v>124</v>
      </c>
      <c r="C188" s="42">
        <v>2.3636730941004909</v>
      </c>
      <c r="D188" s="42"/>
      <c r="E188" s="42">
        <v>1.3119943642215286</v>
      </c>
      <c r="F188" s="42"/>
      <c r="G188" s="42"/>
      <c r="H188" s="42"/>
      <c r="I188" s="33"/>
      <c r="J188" s="42"/>
      <c r="K188" s="42"/>
      <c r="L188" s="42"/>
    </row>
    <row r="189" spans="1:14" x14ac:dyDescent="0.15">
      <c r="A189" s="34" t="s">
        <v>120</v>
      </c>
      <c r="B189" s="42" t="s">
        <v>124</v>
      </c>
      <c r="C189" s="42">
        <v>1.082246320563492</v>
      </c>
      <c r="D189" s="42"/>
      <c r="E189" s="42">
        <v>0.60071804211112312</v>
      </c>
      <c r="F189" s="42"/>
      <c r="G189" s="42"/>
      <c r="H189" s="42"/>
      <c r="I189" s="33"/>
      <c r="J189" s="42"/>
      <c r="K189" s="42"/>
      <c r="L189" s="42"/>
    </row>
    <row r="190" spans="1:14" x14ac:dyDescent="0.15">
      <c r="A190" s="34"/>
      <c r="B190" s="42"/>
      <c r="C190" s="42"/>
      <c r="D190" s="42"/>
      <c r="E190" s="42"/>
      <c r="F190" s="42"/>
      <c r="G190" s="42"/>
      <c r="H190" s="42"/>
      <c r="I190" s="33"/>
      <c r="J190" s="42"/>
      <c r="K190" s="42"/>
      <c r="L190" s="42"/>
    </row>
    <row r="191" spans="1:14" x14ac:dyDescent="0.15">
      <c r="A191" s="34"/>
      <c r="B191" s="33"/>
      <c r="C191" s="38" t="s">
        <v>135</v>
      </c>
      <c r="D191" s="33"/>
      <c r="E191" s="33"/>
      <c r="F191" s="33"/>
      <c r="G191" s="33"/>
      <c r="H191" s="33"/>
      <c r="I191" s="33"/>
      <c r="J191" s="33"/>
      <c r="K191" s="33"/>
      <c r="L191" s="33"/>
    </row>
    <row r="192" spans="1:14" x14ac:dyDescent="0.15">
      <c r="A192" s="34" t="s">
        <v>117</v>
      </c>
      <c r="B192" s="33" t="s">
        <v>125</v>
      </c>
      <c r="C192" s="33">
        <v>1.116097571819642</v>
      </c>
      <c r="D192" s="33">
        <v>1.2883486373830657</v>
      </c>
      <c r="E192" s="33">
        <v>0.86630089048465519</v>
      </c>
      <c r="F192" s="33">
        <v>1</v>
      </c>
      <c r="G192" s="33">
        <v>0.12459264606731028</v>
      </c>
      <c r="H192" s="33"/>
      <c r="I192" s="33"/>
      <c r="J192" s="33"/>
      <c r="K192" s="33"/>
      <c r="L192" s="33"/>
    </row>
    <row r="193" spans="1:12" x14ac:dyDescent="0.15">
      <c r="A193" s="34" t="s">
        <v>119</v>
      </c>
      <c r="B193" s="33" t="s">
        <v>125</v>
      </c>
      <c r="C193" s="33">
        <v>1.4337485489430382</v>
      </c>
      <c r="D193" s="42"/>
      <c r="E193" s="42">
        <v>1.1128575816677335</v>
      </c>
      <c r="F193" s="42"/>
      <c r="G193" s="42"/>
      <c r="H193" s="42"/>
      <c r="I193" s="33"/>
      <c r="J193" s="42"/>
      <c r="K193" s="42"/>
      <c r="L193" s="42"/>
    </row>
    <row r="194" spans="1:12" x14ac:dyDescent="0.15">
      <c r="A194" s="34" t="s">
        <v>120</v>
      </c>
      <c r="B194" s="33" t="s">
        <v>125</v>
      </c>
      <c r="C194" s="33">
        <v>1.315199791386517</v>
      </c>
      <c r="D194" s="42"/>
      <c r="E194" s="42">
        <v>1.0208415278476113</v>
      </c>
      <c r="F194" s="42"/>
      <c r="G194" s="42"/>
      <c r="H194" s="42"/>
      <c r="I194" s="33"/>
      <c r="J194" s="42"/>
      <c r="K194" s="42"/>
      <c r="L194" s="42"/>
    </row>
    <row r="195" spans="1:12" x14ac:dyDescent="0.15">
      <c r="A195" s="34"/>
      <c r="B195" s="42"/>
      <c r="C195" s="38" t="s">
        <v>136</v>
      </c>
      <c r="D195" s="42"/>
      <c r="E195" s="42"/>
      <c r="F195" s="42"/>
      <c r="G195" s="42"/>
      <c r="H195" s="42"/>
      <c r="I195" s="33"/>
      <c r="J195" s="42"/>
      <c r="K195" s="42"/>
      <c r="L195" s="42"/>
    </row>
    <row r="196" spans="1:12" x14ac:dyDescent="0.15">
      <c r="A196" s="34" t="s">
        <v>117</v>
      </c>
      <c r="B196" s="33" t="s">
        <v>125</v>
      </c>
      <c r="C196" s="33">
        <v>1.3129873010634636</v>
      </c>
      <c r="D196" s="33">
        <v>1.502713479886973</v>
      </c>
      <c r="E196" s="33">
        <v>1.019124220700419</v>
      </c>
      <c r="F196" s="33">
        <v>1.1663872932247068</v>
      </c>
      <c r="G196" s="33">
        <v>0.13418374958736123</v>
      </c>
      <c r="H196" s="33">
        <v>0.19062697563216138</v>
      </c>
      <c r="I196" s="33"/>
      <c r="J196" s="33"/>
      <c r="K196" s="33"/>
      <c r="L196" s="33"/>
    </row>
    <row r="197" spans="1:12" x14ac:dyDescent="0.15">
      <c r="A197" s="34" t="s">
        <v>119</v>
      </c>
      <c r="B197" s="33" t="s">
        <v>125</v>
      </c>
      <c r="C197" s="33">
        <v>1.5438280405800653</v>
      </c>
      <c r="D197" s="33"/>
      <c r="E197" s="33">
        <v>1.1982998978567925</v>
      </c>
      <c r="F197" s="33"/>
      <c r="G197" s="33"/>
      <c r="H197" s="33"/>
      <c r="I197" s="33"/>
      <c r="J197" s="33"/>
      <c r="K197" s="33"/>
      <c r="L197" s="33"/>
    </row>
    <row r="198" spans="1:12" x14ac:dyDescent="0.15">
      <c r="A198" s="34" t="s">
        <v>120</v>
      </c>
      <c r="B198" s="33" t="s">
        <v>125</v>
      </c>
      <c r="C198" s="42">
        <v>1.6513250980173906</v>
      </c>
      <c r="D198" s="42"/>
      <c r="E198" s="42">
        <v>1.2817377611169085</v>
      </c>
      <c r="F198" s="42"/>
      <c r="G198" s="42"/>
      <c r="H198" s="42"/>
      <c r="I198" s="33"/>
      <c r="J198" s="42"/>
      <c r="K198" s="42"/>
      <c r="L198" s="42"/>
    </row>
    <row r="199" spans="1:12" x14ac:dyDescent="0.15">
      <c r="A199" s="34"/>
      <c r="B199" s="42"/>
      <c r="C199" s="42"/>
      <c r="D199" s="42"/>
      <c r="E199" s="42"/>
      <c r="F199" s="42"/>
      <c r="G199" s="42"/>
      <c r="H199" s="42"/>
      <c r="I199" s="33"/>
      <c r="J199" s="42"/>
      <c r="K199" s="42"/>
      <c r="L199" s="42"/>
    </row>
    <row r="200" spans="1:12" x14ac:dyDescent="0.15">
      <c r="A200" s="34"/>
      <c r="B200" s="42"/>
      <c r="C200" s="38" t="s">
        <v>135</v>
      </c>
      <c r="D200" s="33" t="s">
        <v>137</v>
      </c>
      <c r="E200" s="42"/>
      <c r="F200" s="42"/>
      <c r="G200" s="42"/>
      <c r="H200" s="42"/>
      <c r="I200" s="33"/>
      <c r="J200" s="42"/>
      <c r="K200" s="42"/>
      <c r="L200" s="42"/>
    </row>
    <row r="201" spans="1:12" x14ac:dyDescent="0.15">
      <c r="A201" s="34" t="s">
        <v>117</v>
      </c>
      <c r="B201" s="33" t="s">
        <v>126</v>
      </c>
      <c r="C201" s="44">
        <v>196007241723.78232</v>
      </c>
      <c r="D201" s="44">
        <v>238818972102.64987</v>
      </c>
      <c r="E201" s="33">
        <v>0.82073563920848758</v>
      </c>
      <c r="F201" s="33">
        <v>1</v>
      </c>
      <c r="G201" s="33">
        <v>0.1569008755145774</v>
      </c>
      <c r="H201" s="33"/>
      <c r="I201" s="33"/>
      <c r="J201" s="33"/>
      <c r="K201" s="33"/>
      <c r="L201" s="33"/>
    </row>
    <row r="202" spans="1:12" x14ac:dyDescent="0.15">
      <c r="A202" s="34" t="s">
        <v>119</v>
      </c>
      <c r="B202" s="33" t="s">
        <v>126</v>
      </c>
      <c r="C202" s="44">
        <v>254799379811.19699</v>
      </c>
      <c r="D202" s="44"/>
      <c r="E202" s="33">
        <v>1.0669143140842192</v>
      </c>
      <c r="F202" s="33"/>
      <c r="G202" s="33"/>
      <c r="H202" s="33"/>
      <c r="I202" s="33"/>
      <c r="J202" s="33"/>
      <c r="K202" s="33"/>
      <c r="L202" s="33"/>
    </row>
    <row r="203" spans="1:12" x14ac:dyDescent="0.15">
      <c r="A203" s="34" t="s">
        <v>120</v>
      </c>
      <c r="B203" s="33" t="s">
        <v>126</v>
      </c>
      <c r="C203" s="44">
        <v>265650294772.97031</v>
      </c>
      <c r="D203" s="45"/>
      <c r="E203" s="42">
        <v>1.1123500467072931</v>
      </c>
      <c r="F203" s="42"/>
      <c r="G203" s="42"/>
      <c r="H203" s="42"/>
      <c r="I203" s="33"/>
      <c r="J203" s="42"/>
      <c r="K203" s="42"/>
      <c r="L203" s="42"/>
    </row>
    <row r="204" spans="1:12" x14ac:dyDescent="0.15">
      <c r="A204" s="34"/>
      <c r="B204" s="42"/>
      <c r="C204" s="38" t="s">
        <v>136</v>
      </c>
      <c r="D204" s="45"/>
      <c r="E204" s="42"/>
      <c r="F204" s="42"/>
      <c r="G204" s="42"/>
      <c r="H204" s="42"/>
      <c r="I204" s="33"/>
      <c r="J204" s="42"/>
      <c r="K204" s="42"/>
      <c r="L204" s="42"/>
    </row>
    <row r="205" spans="1:12" x14ac:dyDescent="0.15">
      <c r="A205" s="34" t="s">
        <v>117</v>
      </c>
      <c r="B205" s="33" t="s">
        <v>126</v>
      </c>
      <c r="C205" s="45">
        <v>136626565175.84953</v>
      </c>
      <c r="D205" s="45">
        <v>155658468387.51822</v>
      </c>
      <c r="E205" s="42">
        <v>0.57209259370367072</v>
      </c>
      <c r="F205" s="42">
        <v>0.65178434953070929</v>
      </c>
      <c r="G205" s="42">
        <v>6.9035866869572804E-2</v>
      </c>
      <c r="H205" s="42">
        <v>2.4483694938073144E-2</v>
      </c>
      <c r="I205" s="33"/>
      <c r="J205" s="42"/>
      <c r="K205" s="42"/>
      <c r="L205" s="42"/>
    </row>
    <row r="206" spans="1:12" x14ac:dyDescent="0.15">
      <c r="A206" s="34" t="s">
        <v>119</v>
      </c>
      <c r="B206" s="33" t="s">
        <v>126</v>
      </c>
      <c r="C206" s="44">
        <v>165578931278.98581</v>
      </c>
      <c r="D206" s="44"/>
      <c r="E206" s="33">
        <v>0.69332402623279099</v>
      </c>
      <c r="F206" s="33"/>
      <c r="G206" s="33"/>
      <c r="H206" s="33"/>
      <c r="I206" s="33"/>
      <c r="J206" s="33"/>
      <c r="K206" s="33"/>
      <c r="L206" s="33"/>
    </row>
    <row r="207" spans="1:12" x14ac:dyDescent="0.15">
      <c r="A207" s="34" t="s">
        <v>120</v>
      </c>
      <c r="B207" s="33" t="s">
        <v>126</v>
      </c>
      <c r="C207" s="44">
        <v>164769908707.71936</v>
      </c>
      <c r="D207" s="44"/>
      <c r="E207" s="33">
        <v>0.68993642865566596</v>
      </c>
      <c r="F207" s="33"/>
      <c r="G207" s="33"/>
      <c r="H207" s="33"/>
      <c r="I207" s="33"/>
      <c r="J207" s="33"/>
      <c r="K207" s="33"/>
      <c r="L207" s="33"/>
    </row>
    <row r="208" spans="1:12" x14ac:dyDescent="0.15">
      <c r="A208" s="34"/>
      <c r="B208" s="42"/>
      <c r="C208" s="42"/>
      <c r="D208" s="42"/>
      <c r="E208" s="42"/>
      <c r="F208" s="42"/>
      <c r="G208" s="42"/>
      <c r="H208" s="42"/>
      <c r="I208" s="33"/>
      <c r="J208" s="42"/>
      <c r="K208" s="42"/>
      <c r="L208" s="42"/>
    </row>
    <row r="210" spans="1:15" x14ac:dyDescent="0.15">
      <c r="A210" s="72" t="s">
        <v>138</v>
      </c>
      <c r="B210" s="33"/>
      <c r="C210" s="33"/>
      <c r="D210" s="33"/>
      <c r="E210" s="33"/>
      <c r="F210" s="33"/>
      <c r="G210" s="33"/>
      <c r="H210" s="33"/>
      <c r="I210" s="33"/>
      <c r="J210" s="33"/>
      <c r="K210" s="33"/>
      <c r="L210" s="33"/>
    </row>
    <row r="211" spans="1:15" x14ac:dyDescent="0.15">
      <c r="A211" s="34"/>
      <c r="B211" s="33"/>
      <c r="C211" s="33"/>
      <c r="D211" s="33"/>
      <c r="E211" s="35"/>
      <c r="F211" s="33"/>
      <c r="G211" s="33"/>
      <c r="H211" s="33"/>
      <c r="I211" s="33"/>
      <c r="J211" s="33"/>
      <c r="K211" s="33"/>
      <c r="L211" s="33"/>
    </row>
    <row r="212" spans="1:15" ht="15" thickBot="1" x14ac:dyDescent="0.2">
      <c r="A212" s="81" t="s">
        <v>139</v>
      </c>
      <c r="B212" s="36"/>
      <c r="C212" s="36"/>
      <c r="D212" s="36"/>
      <c r="E212" s="37"/>
      <c r="F212" s="36"/>
      <c r="G212" s="36"/>
      <c r="H212" s="36"/>
      <c r="I212" s="36"/>
      <c r="J212" s="36"/>
      <c r="K212" s="36"/>
      <c r="L212" s="36"/>
      <c r="M212" s="82"/>
      <c r="N212" s="82"/>
      <c r="O212" s="82"/>
    </row>
    <row r="213" spans="1:15" ht="15" thickTop="1" x14ac:dyDescent="0.15">
      <c r="A213" s="38" t="s">
        <v>110</v>
      </c>
      <c r="B213" s="39" t="s">
        <v>111</v>
      </c>
      <c r="C213" s="39" t="s">
        <v>112</v>
      </c>
      <c r="D213" s="39" t="s">
        <v>113</v>
      </c>
      <c r="E213" s="38" t="s">
        <v>114</v>
      </c>
      <c r="F213" s="38" t="s">
        <v>113</v>
      </c>
      <c r="G213" s="38" t="s">
        <v>115</v>
      </c>
      <c r="H213" s="40" t="s">
        <v>173</v>
      </c>
      <c r="I213" s="38"/>
      <c r="J213" s="38"/>
      <c r="K213" s="39"/>
      <c r="L213" s="38"/>
      <c r="M213" s="86" t="s">
        <v>172</v>
      </c>
      <c r="N213" s="86"/>
      <c r="O213" s="86"/>
    </row>
    <row r="214" spans="1:15" x14ac:dyDescent="0.15">
      <c r="A214" s="34"/>
      <c r="B214" s="33"/>
      <c r="C214" s="38" t="s">
        <v>135</v>
      </c>
      <c r="D214" s="34"/>
      <c r="E214" s="34"/>
      <c r="F214" s="34"/>
      <c r="G214" s="34"/>
      <c r="H214" s="34"/>
      <c r="I214" s="34"/>
      <c r="J214" s="34"/>
      <c r="K214" s="34"/>
      <c r="L214" s="34"/>
    </row>
    <row r="215" spans="1:15" x14ac:dyDescent="0.15">
      <c r="A215" s="34" t="s">
        <v>117</v>
      </c>
      <c r="B215" s="33" t="s">
        <v>118</v>
      </c>
      <c r="C215" s="46">
        <v>0.84211248000000005</v>
      </c>
      <c r="D215" s="33">
        <v>0.90680639000000018</v>
      </c>
      <c r="E215" s="33">
        <v>0.92865741715825345</v>
      </c>
      <c r="F215" s="33">
        <v>0.99999999999999967</v>
      </c>
      <c r="G215" s="3">
        <v>0.14847284185534229</v>
      </c>
      <c r="H215" s="33"/>
      <c r="I215" s="33"/>
      <c r="J215" s="33"/>
      <c r="K215" s="41"/>
      <c r="L215" s="33"/>
    </row>
    <row r="216" spans="1:15" x14ac:dyDescent="0.15">
      <c r="A216" s="34" t="s">
        <v>119</v>
      </c>
      <c r="B216" s="33" t="s">
        <v>118</v>
      </c>
      <c r="C216" s="46">
        <v>1.06157846</v>
      </c>
      <c r="D216" s="33"/>
      <c r="E216" s="33">
        <v>1.1706781863325861</v>
      </c>
      <c r="F216" s="33"/>
      <c r="G216" s="33"/>
      <c r="H216" s="33"/>
      <c r="I216" s="33"/>
      <c r="J216" s="33"/>
      <c r="K216" s="41"/>
      <c r="L216" s="33"/>
    </row>
    <row r="217" spans="1:15" x14ac:dyDescent="0.15">
      <c r="A217" s="34" t="s">
        <v>120</v>
      </c>
      <c r="B217" s="33" t="s">
        <v>118</v>
      </c>
      <c r="C217" s="47">
        <v>0.81672823000000005</v>
      </c>
      <c r="D217" s="33"/>
      <c r="E217" s="33">
        <v>0.90066439650915986</v>
      </c>
      <c r="F217" s="33"/>
      <c r="G217" s="33"/>
      <c r="H217" s="33"/>
      <c r="I217" s="33"/>
      <c r="J217" s="33"/>
      <c r="K217" s="41"/>
      <c r="L217" s="33"/>
    </row>
    <row r="218" spans="1:15" x14ac:dyDescent="0.15">
      <c r="A218" s="34"/>
      <c r="B218" s="33"/>
      <c r="C218" s="38" t="s">
        <v>136</v>
      </c>
      <c r="D218" s="33"/>
      <c r="E218" s="33"/>
      <c r="F218" s="33"/>
      <c r="G218" s="33"/>
      <c r="H218" s="33"/>
      <c r="I218" s="33"/>
      <c r="J218" s="33"/>
      <c r="K218" s="33"/>
      <c r="L218" s="33"/>
    </row>
    <row r="219" spans="1:15" x14ac:dyDescent="0.15">
      <c r="A219" s="34" t="s">
        <v>117</v>
      </c>
      <c r="B219" s="33" t="s">
        <v>118</v>
      </c>
      <c r="C219" s="46">
        <v>1.20961315</v>
      </c>
      <c r="D219" s="33">
        <v>1.1242200766666668</v>
      </c>
      <c r="E219" s="42">
        <v>1.3339265838212717</v>
      </c>
      <c r="F219" s="33">
        <v>1.2397575591264487</v>
      </c>
      <c r="G219" s="3">
        <v>8.2598625061631278E-2</v>
      </c>
      <c r="H219" s="42">
        <v>7.0887840910407757E-2</v>
      </c>
      <c r="I219" s="42"/>
      <c r="J219" s="42"/>
      <c r="K219" s="42"/>
      <c r="L219" s="42"/>
    </row>
    <row r="220" spans="1:15" x14ac:dyDescent="0.15">
      <c r="A220" s="34" t="s">
        <v>119</v>
      </c>
      <c r="B220" s="33" t="s">
        <v>118</v>
      </c>
      <c r="C220" s="46">
        <v>1.0934050900000001</v>
      </c>
      <c r="D220" s="42"/>
      <c r="E220" s="42">
        <v>1.2057756783121034</v>
      </c>
      <c r="F220" s="42"/>
      <c r="G220" s="42"/>
      <c r="H220" s="42"/>
      <c r="I220" s="42"/>
      <c r="J220" s="42"/>
      <c r="K220" s="42"/>
      <c r="L220" s="42"/>
    </row>
    <row r="221" spans="1:15" x14ac:dyDescent="0.15">
      <c r="A221" s="34" t="s">
        <v>120</v>
      </c>
      <c r="B221" s="33" t="s">
        <v>118</v>
      </c>
      <c r="C221" s="47">
        <v>1.06964199</v>
      </c>
      <c r="D221" s="42"/>
      <c r="E221" s="42">
        <v>1.1795704152459709</v>
      </c>
      <c r="F221" s="42"/>
      <c r="G221" s="42"/>
      <c r="H221" s="42"/>
      <c r="I221" s="42"/>
      <c r="J221" s="42"/>
      <c r="K221" s="42"/>
      <c r="L221" s="42"/>
    </row>
    <row r="222" spans="1:15" x14ac:dyDescent="0.15">
      <c r="A222" s="34"/>
      <c r="B222" s="42"/>
      <c r="C222" s="42"/>
      <c r="D222" s="42"/>
      <c r="E222" s="42"/>
      <c r="F222" s="42"/>
      <c r="G222" s="42"/>
      <c r="H222" s="42"/>
      <c r="I222" s="42"/>
      <c r="J222" s="42"/>
      <c r="K222" s="43"/>
      <c r="L222" s="42"/>
    </row>
    <row r="223" spans="1:15" x14ac:dyDescent="0.15">
      <c r="A223" s="34"/>
      <c r="B223" s="33"/>
      <c r="C223" s="38" t="s">
        <v>135</v>
      </c>
      <c r="D223" s="33"/>
      <c r="E223" s="33"/>
      <c r="F223" s="33"/>
      <c r="G223" s="33"/>
      <c r="H223" s="33"/>
      <c r="I223" s="33"/>
      <c r="J223" s="33"/>
      <c r="K223" s="33"/>
      <c r="L223" s="33"/>
    </row>
    <row r="224" spans="1:15" x14ac:dyDescent="0.15">
      <c r="A224" s="34" t="s">
        <v>117</v>
      </c>
      <c r="B224" s="42" t="s">
        <v>122</v>
      </c>
      <c r="C224" s="46">
        <v>0.76575559000000004</v>
      </c>
      <c r="D224" s="33">
        <v>0.96695863333333332</v>
      </c>
      <c r="E224" s="42">
        <v>0.79192176749098442</v>
      </c>
      <c r="F224" s="33">
        <v>1</v>
      </c>
      <c r="G224" s="3">
        <v>0.22362623249999905</v>
      </c>
      <c r="H224" s="42"/>
      <c r="I224" s="42"/>
      <c r="J224" s="42"/>
      <c r="K224" s="42"/>
      <c r="L224" s="42"/>
    </row>
    <row r="225" spans="1:12" x14ac:dyDescent="0.15">
      <c r="A225" s="34" t="s">
        <v>119</v>
      </c>
      <c r="B225" s="42" t="s">
        <v>122</v>
      </c>
      <c r="C225" s="46">
        <v>1.19560928</v>
      </c>
      <c r="D225" s="42"/>
      <c r="E225" s="42">
        <v>1.236463731523296</v>
      </c>
      <c r="F225" s="42"/>
      <c r="G225" s="42"/>
      <c r="H225" s="42"/>
      <c r="I225" s="42"/>
      <c r="J225" s="42"/>
      <c r="K225" s="42"/>
      <c r="L225" s="42"/>
    </row>
    <row r="226" spans="1:12" x14ac:dyDescent="0.15">
      <c r="A226" s="34" t="s">
        <v>120</v>
      </c>
      <c r="B226" s="42" t="s">
        <v>122</v>
      </c>
      <c r="C226" s="47">
        <v>0.93951103000000002</v>
      </c>
      <c r="D226" s="42"/>
      <c r="E226" s="42">
        <v>0.97161450098571955</v>
      </c>
      <c r="F226" s="42"/>
      <c r="G226" s="42"/>
      <c r="H226" s="42"/>
      <c r="I226" s="42"/>
      <c r="J226" s="42"/>
      <c r="K226" s="42"/>
      <c r="L226" s="42"/>
    </row>
    <row r="227" spans="1:12" x14ac:dyDescent="0.15">
      <c r="A227" s="34"/>
      <c r="B227" s="33"/>
      <c r="C227" s="38" t="s">
        <v>136</v>
      </c>
      <c r="D227" s="33"/>
      <c r="E227" s="33"/>
      <c r="F227" s="33"/>
      <c r="G227" s="33"/>
      <c r="H227" s="33"/>
      <c r="I227" s="33"/>
      <c r="J227" s="33"/>
      <c r="K227" s="33"/>
      <c r="L227" s="33"/>
    </row>
    <row r="228" spans="1:12" x14ac:dyDescent="0.15">
      <c r="A228" s="34" t="s">
        <v>117</v>
      </c>
      <c r="B228" s="42" t="s">
        <v>122</v>
      </c>
      <c r="C228" s="46">
        <v>1.21759211</v>
      </c>
      <c r="D228" s="33">
        <v>1.10862612</v>
      </c>
      <c r="E228" s="42">
        <v>1.2591977236944194</v>
      </c>
      <c r="F228" s="33">
        <v>1.1465083218485839</v>
      </c>
      <c r="G228" s="3">
        <v>0.10271203920187641</v>
      </c>
      <c r="H228" s="42">
        <v>0.36072137460010928</v>
      </c>
      <c r="I228" s="42"/>
      <c r="J228" s="42"/>
      <c r="K228" s="42"/>
      <c r="L228" s="42"/>
    </row>
    <row r="229" spans="1:12" x14ac:dyDescent="0.15">
      <c r="A229" s="34" t="s">
        <v>119</v>
      </c>
      <c r="B229" s="42" t="s">
        <v>122</v>
      </c>
      <c r="C229" s="46">
        <v>1.0851097700000001</v>
      </c>
      <c r="D229" s="42"/>
      <c r="E229" s="42">
        <v>1.1221884086802887</v>
      </c>
      <c r="F229" s="42"/>
      <c r="G229" s="42"/>
      <c r="H229" s="42"/>
      <c r="I229" s="42"/>
      <c r="J229" s="42"/>
      <c r="K229" s="42"/>
      <c r="L229" s="42"/>
    </row>
    <row r="230" spans="1:12" x14ac:dyDescent="0.15">
      <c r="A230" s="34" t="s">
        <v>120</v>
      </c>
      <c r="B230" s="42" t="s">
        <v>122</v>
      </c>
      <c r="C230" s="47">
        <v>1.0231764800000001</v>
      </c>
      <c r="D230" s="42"/>
      <c r="E230" s="42">
        <v>1.0581388331710433</v>
      </c>
      <c r="F230" s="42"/>
      <c r="G230" s="42"/>
      <c r="H230" s="42"/>
      <c r="I230" s="42"/>
      <c r="J230" s="42"/>
      <c r="K230" s="42"/>
      <c r="L230" s="42"/>
    </row>
    <row r="231" spans="1:12" x14ac:dyDescent="0.15">
      <c r="A231" s="34"/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</row>
    <row r="232" spans="1:12" x14ac:dyDescent="0.15">
      <c r="A232" s="34"/>
      <c r="B232" s="33"/>
      <c r="C232" s="38" t="s">
        <v>135</v>
      </c>
      <c r="D232" s="33"/>
      <c r="E232" s="33"/>
      <c r="F232" s="33"/>
      <c r="G232" s="33"/>
      <c r="H232" s="33"/>
      <c r="I232" s="33"/>
      <c r="J232" s="33"/>
      <c r="K232" s="33"/>
      <c r="L232" s="33"/>
    </row>
    <row r="233" spans="1:12" x14ac:dyDescent="0.15">
      <c r="A233" s="34" t="s">
        <v>117</v>
      </c>
      <c r="B233" s="42" t="s">
        <v>123</v>
      </c>
      <c r="C233" s="42">
        <v>0.99440483000000002</v>
      </c>
      <c r="D233" s="33">
        <v>0.98201579666666661</v>
      </c>
      <c r="E233" s="42">
        <v>1.0126159206149092</v>
      </c>
      <c r="F233" s="33">
        <v>1</v>
      </c>
      <c r="G233" s="3">
        <v>3.6607626752302606E-2</v>
      </c>
      <c r="H233" s="33"/>
      <c r="I233" s="33"/>
      <c r="J233" s="33"/>
      <c r="K233" s="42"/>
      <c r="L233" s="42"/>
    </row>
    <row r="234" spans="1:12" x14ac:dyDescent="0.15">
      <c r="A234" s="34" t="s">
        <v>119</v>
      </c>
      <c r="B234" s="42" t="s">
        <v>123</v>
      </c>
      <c r="C234" s="42">
        <v>0.94151043999999995</v>
      </c>
      <c r="D234" s="42"/>
      <c r="E234" s="42">
        <v>0.95875284613123624</v>
      </c>
      <c r="F234" s="42"/>
      <c r="G234" s="42"/>
      <c r="H234" s="42"/>
      <c r="I234" s="42"/>
      <c r="J234" s="42"/>
      <c r="K234" s="42"/>
      <c r="L234" s="42"/>
    </row>
    <row r="235" spans="1:12" x14ac:dyDescent="0.15">
      <c r="A235" s="34" t="s">
        <v>120</v>
      </c>
      <c r="B235" s="42" t="s">
        <v>123</v>
      </c>
      <c r="C235" s="42">
        <v>1.01013212</v>
      </c>
      <c r="D235" s="42"/>
      <c r="E235" s="42">
        <v>1.0286312332538547</v>
      </c>
      <c r="F235" s="42"/>
      <c r="G235" s="42"/>
      <c r="H235" s="42"/>
      <c r="I235" s="42"/>
      <c r="J235" s="42"/>
      <c r="K235" s="42"/>
      <c r="L235" s="42"/>
    </row>
    <row r="236" spans="1:12" x14ac:dyDescent="0.15">
      <c r="A236" s="34"/>
      <c r="B236" s="33"/>
      <c r="C236" s="38" t="s">
        <v>136</v>
      </c>
      <c r="D236" s="33"/>
      <c r="E236" s="33"/>
      <c r="F236" s="33"/>
      <c r="G236" s="42"/>
      <c r="H236" s="42"/>
      <c r="I236" s="42"/>
      <c r="J236" s="42"/>
      <c r="K236" s="33"/>
      <c r="L236" s="33"/>
    </row>
    <row r="237" spans="1:12" x14ac:dyDescent="0.15">
      <c r="A237" s="34" t="s">
        <v>117</v>
      </c>
      <c r="B237" s="42" t="s">
        <v>123</v>
      </c>
      <c r="C237" s="42">
        <v>1.5307298199999999</v>
      </c>
      <c r="D237" s="33">
        <v>1.2008851400000002</v>
      </c>
      <c r="E237" s="42">
        <v>1.5587629294720884</v>
      </c>
      <c r="F237" s="33">
        <v>1.2228776197656481</v>
      </c>
      <c r="G237" s="3">
        <v>0.29088706288540322</v>
      </c>
      <c r="H237" s="42">
        <v>0.25830772503655886</v>
      </c>
      <c r="I237" s="33"/>
      <c r="J237" s="33"/>
      <c r="K237" s="42"/>
      <c r="L237" s="42"/>
    </row>
    <row r="238" spans="1:12" x14ac:dyDescent="0.15">
      <c r="A238" s="34" t="s">
        <v>119</v>
      </c>
      <c r="B238" s="42" t="s">
        <v>123</v>
      </c>
      <c r="C238" s="42">
        <v>1.0349434900000001</v>
      </c>
      <c r="D238" s="42"/>
      <c r="E238" s="42">
        <v>1.0538969877195359</v>
      </c>
      <c r="F238" s="42"/>
      <c r="G238" s="42"/>
      <c r="H238" s="42"/>
      <c r="I238" s="42"/>
      <c r="J238" s="42"/>
      <c r="K238" s="42"/>
      <c r="L238" s="42"/>
    </row>
    <row r="239" spans="1:12" x14ac:dyDescent="0.15">
      <c r="A239" s="34" t="s">
        <v>120</v>
      </c>
      <c r="B239" s="42" t="s">
        <v>123</v>
      </c>
      <c r="C239" s="42">
        <v>1.0369821100000001</v>
      </c>
      <c r="D239" s="42"/>
      <c r="E239" s="42">
        <v>1.0559729421053203</v>
      </c>
      <c r="F239" s="42"/>
      <c r="G239" s="42"/>
      <c r="H239" s="42"/>
      <c r="I239" s="42"/>
      <c r="J239" s="42"/>
      <c r="K239" s="42"/>
      <c r="L239" s="42"/>
    </row>
    <row r="240" spans="1:12" x14ac:dyDescent="0.15">
      <c r="A240" s="34"/>
      <c r="B240" s="33"/>
      <c r="C240" s="33"/>
      <c r="D240" s="33"/>
      <c r="E240" s="33"/>
      <c r="F240" s="33"/>
      <c r="G240" s="42"/>
      <c r="H240" s="42"/>
      <c r="I240" s="42"/>
      <c r="J240" s="42"/>
      <c r="K240" s="33"/>
      <c r="L240" s="33"/>
    </row>
    <row r="241" spans="1:13" x14ac:dyDescent="0.15">
      <c r="A241" s="34"/>
      <c r="B241" s="33"/>
      <c r="C241" s="38" t="s">
        <v>135</v>
      </c>
      <c r="D241" s="33"/>
      <c r="E241" s="33"/>
      <c r="F241" s="33"/>
      <c r="G241" s="33"/>
      <c r="H241" s="33"/>
      <c r="I241" s="33"/>
      <c r="J241" s="33"/>
      <c r="K241" s="33"/>
      <c r="L241" s="33"/>
    </row>
    <row r="242" spans="1:13" x14ac:dyDescent="0.15">
      <c r="A242" s="34" t="s">
        <v>117</v>
      </c>
      <c r="B242" s="42" t="s">
        <v>140</v>
      </c>
      <c r="C242" s="42">
        <v>1.3052834900000001</v>
      </c>
      <c r="D242" s="33">
        <v>1.2502846699999999</v>
      </c>
      <c r="E242" s="33">
        <v>1.0439890381124166</v>
      </c>
      <c r="F242" s="33">
        <v>1.0000000000000002</v>
      </c>
      <c r="G242" s="3">
        <v>0.2147448820740292</v>
      </c>
      <c r="H242" s="33"/>
      <c r="I242" s="42"/>
      <c r="J242" s="42"/>
      <c r="K242" s="42"/>
      <c r="L242" s="42"/>
    </row>
    <row r="243" spans="1:13" x14ac:dyDescent="0.15">
      <c r="A243" s="34" t="s">
        <v>119</v>
      </c>
      <c r="B243" s="42" t="s">
        <v>140</v>
      </c>
      <c r="C243" s="33">
        <v>1.4870189199999999</v>
      </c>
      <c r="D243" s="42"/>
      <c r="E243" s="42">
        <v>1.1893442794911659</v>
      </c>
      <c r="F243" s="42"/>
      <c r="G243" s="42"/>
      <c r="H243" s="42"/>
      <c r="I243" s="42"/>
      <c r="J243" s="42"/>
      <c r="K243" s="42"/>
      <c r="L243" s="42"/>
    </row>
    <row r="244" spans="1:13" x14ac:dyDescent="0.15">
      <c r="A244" s="34" t="s">
        <v>120</v>
      </c>
      <c r="B244" s="42" t="s">
        <v>140</v>
      </c>
      <c r="C244" s="42">
        <v>0.95855159999999995</v>
      </c>
      <c r="D244" s="42"/>
      <c r="E244" s="33">
        <v>0.76666668239641778</v>
      </c>
      <c r="F244" s="42"/>
      <c r="G244" s="42"/>
      <c r="H244" s="42"/>
      <c r="I244" s="42"/>
      <c r="J244" s="42"/>
      <c r="K244" s="42"/>
      <c r="L244" s="42"/>
    </row>
    <row r="245" spans="1:13" x14ac:dyDescent="0.15">
      <c r="A245" s="34"/>
      <c r="B245" s="33"/>
      <c r="C245" s="38" t="s">
        <v>136</v>
      </c>
      <c r="D245" s="33"/>
      <c r="E245" s="33"/>
      <c r="F245" s="33"/>
      <c r="G245" s="33"/>
      <c r="H245" s="33"/>
      <c r="I245" s="33"/>
      <c r="J245" s="33"/>
      <c r="K245" s="33"/>
      <c r="L245" s="33"/>
    </row>
    <row r="246" spans="1:13" x14ac:dyDescent="0.15">
      <c r="A246" s="34" t="s">
        <v>117</v>
      </c>
      <c r="B246" s="42" t="s">
        <v>140</v>
      </c>
      <c r="C246" s="42">
        <v>1.1415063999999999</v>
      </c>
      <c r="D246" s="33">
        <v>0.95354813999999999</v>
      </c>
      <c r="E246" s="33">
        <v>0.91299719767019138</v>
      </c>
      <c r="F246" s="33">
        <v>0.76266482576324002</v>
      </c>
      <c r="G246" s="3">
        <v>0.13151281958751554</v>
      </c>
      <c r="H246" s="42">
        <v>0.17792097693115572</v>
      </c>
      <c r="I246" s="33"/>
      <c r="J246" s="33"/>
      <c r="K246" s="33"/>
      <c r="L246" s="33"/>
    </row>
    <row r="247" spans="1:13" x14ac:dyDescent="0.15">
      <c r="A247" s="34" t="s">
        <v>119</v>
      </c>
      <c r="B247" s="42" t="s">
        <v>140</v>
      </c>
      <c r="C247" s="42">
        <v>0.88281741999999996</v>
      </c>
      <c r="D247" s="33"/>
      <c r="E247" s="33">
        <v>0.70609313317422351</v>
      </c>
      <c r="F247" s="33"/>
      <c r="G247" s="33"/>
      <c r="H247" s="33"/>
      <c r="I247" s="33"/>
      <c r="J247" s="33"/>
      <c r="K247" s="33"/>
      <c r="L247" s="33"/>
    </row>
    <row r="248" spans="1:13" x14ac:dyDescent="0.15">
      <c r="A248" s="34" t="s">
        <v>120</v>
      </c>
      <c r="B248" s="42" t="s">
        <v>140</v>
      </c>
      <c r="C248" s="42">
        <v>0.83632059999999997</v>
      </c>
      <c r="D248" s="33"/>
      <c r="E248" s="33">
        <v>0.66890414644530516</v>
      </c>
      <c r="F248" s="33"/>
      <c r="G248" s="33"/>
      <c r="H248" s="33"/>
      <c r="I248" s="33"/>
      <c r="J248" s="33"/>
      <c r="K248" s="33"/>
      <c r="L248" s="33"/>
    </row>
    <row r="249" spans="1:13" x14ac:dyDescent="0.15">
      <c r="A249" s="34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</row>
    <row r="250" spans="1:13" x14ac:dyDescent="0.15">
      <c r="A250" s="34"/>
      <c r="B250" s="34"/>
      <c r="C250" s="38" t="s">
        <v>135</v>
      </c>
      <c r="D250" s="34"/>
      <c r="E250" s="34"/>
      <c r="F250" s="34"/>
      <c r="G250" s="34"/>
      <c r="H250" s="34"/>
      <c r="I250" s="34"/>
      <c r="J250" s="34"/>
      <c r="K250" s="34"/>
      <c r="L250" s="34"/>
    </row>
    <row r="251" spans="1:13" x14ac:dyDescent="0.15">
      <c r="A251" s="34" t="s">
        <v>117</v>
      </c>
      <c r="B251" s="42" t="s">
        <v>6</v>
      </c>
      <c r="C251" s="42">
        <v>1.0664662300000001</v>
      </c>
      <c r="D251" s="33">
        <v>1.0003281466666667</v>
      </c>
      <c r="E251" s="33">
        <v>1.0661163874611759</v>
      </c>
      <c r="F251" s="33">
        <v>1</v>
      </c>
      <c r="G251" s="3">
        <v>5.7482254331456283E-2</v>
      </c>
      <c r="H251" s="42"/>
      <c r="I251" s="33"/>
      <c r="J251" s="42"/>
      <c r="K251" s="41"/>
      <c r="L251" s="42"/>
      <c r="M251" s="3">
        <v>0.1686</v>
      </c>
    </row>
    <row r="252" spans="1:13" x14ac:dyDescent="0.15">
      <c r="A252" s="34" t="s">
        <v>119</v>
      </c>
      <c r="B252" s="42" t="s">
        <v>6</v>
      </c>
      <c r="C252" s="42">
        <v>0.97232801999999996</v>
      </c>
      <c r="D252" s="42"/>
      <c r="E252" s="33">
        <v>0.97200905846749397</v>
      </c>
      <c r="F252" s="42"/>
      <c r="G252" s="42"/>
      <c r="H252" s="42"/>
      <c r="I252" s="33"/>
      <c r="J252" s="42"/>
      <c r="K252" s="41"/>
      <c r="L252" s="42"/>
    </row>
    <row r="253" spans="1:13" x14ac:dyDescent="0.15">
      <c r="A253" s="34" t="s">
        <v>120</v>
      </c>
      <c r="B253" s="42" t="s">
        <v>6</v>
      </c>
      <c r="C253" s="33">
        <v>0.96219018999999995</v>
      </c>
      <c r="D253" s="42"/>
      <c r="E253" s="33">
        <v>0.96187455407132993</v>
      </c>
      <c r="F253" s="42"/>
      <c r="G253" s="42"/>
      <c r="H253" s="42"/>
      <c r="I253" s="33"/>
      <c r="J253" s="42"/>
      <c r="K253" s="41"/>
      <c r="L253" s="42"/>
    </row>
    <row r="254" spans="1:13" x14ac:dyDescent="0.15">
      <c r="A254" s="34"/>
      <c r="B254" s="33"/>
      <c r="C254" s="38" t="s">
        <v>136</v>
      </c>
      <c r="D254" s="33"/>
      <c r="E254" s="33"/>
      <c r="F254" s="33"/>
      <c r="G254" s="33"/>
      <c r="H254" s="33"/>
      <c r="I254" s="33"/>
      <c r="J254" s="33"/>
      <c r="K254" s="43"/>
      <c r="L254" s="42"/>
    </row>
    <row r="255" spans="1:13" x14ac:dyDescent="0.15">
      <c r="A255" s="34" t="s">
        <v>117</v>
      </c>
      <c r="B255" s="42" t="s">
        <v>6</v>
      </c>
      <c r="C255" s="42">
        <v>0.65252785999999996</v>
      </c>
      <c r="D255" s="33">
        <v>0.49728628333333336</v>
      </c>
      <c r="E255" s="42">
        <v>0.65231380539913753</v>
      </c>
      <c r="F255" s="33">
        <v>0.49712315402741636</v>
      </c>
      <c r="G255" s="3">
        <v>0.13598688582410384</v>
      </c>
      <c r="H255" s="42">
        <v>4.1297234386937481E-3</v>
      </c>
      <c r="I255" s="33"/>
      <c r="J255" s="33"/>
      <c r="K255" s="33"/>
      <c r="L255" s="33"/>
      <c r="M255" s="3">
        <v>0.29210000000000003</v>
      </c>
    </row>
    <row r="256" spans="1:13" x14ac:dyDescent="0.15">
      <c r="A256" s="34" t="s">
        <v>119</v>
      </c>
      <c r="B256" s="42" t="s">
        <v>6</v>
      </c>
      <c r="C256" s="42">
        <v>0.44039255999999999</v>
      </c>
      <c r="D256" s="42"/>
      <c r="E256" s="42">
        <v>0.44024809405542931</v>
      </c>
      <c r="F256" s="42"/>
      <c r="G256" s="42"/>
      <c r="H256" s="42"/>
      <c r="I256" s="33"/>
      <c r="J256" s="42"/>
      <c r="K256" s="42"/>
      <c r="L256" s="42"/>
    </row>
    <row r="257" spans="1:12" x14ac:dyDescent="0.15">
      <c r="A257" s="34" t="s">
        <v>120</v>
      </c>
      <c r="B257" s="42" t="s">
        <v>6</v>
      </c>
      <c r="C257" s="33">
        <v>0.39893843000000001</v>
      </c>
      <c r="D257" s="42"/>
      <c r="E257" s="33">
        <v>0.39880756262768224</v>
      </c>
      <c r="F257" s="42"/>
      <c r="G257" s="42"/>
      <c r="H257" s="42"/>
      <c r="I257" s="33"/>
      <c r="J257" s="42"/>
      <c r="K257" s="42"/>
      <c r="L257" s="42"/>
    </row>
    <row r="258" spans="1:12" x14ac:dyDescent="0.15">
      <c r="A258" s="34"/>
      <c r="B258" s="42"/>
      <c r="C258" s="42"/>
      <c r="D258" s="42"/>
      <c r="E258" s="42"/>
      <c r="F258" s="42"/>
      <c r="G258" s="42"/>
      <c r="H258" s="42"/>
      <c r="I258" s="33"/>
      <c r="J258" s="42"/>
      <c r="K258" s="42"/>
      <c r="L258" s="42"/>
    </row>
    <row r="259" spans="1:12" x14ac:dyDescent="0.15">
      <c r="A259" s="34"/>
      <c r="B259" s="33"/>
      <c r="C259" s="38" t="s">
        <v>135</v>
      </c>
      <c r="D259" s="33"/>
      <c r="E259" s="33"/>
      <c r="F259" s="33"/>
      <c r="G259" s="33"/>
      <c r="H259" s="33"/>
      <c r="I259" s="33"/>
      <c r="J259" s="33"/>
      <c r="K259" s="33"/>
      <c r="L259" s="33"/>
    </row>
    <row r="260" spans="1:12" x14ac:dyDescent="0.15">
      <c r="A260" s="34" t="s">
        <v>117</v>
      </c>
      <c r="B260" s="33" t="s">
        <v>125</v>
      </c>
      <c r="C260" s="46">
        <v>0.92139108000000003</v>
      </c>
      <c r="D260" s="33">
        <v>1.0087660266666665</v>
      </c>
      <c r="E260" s="3">
        <v>0.91338432861841579</v>
      </c>
      <c r="F260" s="33">
        <v>1.0000000000000002</v>
      </c>
      <c r="G260" s="3">
        <v>0.14765559110536497</v>
      </c>
      <c r="H260" s="33"/>
      <c r="K260" s="33"/>
      <c r="L260" s="33"/>
    </row>
    <row r="261" spans="1:12" x14ac:dyDescent="0.15">
      <c r="A261" s="34" t="s">
        <v>119</v>
      </c>
      <c r="B261" s="33" t="s">
        <v>125</v>
      </c>
      <c r="C261" s="46">
        <v>1.1807512</v>
      </c>
      <c r="D261" s="42"/>
      <c r="E261" s="3">
        <v>1.170490647768577</v>
      </c>
      <c r="F261" s="42"/>
      <c r="G261" s="33"/>
      <c r="H261" s="33"/>
      <c r="K261" s="33"/>
      <c r="L261" s="33"/>
    </row>
    <row r="262" spans="1:12" x14ac:dyDescent="0.15">
      <c r="A262" s="34" t="s">
        <v>120</v>
      </c>
      <c r="B262" s="33" t="s">
        <v>125</v>
      </c>
      <c r="C262" s="47">
        <v>0.92415579999999997</v>
      </c>
      <c r="D262" s="42"/>
      <c r="E262" s="67">
        <v>0.91612502361300785</v>
      </c>
      <c r="F262" s="42"/>
      <c r="G262" s="33"/>
      <c r="H262" s="33"/>
      <c r="K262" s="33"/>
      <c r="L262" s="33"/>
    </row>
    <row r="263" spans="1:12" x14ac:dyDescent="0.15">
      <c r="A263" s="34"/>
      <c r="B263" s="42"/>
      <c r="C263" s="38" t="s">
        <v>136</v>
      </c>
      <c r="D263" s="42"/>
      <c r="E263" s="42"/>
      <c r="F263" s="42"/>
      <c r="G263" s="42"/>
      <c r="H263" s="42"/>
      <c r="I263" s="33"/>
      <c r="J263" s="42"/>
      <c r="K263" s="42"/>
      <c r="L263" s="42"/>
    </row>
    <row r="264" spans="1:12" x14ac:dyDescent="0.15">
      <c r="A264" s="34" t="s">
        <v>117</v>
      </c>
      <c r="B264" s="33" t="s">
        <v>125</v>
      </c>
      <c r="C264" s="46">
        <v>1.32440117</v>
      </c>
      <c r="D264" s="33">
        <v>1.0502179266666667</v>
      </c>
      <c r="E264" s="3">
        <v>1.3128923209044896</v>
      </c>
      <c r="F264" s="33">
        <v>1.041091689157071</v>
      </c>
      <c r="G264" s="3">
        <v>0.28661460248516712</v>
      </c>
      <c r="H264" s="42">
        <v>0.83609656545829725</v>
      </c>
      <c r="I264" s="33"/>
      <c r="J264" s="33"/>
      <c r="K264" s="33"/>
      <c r="L264" s="33"/>
    </row>
    <row r="265" spans="1:12" x14ac:dyDescent="0.15">
      <c r="A265" s="34" t="s">
        <v>119</v>
      </c>
      <c r="B265" s="33" t="s">
        <v>125</v>
      </c>
      <c r="C265" s="46">
        <v>1.07808729</v>
      </c>
      <c r="D265" s="33"/>
      <c r="E265" s="3">
        <v>1.0687188718700178</v>
      </c>
      <c r="F265" s="33"/>
      <c r="G265" s="33"/>
      <c r="H265" s="33"/>
      <c r="I265" s="33"/>
      <c r="J265" s="33"/>
      <c r="K265" s="33"/>
      <c r="L265" s="33"/>
    </row>
    <row r="266" spans="1:12" x14ac:dyDescent="0.15">
      <c r="A266" s="34" t="s">
        <v>120</v>
      </c>
      <c r="B266" s="33" t="s">
        <v>125</v>
      </c>
      <c r="C266" s="47">
        <v>0.74816532000000002</v>
      </c>
      <c r="D266" s="42"/>
      <c r="E266" s="67">
        <v>0.74166387469670547</v>
      </c>
      <c r="F266" s="42"/>
      <c r="G266" s="42"/>
      <c r="H266" s="42"/>
      <c r="I266" s="33"/>
      <c r="J266" s="42"/>
      <c r="K266" s="42"/>
      <c r="L266" s="42"/>
    </row>
    <row r="267" spans="1:12" x14ac:dyDescent="0.15">
      <c r="A267" s="34"/>
      <c r="B267" s="42"/>
      <c r="C267" s="42"/>
      <c r="D267" s="42"/>
      <c r="E267" s="42"/>
      <c r="F267" s="42"/>
      <c r="G267" s="42"/>
      <c r="H267" s="42"/>
      <c r="I267" s="33"/>
      <c r="J267" s="42"/>
      <c r="K267" s="42"/>
      <c r="L267" s="42"/>
    </row>
    <row r="268" spans="1:12" x14ac:dyDescent="0.15">
      <c r="A268" s="34"/>
      <c r="B268" s="42"/>
      <c r="C268" s="38" t="s">
        <v>135</v>
      </c>
      <c r="D268" s="33" t="s">
        <v>137</v>
      </c>
      <c r="E268" s="42"/>
      <c r="F268" s="33">
        <v>1.0240291376807333</v>
      </c>
      <c r="G268" s="3">
        <v>0.1499877208363295</v>
      </c>
      <c r="H268" s="42"/>
      <c r="I268" s="33"/>
      <c r="J268" s="42"/>
      <c r="K268" s="42"/>
      <c r="L268" s="42"/>
    </row>
    <row r="269" spans="1:12" x14ac:dyDescent="0.15">
      <c r="A269" s="34" t="s">
        <v>117</v>
      </c>
      <c r="B269" s="33" t="s">
        <v>126</v>
      </c>
      <c r="C269" s="46">
        <v>1.02831023</v>
      </c>
      <c r="D269" s="33">
        <v>1.1201980566666667</v>
      </c>
      <c r="E269" s="3">
        <v>0.91797180318264959</v>
      </c>
      <c r="F269" s="33"/>
      <c r="G269" s="33"/>
      <c r="H269" s="33"/>
      <c r="I269" s="33"/>
      <c r="L269" s="33"/>
    </row>
    <row r="270" spans="1:12" x14ac:dyDescent="0.15">
      <c r="A270" s="34" t="s">
        <v>119</v>
      </c>
      <c r="B270" s="33" t="s">
        <v>126</v>
      </c>
      <c r="C270" s="46">
        <v>1.2659206700000001</v>
      </c>
      <c r="D270" s="44"/>
      <c r="E270" s="3">
        <v>1.1300864721788171</v>
      </c>
      <c r="F270" s="33"/>
      <c r="G270" s="33"/>
      <c r="H270" s="33"/>
      <c r="I270" s="33"/>
      <c r="L270" s="33"/>
    </row>
    <row r="271" spans="1:12" x14ac:dyDescent="0.15">
      <c r="A271" s="34" t="s">
        <v>120</v>
      </c>
      <c r="B271" s="33" t="s">
        <v>126</v>
      </c>
      <c r="C271" s="46">
        <v>1.0663632700000001</v>
      </c>
      <c r="D271" s="45"/>
      <c r="E271" s="3">
        <v>0.95194172463853322</v>
      </c>
      <c r="F271" s="42"/>
      <c r="G271" s="42"/>
      <c r="H271" s="33"/>
      <c r="I271" s="33"/>
      <c r="L271" s="33"/>
    </row>
    <row r="272" spans="1:12" x14ac:dyDescent="0.15">
      <c r="A272" s="34"/>
      <c r="B272" s="42"/>
      <c r="C272" s="38" t="s">
        <v>136</v>
      </c>
      <c r="D272" s="45"/>
      <c r="E272" s="42"/>
      <c r="F272" s="42"/>
      <c r="G272" s="42"/>
      <c r="H272" s="42"/>
      <c r="I272" s="33"/>
      <c r="J272" s="42"/>
      <c r="K272" s="42"/>
      <c r="L272" s="42"/>
    </row>
    <row r="273" spans="1:12" x14ac:dyDescent="0.15">
      <c r="A273" s="34" t="s">
        <v>117</v>
      </c>
      <c r="B273" s="33" t="s">
        <v>126</v>
      </c>
      <c r="C273" s="46">
        <v>1.4656943099999999</v>
      </c>
      <c r="D273" s="33">
        <v>1.4463433466666666</v>
      </c>
      <c r="E273" s="3">
        <v>1.30842425701167</v>
      </c>
      <c r="F273" s="33">
        <v>1.2911496659532682</v>
      </c>
      <c r="G273" s="3">
        <v>2.3814074416343971E-2</v>
      </c>
      <c r="H273" s="42">
        <v>1.2324532226373645E-2</v>
      </c>
      <c r="I273" s="33"/>
      <c r="J273" s="42"/>
      <c r="K273" s="42"/>
      <c r="L273" s="42"/>
    </row>
    <row r="274" spans="1:12" x14ac:dyDescent="0.15">
      <c r="A274" s="34" t="s">
        <v>119</v>
      </c>
      <c r="B274" s="33" t="s">
        <v>126</v>
      </c>
      <c r="C274" s="46">
        <v>1.4159123899999999</v>
      </c>
      <c r="D274" s="44"/>
      <c r="E274" s="3">
        <v>1.2639839728103794</v>
      </c>
      <c r="F274" s="33"/>
      <c r="G274" s="33"/>
      <c r="H274" s="33"/>
      <c r="I274" s="33"/>
      <c r="J274" s="33"/>
      <c r="K274" s="33"/>
      <c r="L274" s="33"/>
    </row>
    <row r="275" spans="1:12" x14ac:dyDescent="0.15">
      <c r="A275" s="34" t="s">
        <v>120</v>
      </c>
      <c r="B275" s="33" t="s">
        <v>126</v>
      </c>
      <c r="C275" s="46">
        <v>1.4574233400000001</v>
      </c>
      <c r="D275" s="44"/>
      <c r="E275" s="3">
        <v>1.3010407680377545</v>
      </c>
      <c r="F275" s="33"/>
      <c r="G275" s="33"/>
      <c r="H275" s="33"/>
      <c r="I275" s="33"/>
      <c r="J275" s="33"/>
      <c r="K275" s="33"/>
      <c r="L275" s="33"/>
    </row>
    <row r="276" spans="1:12" x14ac:dyDescent="0.15">
      <c r="A276" s="34"/>
      <c r="B276" s="42"/>
      <c r="C276" s="42"/>
      <c r="D276" s="42"/>
      <c r="E276" s="42"/>
      <c r="F276" s="42"/>
      <c r="G276" s="42"/>
      <c r="H276" s="42"/>
      <c r="I276" s="33"/>
      <c r="J276" s="42"/>
      <c r="K276" s="42"/>
      <c r="L276" s="42"/>
    </row>
    <row r="278" spans="1:12" x14ac:dyDescent="0.15">
      <c r="A278" s="72" t="s">
        <v>141</v>
      </c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</row>
    <row r="279" spans="1:12" x14ac:dyDescent="0.15">
      <c r="A279" s="34"/>
      <c r="B279" s="33"/>
      <c r="C279" s="33"/>
      <c r="D279" s="33"/>
      <c r="E279" s="35"/>
      <c r="F279" s="33"/>
      <c r="G279" s="33"/>
      <c r="H279" s="33"/>
      <c r="I279" s="33"/>
      <c r="J279" s="33"/>
      <c r="K279" s="33"/>
      <c r="L279" s="33"/>
    </row>
    <row r="280" spans="1:12" ht="15" thickBot="1" x14ac:dyDescent="0.2">
      <c r="A280" s="81" t="s">
        <v>109</v>
      </c>
      <c r="B280" s="36"/>
      <c r="C280" s="36"/>
      <c r="D280" s="36"/>
      <c r="E280" s="37"/>
      <c r="F280" s="36"/>
      <c r="G280" s="36"/>
      <c r="H280" s="36"/>
      <c r="I280" s="36"/>
      <c r="J280" s="36"/>
      <c r="K280" s="36"/>
      <c r="L280" s="36"/>
    </row>
    <row r="281" spans="1:12" ht="15" thickTop="1" x14ac:dyDescent="0.15">
      <c r="A281" s="38" t="s">
        <v>110</v>
      </c>
      <c r="B281" s="39" t="s">
        <v>111</v>
      </c>
      <c r="C281" s="39" t="s">
        <v>112</v>
      </c>
      <c r="D281" s="39" t="s">
        <v>113</v>
      </c>
      <c r="E281" s="38" t="s">
        <v>114</v>
      </c>
      <c r="F281" s="38" t="s">
        <v>113</v>
      </c>
      <c r="G281" s="38" t="s">
        <v>115</v>
      </c>
      <c r="H281" s="40" t="s">
        <v>173</v>
      </c>
      <c r="I281" s="38"/>
      <c r="J281" s="38"/>
      <c r="K281" s="39"/>
      <c r="L281" s="39"/>
    </row>
    <row r="282" spans="1:12" x14ac:dyDescent="0.15">
      <c r="A282" s="34"/>
      <c r="B282" s="33"/>
      <c r="C282" s="38" t="s">
        <v>116</v>
      </c>
      <c r="D282" s="34"/>
      <c r="E282" s="34"/>
      <c r="F282" s="34"/>
      <c r="G282" s="34"/>
      <c r="H282" s="34"/>
      <c r="I282" s="34"/>
      <c r="J282" s="34"/>
      <c r="K282" s="34"/>
      <c r="L282" s="34"/>
    </row>
    <row r="283" spans="1:12" x14ac:dyDescent="0.15">
      <c r="A283" s="34" t="s">
        <v>117</v>
      </c>
      <c r="B283" s="73" t="s">
        <v>142</v>
      </c>
      <c r="C283" s="33">
        <v>1.00148712</v>
      </c>
      <c r="D283" s="33">
        <v>0.95579113000000004</v>
      </c>
      <c r="E283" s="33">
        <v>1.0478095983167368</v>
      </c>
      <c r="F283" s="33">
        <v>1</v>
      </c>
      <c r="G283" s="33">
        <v>0.13741632311791238</v>
      </c>
      <c r="H283" s="33"/>
      <c r="I283" s="33"/>
      <c r="J283" s="33"/>
      <c r="K283" s="41"/>
      <c r="L283" s="33"/>
    </row>
    <row r="284" spans="1:12" x14ac:dyDescent="0.15">
      <c r="A284" s="34" t="s">
        <v>119</v>
      </c>
      <c r="B284" s="73" t="s">
        <v>142</v>
      </c>
      <c r="C284" s="33">
        <v>0.80770558000000003</v>
      </c>
      <c r="D284" s="33"/>
      <c r="E284" s="33">
        <v>0.84506494635496354</v>
      </c>
      <c r="F284" s="33"/>
      <c r="G284" s="33"/>
      <c r="H284" s="33"/>
      <c r="I284" s="33"/>
      <c r="J284" s="33"/>
      <c r="K284" s="41"/>
      <c r="L284" s="33"/>
    </row>
    <row r="285" spans="1:12" x14ac:dyDescent="0.15">
      <c r="A285" s="34" t="s">
        <v>120</v>
      </c>
      <c r="B285" s="73" t="s">
        <v>142</v>
      </c>
      <c r="C285" s="33">
        <v>1.0581806899999999</v>
      </c>
      <c r="D285" s="33"/>
      <c r="E285" s="33">
        <v>1.1071254553282994</v>
      </c>
      <c r="F285" s="33"/>
      <c r="G285" s="33"/>
      <c r="H285" s="33"/>
      <c r="I285" s="33"/>
      <c r="J285" s="33"/>
      <c r="K285" s="41"/>
      <c r="L285" s="33"/>
    </row>
    <row r="286" spans="1:12" x14ac:dyDescent="0.15">
      <c r="A286" s="34"/>
      <c r="B286" s="33"/>
      <c r="C286" s="38" t="s">
        <v>121</v>
      </c>
      <c r="D286" s="33"/>
      <c r="E286" s="33"/>
      <c r="F286" s="33"/>
      <c r="G286" s="33"/>
      <c r="H286" s="33"/>
      <c r="I286" s="33"/>
      <c r="J286" s="33"/>
      <c r="K286" s="33"/>
      <c r="L286" s="33"/>
    </row>
    <row r="287" spans="1:12" x14ac:dyDescent="0.15">
      <c r="A287" s="34" t="s">
        <v>117</v>
      </c>
      <c r="B287" s="73" t="s">
        <v>142</v>
      </c>
      <c r="C287" s="42">
        <v>1.6692396</v>
      </c>
      <c r="D287" s="42">
        <v>1.4376377400000002</v>
      </c>
      <c r="E287" s="42">
        <v>1.7464480968765634</v>
      </c>
      <c r="F287" s="42">
        <v>1.5041337954245295</v>
      </c>
      <c r="G287" s="42">
        <v>0.50229189317926182</v>
      </c>
      <c r="H287" s="42">
        <v>0.16889087929396848</v>
      </c>
      <c r="I287" s="42"/>
      <c r="J287" s="42"/>
      <c r="K287" s="42"/>
      <c r="L287" s="42"/>
    </row>
    <row r="288" spans="1:12" x14ac:dyDescent="0.15">
      <c r="A288" s="34" t="s">
        <v>119</v>
      </c>
      <c r="B288" s="73" t="s">
        <v>142</v>
      </c>
      <c r="C288" s="42">
        <v>0.88565665000000005</v>
      </c>
      <c r="D288" s="42"/>
      <c r="E288" s="42">
        <v>0.92662154125661322</v>
      </c>
      <c r="F288" s="42"/>
      <c r="G288" s="42"/>
      <c r="H288" s="42"/>
      <c r="I288" s="42"/>
      <c r="J288" s="42"/>
      <c r="K288" s="42"/>
      <c r="L288" s="42"/>
    </row>
    <row r="289" spans="1:12" x14ac:dyDescent="0.15">
      <c r="A289" s="34" t="s">
        <v>120</v>
      </c>
      <c r="B289" s="73" t="s">
        <v>142</v>
      </c>
      <c r="C289" s="42">
        <v>1.7580169699999999</v>
      </c>
      <c r="D289" s="42"/>
      <c r="E289" s="42">
        <v>1.8393317481404121</v>
      </c>
      <c r="F289" s="42"/>
      <c r="G289" s="42"/>
      <c r="H289" s="33"/>
      <c r="I289" s="42"/>
      <c r="J289" s="42"/>
      <c r="K289" s="42"/>
      <c r="L289" s="42"/>
    </row>
    <row r="290" spans="1:12" x14ac:dyDescent="0.15">
      <c r="A290" s="34"/>
      <c r="B290" s="42"/>
      <c r="C290" s="42"/>
      <c r="D290" s="42"/>
      <c r="E290" s="42"/>
      <c r="F290" s="42"/>
      <c r="G290" s="42"/>
      <c r="H290" s="42"/>
      <c r="I290" s="42"/>
      <c r="J290" s="42"/>
      <c r="K290" s="43"/>
      <c r="L290" s="42"/>
    </row>
    <row r="291" spans="1:12" x14ac:dyDescent="0.15">
      <c r="A291" s="34"/>
      <c r="B291" s="33"/>
      <c r="C291" s="38" t="s">
        <v>116</v>
      </c>
      <c r="D291" s="33"/>
      <c r="E291" s="33"/>
      <c r="F291" s="33"/>
      <c r="G291" s="33"/>
      <c r="H291" s="33"/>
      <c r="I291" s="33"/>
      <c r="J291" s="33"/>
      <c r="K291" s="33"/>
      <c r="L291" s="33"/>
    </row>
    <row r="292" spans="1:12" x14ac:dyDescent="0.15">
      <c r="A292" s="34" t="s">
        <v>117</v>
      </c>
      <c r="B292" s="73" t="s">
        <v>143</v>
      </c>
      <c r="C292" s="43">
        <v>1.09398785</v>
      </c>
      <c r="D292" s="33">
        <v>0.9258926866666668</v>
      </c>
      <c r="E292" s="33">
        <v>1.1815492937291658</v>
      </c>
      <c r="F292" s="33">
        <v>0.99999999999999989</v>
      </c>
      <c r="G292" s="33">
        <v>0.16043165168283446</v>
      </c>
      <c r="H292" s="42"/>
      <c r="I292" s="42"/>
      <c r="J292" s="42"/>
      <c r="K292" s="42"/>
      <c r="L292" s="42"/>
    </row>
    <row r="293" spans="1:12" x14ac:dyDescent="0.15">
      <c r="A293" s="34" t="s">
        <v>119</v>
      </c>
      <c r="B293" s="73" t="s">
        <v>143</v>
      </c>
      <c r="C293" s="43">
        <v>0.81230049000000004</v>
      </c>
      <c r="D293" s="33"/>
      <c r="E293" s="33">
        <v>0.87731602344153581</v>
      </c>
      <c r="F293" s="33"/>
      <c r="G293" s="33"/>
      <c r="H293" s="42"/>
      <c r="I293" s="42"/>
      <c r="J293" s="42"/>
      <c r="K293" s="42"/>
      <c r="L293" s="42"/>
    </row>
    <row r="294" spans="1:12" x14ac:dyDescent="0.15">
      <c r="A294" s="34" t="s">
        <v>120</v>
      </c>
      <c r="B294" s="73" t="s">
        <v>143</v>
      </c>
      <c r="C294" s="43">
        <v>0.87138972000000003</v>
      </c>
      <c r="D294" s="33"/>
      <c r="E294" s="33">
        <v>0.94113468282929802</v>
      </c>
      <c r="F294" s="33"/>
      <c r="G294" s="33"/>
      <c r="H294" s="42"/>
      <c r="I294" s="42"/>
      <c r="J294" s="42"/>
      <c r="K294" s="42"/>
      <c r="L294" s="42"/>
    </row>
    <row r="295" spans="1:12" x14ac:dyDescent="0.15">
      <c r="A295" s="34"/>
      <c r="B295" s="33"/>
      <c r="C295" s="38" t="s">
        <v>121</v>
      </c>
      <c r="D295" s="33"/>
      <c r="E295" s="33"/>
      <c r="F295" s="33"/>
      <c r="G295" s="33"/>
      <c r="H295" s="33"/>
      <c r="I295" s="33"/>
      <c r="J295" s="33"/>
      <c r="K295" s="33"/>
      <c r="L295" s="33"/>
    </row>
    <row r="296" spans="1:12" x14ac:dyDescent="0.15">
      <c r="A296" s="34" t="s">
        <v>117</v>
      </c>
      <c r="B296" s="73" t="s">
        <v>143</v>
      </c>
      <c r="C296" s="42">
        <v>0.75884805</v>
      </c>
      <c r="D296" s="42">
        <v>0.66270657666666655</v>
      </c>
      <c r="E296" s="42">
        <v>0.81958531580150062</v>
      </c>
      <c r="F296" s="42">
        <v>0.71574879703661543</v>
      </c>
      <c r="G296" s="42">
        <v>0.16790800315937962</v>
      </c>
      <c r="H296" s="42">
        <v>0.10133862366312624</v>
      </c>
      <c r="I296" s="42"/>
      <c r="J296" s="42"/>
      <c r="K296" s="42"/>
      <c r="L296" s="42"/>
    </row>
    <row r="297" spans="1:12" x14ac:dyDescent="0.15">
      <c r="A297" s="34" t="s">
        <v>119</v>
      </c>
      <c r="B297" s="73" t="s">
        <v>143</v>
      </c>
      <c r="C297" s="42">
        <v>0.48334641</v>
      </c>
      <c r="D297" s="42"/>
      <c r="E297" s="42">
        <v>0.52203286294452711</v>
      </c>
      <c r="F297" s="42"/>
      <c r="G297" s="42"/>
      <c r="H297" s="42"/>
      <c r="I297" s="42"/>
      <c r="J297" s="42"/>
      <c r="K297" s="42"/>
      <c r="L297" s="42"/>
    </row>
    <row r="298" spans="1:12" x14ac:dyDescent="0.15">
      <c r="A298" s="34" t="s">
        <v>120</v>
      </c>
      <c r="B298" s="73" t="s">
        <v>143</v>
      </c>
      <c r="C298" s="42">
        <v>0.74592526999999997</v>
      </c>
      <c r="D298" s="42"/>
      <c r="E298" s="42">
        <v>0.80562821236381854</v>
      </c>
      <c r="F298" s="42"/>
      <c r="G298" s="42"/>
      <c r="H298" s="42"/>
      <c r="I298" s="42"/>
      <c r="J298" s="42"/>
      <c r="K298" s="42"/>
      <c r="L298" s="42"/>
    </row>
    <row r="299" spans="1:12" x14ac:dyDescent="0.15">
      <c r="A299" s="34"/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</row>
    <row r="300" spans="1:12" x14ac:dyDescent="0.15">
      <c r="A300" s="34"/>
      <c r="B300" s="42"/>
      <c r="C300" s="38" t="s">
        <v>116</v>
      </c>
      <c r="D300" s="42"/>
      <c r="E300" s="42"/>
      <c r="F300" s="42"/>
      <c r="G300" s="42"/>
      <c r="H300" s="42"/>
      <c r="I300" s="33"/>
      <c r="J300" s="42"/>
      <c r="K300" s="42"/>
      <c r="L300" s="42"/>
    </row>
    <row r="301" spans="1:12" x14ac:dyDescent="0.15">
      <c r="A301" s="34" t="s">
        <v>117</v>
      </c>
      <c r="B301" s="33" t="s">
        <v>126</v>
      </c>
      <c r="C301" s="33">
        <v>1.1313140699999999</v>
      </c>
      <c r="D301" s="33">
        <v>1.0414750533333332</v>
      </c>
      <c r="E301" s="33">
        <v>1.0862613236669749</v>
      </c>
      <c r="F301" s="33">
        <v>1</v>
      </c>
      <c r="G301" s="33">
        <v>7.4705324805105416E-2</v>
      </c>
      <c r="H301" s="33"/>
      <c r="I301" s="33"/>
      <c r="J301" s="33"/>
      <c r="K301" s="33"/>
      <c r="L301" s="33"/>
    </row>
    <row r="302" spans="1:12" x14ac:dyDescent="0.15">
      <c r="A302" s="34" t="s">
        <v>119</v>
      </c>
      <c r="B302" s="33" t="s">
        <v>126</v>
      </c>
      <c r="C302" s="33">
        <v>0.99692166999999998</v>
      </c>
      <c r="D302" s="33"/>
      <c r="E302" s="33">
        <v>0.9572208828327321</v>
      </c>
      <c r="F302" s="33"/>
      <c r="G302" s="33"/>
      <c r="H302" s="33"/>
      <c r="I302" s="33"/>
      <c r="J302" s="33"/>
      <c r="K302" s="33"/>
      <c r="L302" s="33"/>
    </row>
    <row r="303" spans="1:12" x14ac:dyDescent="0.15">
      <c r="A303" s="34" t="s">
        <v>120</v>
      </c>
      <c r="B303" s="33" t="s">
        <v>126</v>
      </c>
      <c r="C303" s="42">
        <v>0.99618941999999999</v>
      </c>
      <c r="D303" s="42"/>
      <c r="E303" s="42">
        <v>0.95651779350029309</v>
      </c>
      <c r="F303" s="42"/>
      <c r="G303" s="42"/>
      <c r="H303" s="42"/>
      <c r="I303" s="33"/>
      <c r="J303" s="42"/>
      <c r="K303" s="42"/>
      <c r="L303" s="42"/>
    </row>
    <row r="304" spans="1:12" x14ac:dyDescent="0.15">
      <c r="A304" s="34"/>
      <c r="B304" s="42"/>
      <c r="C304" s="38" t="s">
        <v>121</v>
      </c>
      <c r="D304" s="42"/>
      <c r="E304" s="42"/>
      <c r="F304" s="42"/>
      <c r="G304" s="42"/>
      <c r="H304" s="42"/>
      <c r="I304" s="33"/>
      <c r="J304" s="42"/>
      <c r="K304" s="42"/>
      <c r="L304" s="42"/>
    </row>
    <row r="305" spans="1:16" x14ac:dyDescent="0.15">
      <c r="A305" s="34" t="s">
        <v>117</v>
      </c>
      <c r="B305" s="33" t="s">
        <v>126</v>
      </c>
      <c r="C305" s="42">
        <v>1.1145738675304466</v>
      </c>
      <c r="D305" s="42">
        <v>1.0977270187600012</v>
      </c>
      <c r="E305" s="42">
        <v>1.0701877725857707</v>
      </c>
      <c r="F305" s="42">
        <v>1.0540118222194843</v>
      </c>
      <c r="G305" s="42">
        <v>3.5313353974103033E-2</v>
      </c>
      <c r="H305" s="42">
        <v>0.32083870075795973</v>
      </c>
      <c r="I305" s="33"/>
      <c r="J305" s="42"/>
      <c r="K305" s="42"/>
      <c r="L305" s="42"/>
    </row>
    <row r="306" spans="1:16" x14ac:dyDescent="0.15">
      <c r="A306" s="34" t="s">
        <v>119</v>
      </c>
      <c r="B306" s="33" t="s">
        <v>126</v>
      </c>
      <c r="C306" s="33">
        <v>1.0555433015324425</v>
      </c>
      <c r="D306" s="33"/>
      <c r="E306" s="33">
        <v>1.0135080030520967</v>
      </c>
      <c r="F306" s="33"/>
      <c r="G306" s="33"/>
      <c r="H306" s="33"/>
      <c r="I306" s="33"/>
      <c r="J306" s="33"/>
      <c r="K306" s="33"/>
      <c r="L306" s="33"/>
    </row>
    <row r="307" spans="1:16" x14ac:dyDescent="0.15">
      <c r="A307" s="34" t="s">
        <v>120</v>
      </c>
      <c r="B307" s="33" t="s">
        <v>126</v>
      </c>
      <c r="C307" s="33">
        <v>1.1230638872171144</v>
      </c>
      <c r="D307" s="33"/>
      <c r="E307" s="33">
        <v>1.0783396910205856</v>
      </c>
      <c r="F307" s="33"/>
      <c r="G307" s="33"/>
      <c r="H307" s="33"/>
      <c r="I307" s="33"/>
      <c r="J307" s="33"/>
      <c r="K307" s="33"/>
      <c r="L307" s="33"/>
    </row>
    <row r="308" spans="1:16" x14ac:dyDescent="0.15">
      <c r="A308" s="34"/>
      <c r="B308" s="42"/>
      <c r="C308" s="42"/>
      <c r="D308" s="42"/>
      <c r="E308" s="42"/>
      <c r="F308" s="42"/>
      <c r="G308" s="42"/>
      <c r="H308" s="42"/>
      <c r="I308" s="33"/>
      <c r="J308" s="42"/>
      <c r="K308" s="42"/>
      <c r="L308" s="42"/>
    </row>
    <row r="309" spans="1:16" x14ac:dyDescent="0.15">
      <c r="A309" s="34"/>
      <c r="B309" s="42"/>
      <c r="C309" s="42"/>
      <c r="D309" s="42"/>
      <c r="E309" s="42"/>
      <c r="F309" s="42"/>
      <c r="G309" s="42"/>
      <c r="H309" s="42"/>
      <c r="I309" s="33"/>
      <c r="J309" s="42"/>
      <c r="K309" s="42"/>
      <c r="L309" s="42"/>
    </row>
    <row r="310" spans="1:16" x14ac:dyDescent="0.15">
      <c r="A310" s="72" t="s">
        <v>144</v>
      </c>
      <c r="B310" s="48"/>
      <c r="C310" s="48"/>
      <c r="D310" s="34"/>
      <c r="E310" s="34"/>
      <c r="F310" s="33"/>
      <c r="G310" s="33"/>
      <c r="H310" s="33"/>
      <c r="I310" s="33"/>
      <c r="J310" s="33"/>
      <c r="K310" s="33"/>
      <c r="L310" s="33"/>
      <c r="M310" s="33"/>
      <c r="N310" s="33"/>
      <c r="O310" s="33"/>
      <c r="P310" s="33"/>
    </row>
    <row r="311" spans="1:16" x14ac:dyDescent="0.15">
      <c r="A311" s="49"/>
      <c r="B311" s="48"/>
      <c r="C311" s="48"/>
      <c r="D311" s="34"/>
      <c r="E311" s="34"/>
      <c r="F311" s="33"/>
      <c r="G311" s="33"/>
      <c r="H311" s="33"/>
      <c r="I311" s="33"/>
      <c r="J311" s="33"/>
      <c r="K311" s="33"/>
      <c r="L311" s="33"/>
      <c r="M311" s="33"/>
      <c r="N311" s="33"/>
      <c r="O311" s="33"/>
      <c r="P311" s="33"/>
    </row>
    <row r="312" spans="1:16" x14ac:dyDescent="0.15">
      <c r="A312" s="49" t="s">
        <v>109</v>
      </c>
      <c r="B312" s="48"/>
      <c r="C312" s="48"/>
      <c r="D312" s="34"/>
      <c r="E312" s="34"/>
      <c r="F312" s="33"/>
      <c r="G312" s="33"/>
      <c r="H312" s="33"/>
      <c r="I312" s="33"/>
      <c r="J312" s="33"/>
      <c r="K312" s="33"/>
      <c r="L312" s="33"/>
      <c r="M312" s="33"/>
      <c r="N312" s="33"/>
      <c r="O312" s="33"/>
      <c r="P312" s="33"/>
    </row>
    <row r="313" spans="1:16" x14ac:dyDescent="0.15">
      <c r="A313" s="34"/>
      <c r="B313" s="48"/>
      <c r="C313" s="100" t="s">
        <v>145</v>
      </c>
      <c r="D313" s="100"/>
      <c r="E313" s="100"/>
      <c r="F313" s="33"/>
      <c r="G313" s="33"/>
      <c r="H313" s="33"/>
      <c r="I313" s="33"/>
      <c r="J313" s="33"/>
      <c r="K313" s="33"/>
      <c r="L313" s="33"/>
      <c r="M313" s="33"/>
      <c r="N313" s="33"/>
      <c r="O313" s="33"/>
      <c r="P313" s="33"/>
    </row>
    <row r="314" spans="1:16" x14ac:dyDescent="0.15">
      <c r="A314" s="50" t="s">
        <v>110</v>
      </c>
      <c r="B314" s="65" t="s">
        <v>111</v>
      </c>
      <c r="C314" s="65" t="s">
        <v>146</v>
      </c>
      <c r="D314" s="51" t="s">
        <v>147</v>
      </c>
      <c r="E314" s="51" t="s">
        <v>148</v>
      </c>
      <c r="F314" s="33"/>
      <c r="G314" s="33"/>
      <c r="H314" s="33"/>
      <c r="I314" s="33"/>
      <c r="J314" s="33"/>
      <c r="K314" s="33"/>
      <c r="L314" s="33"/>
      <c r="M314" s="33"/>
      <c r="N314" s="33"/>
      <c r="O314" s="33"/>
      <c r="P314" s="33"/>
    </row>
    <row r="315" spans="1:16" x14ac:dyDescent="0.15">
      <c r="A315" s="52">
        <v>44203</v>
      </c>
      <c r="B315" s="48" t="s">
        <v>149</v>
      </c>
      <c r="C315" s="42">
        <v>0.74228919000000004</v>
      </c>
      <c r="D315" s="42">
        <v>1.7972459300000001</v>
      </c>
      <c r="E315" s="42">
        <v>3.6743279100000001</v>
      </c>
      <c r="F315" s="33"/>
      <c r="G315" s="33"/>
      <c r="H315" s="33"/>
      <c r="I315" s="33"/>
      <c r="J315" s="33"/>
      <c r="K315" s="33"/>
      <c r="L315" s="33"/>
      <c r="M315" s="33"/>
      <c r="N315" s="33"/>
      <c r="O315" s="33"/>
      <c r="P315" s="33"/>
    </row>
    <row r="316" spans="1:16" x14ac:dyDescent="0.15">
      <c r="A316" s="52">
        <v>44216</v>
      </c>
      <c r="B316" s="48" t="s">
        <v>149</v>
      </c>
      <c r="C316" s="42">
        <v>1.27458954</v>
      </c>
      <c r="D316" s="42">
        <v>5.8347929599999997</v>
      </c>
      <c r="E316" s="42">
        <v>16.793997000000001</v>
      </c>
      <c r="F316" s="33"/>
      <c r="G316" s="33"/>
      <c r="H316" s="33"/>
      <c r="I316" s="33"/>
      <c r="J316" s="33"/>
      <c r="K316" s="33"/>
      <c r="L316" s="33"/>
      <c r="M316" s="33"/>
      <c r="N316" s="33"/>
      <c r="O316" s="33"/>
      <c r="P316" s="33"/>
    </row>
    <row r="317" spans="1:16" x14ac:dyDescent="0.15">
      <c r="A317" s="53">
        <v>44218</v>
      </c>
      <c r="B317" s="64" t="s">
        <v>149</v>
      </c>
      <c r="C317" s="54">
        <v>1.0569550400000001</v>
      </c>
      <c r="D317" s="54">
        <v>5.6265714400000002</v>
      </c>
      <c r="E317" s="54">
        <v>14.79339</v>
      </c>
      <c r="F317" s="33"/>
      <c r="G317" s="33"/>
      <c r="H317" s="33"/>
      <c r="I317" s="33"/>
      <c r="J317" s="33"/>
      <c r="K317" s="33"/>
      <c r="L317" s="33"/>
      <c r="M317" s="33"/>
      <c r="N317" s="33"/>
      <c r="O317" s="33"/>
      <c r="P317" s="33"/>
    </row>
    <row r="318" spans="1:16" x14ac:dyDescent="0.15">
      <c r="A318" s="52" t="s">
        <v>150</v>
      </c>
      <c r="B318" s="48" t="s">
        <v>149</v>
      </c>
      <c r="C318" s="55">
        <f>AVERAGE(C315:C317)</f>
        <v>1.0246112566666667</v>
      </c>
      <c r="D318" s="43">
        <f>AVERAGE(D315:D317)</f>
        <v>4.4195367766666669</v>
      </c>
      <c r="E318" s="43">
        <f>AVERAGE(E315:E317)</f>
        <v>11.753904970000001</v>
      </c>
      <c r="F318" s="33"/>
      <c r="G318" s="33"/>
      <c r="H318" s="33"/>
      <c r="I318" s="33"/>
      <c r="J318" s="33"/>
      <c r="K318" s="33"/>
      <c r="L318" s="33"/>
      <c r="M318" s="33"/>
      <c r="N318" s="33"/>
      <c r="O318" s="33"/>
      <c r="P318" s="33"/>
    </row>
    <row r="319" spans="1:16" x14ac:dyDescent="0.15">
      <c r="A319" s="52" t="s">
        <v>115</v>
      </c>
      <c r="B319" s="48"/>
      <c r="C319" s="42">
        <v>0.26762000000000002</v>
      </c>
      <c r="D319" s="42">
        <v>2.2733599999999998</v>
      </c>
      <c r="E319" s="42">
        <v>7.0682600000000004</v>
      </c>
      <c r="F319" s="33"/>
      <c r="G319" s="33"/>
      <c r="H319" s="33"/>
      <c r="I319" s="33"/>
      <c r="J319" s="33"/>
      <c r="K319" s="33"/>
      <c r="L319" s="33"/>
      <c r="M319" s="33"/>
      <c r="N319" s="33"/>
      <c r="O319" s="33"/>
      <c r="P319" s="33"/>
    </row>
    <row r="320" spans="1:16" ht="44" customHeight="1" x14ac:dyDescent="0.15">
      <c r="A320" s="101" t="s">
        <v>174</v>
      </c>
      <c r="B320" s="101"/>
      <c r="C320" s="59"/>
      <c r="D320" s="89">
        <v>3.0131000000000002E-2</v>
      </c>
      <c r="E320" s="89">
        <v>2.1278999999999999E-2</v>
      </c>
      <c r="F320" s="33"/>
      <c r="G320" s="33"/>
      <c r="H320" s="33"/>
      <c r="I320" s="33"/>
      <c r="J320" s="33"/>
      <c r="K320" s="33"/>
      <c r="L320" s="33"/>
      <c r="M320" s="33"/>
      <c r="N320" s="33"/>
      <c r="O320" s="33"/>
      <c r="P320" s="33"/>
    </row>
    <row r="321" spans="1:16" ht="26" customHeight="1" x14ac:dyDescent="0.2">
      <c r="A321" s="106" t="s">
        <v>172</v>
      </c>
      <c r="B321" s="106"/>
      <c r="C321" s="46">
        <v>0.79969999999999997</v>
      </c>
      <c r="D321" s="46">
        <v>8.7499999999999994E-2</v>
      </c>
      <c r="E321" s="46">
        <v>0.2712</v>
      </c>
      <c r="F321" s="33"/>
      <c r="G321" s="33"/>
      <c r="H321" s="33"/>
      <c r="I321" s="88"/>
      <c r="J321" s="88"/>
      <c r="K321" s="33"/>
      <c r="L321" s="33"/>
      <c r="M321" s="33"/>
      <c r="N321" s="33"/>
      <c r="O321" s="33"/>
      <c r="P321" s="33"/>
    </row>
    <row r="322" spans="1:16" x14ac:dyDescent="0.15">
      <c r="A322" s="52"/>
      <c r="B322" s="48"/>
      <c r="C322" s="55"/>
      <c r="D322" s="43"/>
      <c r="E322" s="43"/>
      <c r="F322" s="33"/>
      <c r="G322" s="33"/>
      <c r="H322" s="33"/>
      <c r="I322" s="33"/>
      <c r="J322" s="33"/>
      <c r="K322" s="33"/>
      <c r="L322" s="33"/>
      <c r="M322" s="33"/>
      <c r="N322" s="33"/>
      <c r="O322" s="33"/>
      <c r="P322" s="33"/>
    </row>
    <row r="323" spans="1:16" x14ac:dyDescent="0.15">
      <c r="A323" s="50" t="s">
        <v>110</v>
      </c>
      <c r="B323" s="65" t="s">
        <v>111</v>
      </c>
      <c r="C323" s="65" t="s">
        <v>146</v>
      </c>
      <c r="D323" s="51" t="s">
        <v>147</v>
      </c>
      <c r="E323" s="51" t="s">
        <v>148</v>
      </c>
      <c r="F323" s="33"/>
      <c r="G323" s="33"/>
      <c r="H323" s="33"/>
      <c r="I323" s="33"/>
      <c r="J323" s="33"/>
      <c r="K323" s="33"/>
      <c r="L323" s="33"/>
      <c r="M323" s="33"/>
      <c r="N323" s="33"/>
      <c r="O323" s="33"/>
      <c r="P323" s="33"/>
    </row>
    <row r="324" spans="1:16" x14ac:dyDescent="0.15">
      <c r="A324" s="52">
        <v>44203</v>
      </c>
      <c r="B324" s="48" t="s">
        <v>151</v>
      </c>
      <c r="C324" s="42">
        <v>0.46487028000000002</v>
      </c>
      <c r="D324" s="42">
        <v>0.59296581999999998</v>
      </c>
      <c r="E324" s="42">
        <v>1.4867162700000001</v>
      </c>
      <c r="F324" s="33"/>
      <c r="G324" s="33"/>
      <c r="H324" s="33"/>
      <c r="I324" s="33"/>
      <c r="J324" s="33"/>
      <c r="K324" s="33"/>
      <c r="L324" s="33"/>
      <c r="M324" s="33"/>
      <c r="N324" s="33"/>
      <c r="O324" s="33"/>
      <c r="P324" s="33"/>
    </row>
    <row r="325" spans="1:16" x14ac:dyDescent="0.15">
      <c r="A325" s="52">
        <v>44216</v>
      </c>
      <c r="B325" s="48" t="s">
        <v>151</v>
      </c>
      <c r="C325" s="42">
        <v>0.92875335999999997</v>
      </c>
      <c r="D325" s="42">
        <v>3.4376649700000002</v>
      </c>
      <c r="E325" s="42">
        <v>8.1328307599999992</v>
      </c>
      <c r="F325" s="33"/>
      <c r="G325" s="33"/>
      <c r="H325" s="33"/>
      <c r="I325" s="33"/>
      <c r="J325" s="33"/>
      <c r="K325" s="33"/>
      <c r="L325" s="33"/>
      <c r="M325" s="33"/>
      <c r="N325" s="33"/>
      <c r="O325" s="33"/>
      <c r="P325" s="33"/>
    </row>
    <row r="326" spans="1:16" x14ac:dyDescent="0.15">
      <c r="A326" s="53">
        <v>44218</v>
      </c>
      <c r="B326" s="64" t="s">
        <v>151</v>
      </c>
      <c r="C326" s="54">
        <v>0.44229523999999998</v>
      </c>
      <c r="D326" s="54">
        <v>1.7279622400000001</v>
      </c>
      <c r="E326" s="54">
        <v>4.3272505700000004</v>
      </c>
      <c r="F326" s="33"/>
      <c r="G326" s="33"/>
      <c r="H326" s="33"/>
      <c r="I326" s="33"/>
      <c r="J326" s="33"/>
      <c r="K326" s="33"/>
      <c r="L326" s="33"/>
      <c r="M326" s="33"/>
      <c r="N326" s="33"/>
      <c r="O326" s="33"/>
      <c r="P326" s="33"/>
    </row>
    <row r="327" spans="1:16" x14ac:dyDescent="0.15">
      <c r="A327" s="52" t="s">
        <v>150</v>
      </c>
      <c r="B327" s="48" t="s">
        <v>151</v>
      </c>
      <c r="C327" s="55">
        <f>AVERAGE(C324:C326)</f>
        <v>0.61197296000000001</v>
      </c>
      <c r="D327" s="43">
        <f>AVERAGE(D324:D326)</f>
        <v>1.91953101</v>
      </c>
      <c r="E327" s="43">
        <f>AVERAGE(E324:E326)</f>
        <v>4.6489325333333333</v>
      </c>
      <c r="F327" s="42"/>
      <c r="G327" s="33"/>
      <c r="H327" s="33"/>
      <c r="I327" s="33"/>
      <c r="J327" s="33"/>
      <c r="K327" s="33"/>
      <c r="L327" s="33"/>
      <c r="M327" s="33"/>
      <c r="N327" s="33"/>
      <c r="O327" s="33"/>
      <c r="P327" s="33"/>
    </row>
    <row r="328" spans="1:16" x14ac:dyDescent="0.15">
      <c r="A328" s="52" t="s">
        <v>115</v>
      </c>
      <c r="B328" s="48"/>
      <c r="C328" s="42">
        <v>0.27457199999999998</v>
      </c>
      <c r="D328" s="42">
        <v>1.4319900000000001</v>
      </c>
      <c r="E328" s="42">
        <v>3.3347099999999998</v>
      </c>
      <c r="F328" s="42"/>
      <c r="G328" s="33"/>
      <c r="H328" s="33"/>
      <c r="I328" s="33"/>
      <c r="J328" s="33"/>
      <c r="K328" s="33"/>
      <c r="L328" s="33"/>
      <c r="M328" s="33"/>
      <c r="N328" s="33"/>
      <c r="O328" s="33"/>
      <c r="P328" s="33"/>
    </row>
    <row r="329" spans="1:16" ht="39" customHeight="1" x14ac:dyDescent="0.15">
      <c r="A329" s="102" t="s">
        <v>174</v>
      </c>
      <c r="B329" s="102"/>
      <c r="C329" s="48"/>
      <c r="D329" s="56">
        <v>0.11659799999999999</v>
      </c>
      <c r="E329" s="43">
        <v>3.4289E-2</v>
      </c>
      <c r="F329" s="33"/>
      <c r="G329" s="33"/>
      <c r="H329" s="33"/>
      <c r="I329" s="33"/>
      <c r="J329" s="33"/>
      <c r="K329" s="33"/>
      <c r="L329" s="33"/>
      <c r="M329" s="33"/>
      <c r="N329" s="33"/>
      <c r="O329" s="33"/>
      <c r="P329" s="33"/>
    </row>
    <row r="330" spans="1:16" ht="25" customHeight="1" x14ac:dyDescent="0.15">
      <c r="A330" s="106" t="s">
        <v>172</v>
      </c>
      <c r="B330" s="106"/>
      <c r="C330" s="46">
        <v>7.85E-2</v>
      </c>
      <c r="D330" s="46"/>
      <c r="E330" s="46">
        <v>0.84030000000000005</v>
      </c>
      <c r="F330" s="33"/>
      <c r="G330" s="33"/>
      <c r="H330" s="33"/>
      <c r="I330" s="33"/>
      <c r="J330" s="33"/>
      <c r="K330" s="33"/>
      <c r="L330" s="33"/>
      <c r="M330" s="33"/>
      <c r="N330" s="33"/>
      <c r="O330" s="33"/>
      <c r="P330" s="33"/>
    </row>
    <row r="331" spans="1:16" x14ac:dyDescent="0.15">
      <c r="A331" s="52"/>
      <c r="B331" s="48"/>
      <c r="C331" s="55"/>
      <c r="D331" s="43"/>
      <c r="E331" s="43"/>
      <c r="F331" s="33"/>
      <c r="G331" s="33"/>
      <c r="H331" s="33"/>
      <c r="I331" s="33"/>
      <c r="J331" s="33"/>
      <c r="K331" s="33"/>
      <c r="L331" s="33"/>
      <c r="M331" s="33"/>
      <c r="N331" s="33"/>
      <c r="O331" s="33"/>
      <c r="P331" s="33"/>
    </row>
    <row r="332" spans="1:16" x14ac:dyDescent="0.15">
      <c r="A332" s="50" t="s">
        <v>110</v>
      </c>
      <c r="B332" s="65" t="s">
        <v>111</v>
      </c>
      <c r="C332" s="65" t="s">
        <v>146</v>
      </c>
      <c r="D332" s="51" t="s">
        <v>147</v>
      </c>
      <c r="E332" s="51" t="s">
        <v>148</v>
      </c>
      <c r="F332" s="33"/>
      <c r="G332" s="33"/>
      <c r="H332" s="33"/>
      <c r="I332" s="33"/>
      <c r="J332" s="33"/>
      <c r="K332" s="33"/>
      <c r="L332" s="33"/>
      <c r="M332" s="33"/>
      <c r="N332" s="33"/>
      <c r="O332" s="33"/>
      <c r="P332" s="33"/>
    </row>
    <row r="333" spans="1:16" x14ac:dyDescent="0.15">
      <c r="A333" s="52">
        <v>44203</v>
      </c>
      <c r="B333" s="48" t="s">
        <v>152</v>
      </c>
      <c r="C333" s="42">
        <v>0.28249027999999998</v>
      </c>
      <c r="D333" s="42">
        <v>1.1669512</v>
      </c>
      <c r="E333" s="42">
        <v>24.337502700000002</v>
      </c>
      <c r="F333" s="33"/>
      <c r="G333" s="33"/>
      <c r="H333" s="33"/>
      <c r="I333" s="33"/>
      <c r="J333" s="33"/>
      <c r="K333" s="33"/>
      <c r="L333" s="33"/>
      <c r="M333" s="33"/>
      <c r="N333" s="33"/>
      <c r="O333" s="33"/>
      <c r="P333" s="33"/>
    </row>
    <row r="334" spans="1:16" x14ac:dyDescent="0.15">
      <c r="A334" s="52">
        <v>44216</v>
      </c>
      <c r="B334" s="48" t="s">
        <v>152</v>
      </c>
      <c r="C334" s="42">
        <v>1.85992493</v>
      </c>
      <c r="D334" s="42">
        <v>21.559529399999999</v>
      </c>
      <c r="E334" s="42">
        <v>276.23393099999998</v>
      </c>
      <c r="F334" s="33"/>
      <c r="G334" s="33"/>
      <c r="H334" s="33"/>
      <c r="I334" s="33"/>
      <c r="J334" s="33"/>
      <c r="K334" s="33"/>
      <c r="L334" s="33"/>
      <c r="M334" s="33"/>
      <c r="N334" s="33"/>
      <c r="O334" s="33"/>
      <c r="P334" s="33"/>
    </row>
    <row r="335" spans="1:16" x14ac:dyDescent="0.15">
      <c r="A335" s="53">
        <v>44218</v>
      </c>
      <c r="B335" s="64" t="s">
        <v>152</v>
      </c>
      <c r="C335" s="54">
        <v>1.9032729399999999</v>
      </c>
      <c r="D335" s="54">
        <v>34.250684700000001</v>
      </c>
      <c r="E335" s="54">
        <v>277.92521399999998</v>
      </c>
      <c r="F335" s="33"/>
      <c r="G335" s="33"/>
      <c r="H335" s="33"/>
      <c r="I335" s="33"/>
      <c r="J335" s="33"/>
      <c r="K335" s="33"/>
      <c r="L335" s="33"/>
      <c r="M335" s="33"/>
      <c r="N335" s="33"/>
      <c r="O335" s="33"/>
      <c r="P335" s="33"/>
    </row>
    <row r="336" spans="1:16" x14ac:dyDescent="0.15">
      <c r="A336" s="52" t="s">
        <v>150</v>
      </c>
      <c r="B336" s="34" t="s">
        <v>152</v>
      </c>
      <c r="C336" s="43">
        <f>AVERAGE(C333:C335)</f>
        <v>1.3485627166666667</v>
      </c>
      <c r="D336" s="43">
        <f>AVERAGE(D333:D335)</f>
        <v>18.992388433333332</v>
      </c>
      <c r="E336" s="43">
        <f>AVERAGE(E333:E335)</f>
        <v>192.83221590000002</v>
      </c>
      <c r="F336" s="33"/>
      <c r="G336" s="33"/>
      <c r="H336" s="33"/>
      <c r="I336" s="33"/>
      <c r="J336" s="33"/>
      <c r="K336" s="33"/>
      <c r="L336" s="33"/>
      <c r="M336" s="33"/>
      <c r="N336" s="33"/>
      <c r="O336" s="33"/>
      <c r="P336" s="33"/>
    </row>
    <row r="337" spans="1:16" x14ac:dyDescent="0.15">
      <c r="A337" s="52" t="s">
        <v>115</v>
      </c>
      <c r="B337" s="48"/>
      <c r="C337" s="42">
        <v>0.92349999999999999</v>
      </c>
      <c r="D337" s="42">
        <v>16.6906</v>
      </c>
      <c r="E337" s="42">
        <v>145.923</v>
      </c>
      <c r="F337" s="33"/>
      <c r="G337" s="33"/>
      <c r="H337" s="33"/>
      <c r="I337" s="33"/>
      <c r="J337" s="33"/>
      <c r="K337" s="33"/>
      <c r="L337" s="33"/>
      <c r="M337" s="33"/>
      <c r="N337" s="33"/>
      <c r="O337" s="33"/>
      <c r="P337" s="33"/>
    </row>
    <row r="338" spans="1:16" ht="43" customHeight="1" x14ac:dyDescent="0.15">
      <c r="A338" s="101" t="s">
        <v>174</v>
      </c>
      <c r="B338" s="101"/>
      <c r="C338" s="59"/>
      <c r="D338" s="54">
        <v>3.5490000000000001E-2</v>
      </c>
      <c r="E338" s="54">
        <v>1.3760000000000001E-3</v>
      </c>
      <c r="F338" s="33"/>
      <c r="G338" s="33"/>
      <c r="H338" s="33"/>
      <c r="I338" s="33"/>
      <c r="J338" s="33"/>
      <c r="K338" s="33"/>
      <c r="L338" s="33"/>
      <c r="M338" s="33"/>
      <c r="N338" s="33"/>
      <c r="O338" s="33"/>
      <c r="P338" s="33"/>
    </row>
    <row r="339" spans="1:16" ht="27" customHeight="1" x14ac:dyDescent="0.15">
      <c r="A339" s="106" t="s">
        <v>172</v>
      </c>
      <c r="B339" s="106"/>
      <c r="C339" s="46">
        <v>4.48E-2</v>
      </c>
      <c r="D339" s="46">
        <v>0.74480000000000002</v>
      </c>
      <c r="E339" s="46">
        <v>1.11E-2</v>
      </c>
      <c r="F339" s="33"/>
      <c r="G339" s="33"/>
      <c r="H339" s="33"/>
      <c r="I339" s="33"/>
      <c r="J339" s="33"/>
      <c r="K339" s="33"/>
      <c r="L339" s="33"/>
      <c r="M339" s="33"/>
      <c r="N339" s="33"/>
      <c r="O339" s="33"/>
      <c r="P339" s="33"/>
    </row>
    <row r="340" spans="1:16" x14ac:dyDescent="0.15">
      <c r="A340" s="34"/>
      <c r="B340" s="48"/>
      <c r="C340" s="48"/>
      <c r="D340" s="34"/>
      <c r="E340" s="34"/>
      <c r="F340" s="33"/>
      <c r="G340" s="33"/>
      <c r="H340" s="33"/>
      <c r="I340" s="33"/>
      <c r="J340" s="33"/>
      <c r="K340" s="33"/>
      <c r="L340" s="33"/>
      <c r="M340" s="33"/>
      <c r="N340" s="33"/>
      <c r="O340" s="33"/>
      <c r="P340" s="33"/>
    </row>
    <row r="341" spans="1:16" x14ac:dyDescent="0.15">
      <c r="A341" s="72" t="s">
        <v>153</v>
      </c>
      <c r="B341" s="48"/>
      <c r="C341" s="48"/>
      <c r="D341" s="34"/>
      <c r="E341" s="34"/>
      <c r="F341" s="33"/>
      <c r="G341" s="33"/>
      <c r="H341" s="33"/>
      <c r="I341" s="33"/>
      <c r="J341" s="33"/>
      <c r="K341" s="33"/>
      <c r="L341" s="33"/>
      <c r="M341" s="33"/>
      <c r="N341" s="33"/>
      <c r="O341" s="33"/>
      <c r="P341" s="33"/>
    </row>
    <row r="342" spans="1:16" x14ac:dyDescent="0.15">
      <c r="A342" s="49"/>
      <c r="B342" s="48"/>
      <c r="C342" s="48"/>
      <c r="D342" s="34"/>
      <c r="E342" s="34"/>
      <c r="F342" s="33"/>
      <c r="G342" s="33"/>
      <c r="H342" s="33"/>
      <c r="I342" s="33"/>
      <c r="J342" s="33"/>
      <c r="K342" s="33"/>
      <c r="L342" s="33"/>
      <c r="M342" s="33"/>
      <c r="N342" s="33"/>
      <c r="O342" s="33"/>
      <c r="P342" s="33"/>
    </row>
    <row r="343" spans="1:16" x14ac:dyDescent="0.15">
      <c r="A343" s="49" t="s">
        <v>109</v>
      </c>
      <c r="B343" s="48"/>
      <c r="C343" s="48"/>
      <c r="D343" s="34"/>
      <c r="E343" s="34"/>
      <c r="F343" s="33"/>
      <c r="G343" s="33"/>
      <c r="H343" s="33"/>
      <c r="I343" s="33"/>
      <c r="J343" s="33"/>
      <c r="K343" s="33"/>
      <c r="L343" s="33"/>
      <c r="M343" s="33"/>
      <c r="N343" s="33"/>
      <c r="O343" s="33"/>
      <c r="P343" s="33"/>
    </row>
    <row r="344" spans="1:16" x14ac:dyDescent="0.15">
      <c r="A344" s="34"/>
      <c r="B344" s="48"/>
      <c r="C344" s="103" t="s">
        <v>154</v>
      </c>
      <c r="D344" s="104"/>
      <c r="E344" s="105"/>
      <c r="F344" s="33"/>
      <c r="G344" s="57"/>
      <c r="H344" s="103" t="s">
        <v>154</v>
      </c>
      <c r="I344" s="104"/>
      <c r="J344" s="105"/>
      <c r="K344" s="33"/>
      <c r="L344" s="33"/>
      <c r="M344" s="108" t="s">
        <v>154</v>
      </c>
      <c r="N344" s="107"/>
      <c r="O344" s="107"/>
      <c r="P344" s="33"/>
    </row>
    <row r="345" spans="1:16" x14ac:dyDescent="0.15">
      <c r="A345" s="50" t="s">
        <v>110</v>
      </c>
      <c r="B345" s="65" t="s">
        <v>111</v>
      </c>
      <c r="C345" s="65" t="s">
        <v>155</v>
      </c>
      <c r="D345" s="51" t="s">
        <v>156</v>
      </c>
      <c r="E345" s="51" t="s">
        <v>157</v>
      </c>
      <c r="F345" s="58"/>
      <c r="G345" s="64" t="s">
        <v>111</v>
      </c>
      <c r="H345" s="64" t="s">
        <v>158</v>
      </c>
      <c r="I345" s="38" t="s">
        <v>156</v>
      </c>
      <c r="J345" s="51" t="s">
        <v>157</v>
      </c>
      <c r="K345" s="51"/>
      <c r="L345" s="65" t="s">
        <v>111</v>
      </c>
      <c r="M345" s="85" t="s">
        <v>158</v>
      </c>
      <c r="N345" s="51" t="s">
        <v>156</v>
      </c>
      <c r="O345" s="51" t="s">
        <v>157</v>
      </c>
      <c r="P345" s="33"/>
    </row>
    <row r="346" spans="1:16" x14ac:dyDescent="0.15">
      <c r="A346" s="52">
        <v>44203</v>
      </c>
      <c r="B346" s="48" t="s">
        <v>149</v>
      </c>
      <c r="C346" s="55">
        <v>1</v>
      </c>
      <c r="D346" s="33">
        <v>0.74955925999999995</v>
      </c>
      <c r="E346" s="33">
        <v>0.89481398999999995</v>
      </c>
      <c r="F346" s="33"/>
      <c r="G346" s="48" t="s">
        <v>151</v>
      </c>
      <c r="H346" s="55">
        <v>1</v>
      </c>
      <c r="I346" s="33">
        <v>0.55064078999999999</v>
      </c>
      <c r="J346" s="33">
        <v>0.61847531</v>
      </c>
      <c r="K346" s="33"/>
      <c r="L346" s="48" t="s">
        <v>152</v>
      </c>
      <c r="M346" s="55">
        <v>1</v>
      </c>
      <c r="N346" s="33">
        <v>0.51692753999999996</v>
      </c>
      <c r="O346" s="33">
        <v>0.59382621000000002</v>
      </c>
      <c r="P346" s="34"/>
    </row>
    <row r="347" spans="1:16" x14ac:dyDescent="0.15">
      <c r="A347" s="52">
        <v>44216</v>
      </c>
      <c r="B347" s="48" t="s">
        <v>149</v>
      </c>
      <c r="C347" s="55">
        <v>1</v>
      </c>
      <c r="D347" s="33">
        <v>0.94029432000000002</v>
      </c>
      <c r="E347" s="33">
        <v>1.3713374</v>
      </c>
      <c r="F347" s="33"/>
      <c r="G347" s="48" t="s">
        <v>151</v>
      </c>
      <c r="H347" s="55">
        <v>1</v>
      </c>
      <c r="I347" s="33">
        <v>1.05124832</v>
      </c>
      <c r="J347" s="33">
        <v>0.95402838999999995</v>
      </c>
      <c r="K347" s="33"/>
      <c r="L347" s="48" t="s">
        <v>152</v>
      </c>
      <c r="M347" s="55">
        <v>1</v>
      </c>
      <c r="N347" s="33">
        <v>1.6943374200000001</v>
      </c>
      <c r="O347" s="33">
        <v>1.53989025</v>
      </c>
      <c r="P347" s="34"/>
    </row>
    <row r="348" spans="1:16" x14ac:dyDescent="0.15">
      <c r="A348" s="53">
        <v>44218</v>
      </c>
      <c r="B348" s="64" t="s">
        <v>149</v>
      </c>
      <c r="C348" s="59">
        <v>1</v>
      </c>
      <c r="D348" s="60">
        <v>0.66995864000000005</v>
      </c>
      <c r="E348" s="60">
        <v>0.90081946999999996</v>
      </c>
      <c r="F348" s="60"/>
      <c r="G348" s="64" t="s">
        <v>151</v>
      </c>
      <c r="H348" s="59">
        <v>1</v>
      </c>
      <c r="I348" s="60">
        <v>0.79805842000000005</v>
      </c>
      <c r="J348" s="60">
        <v>0.6728497</v>
      </c>
      <c r="K348" s="60"/>
      <c r="L348" s="64" t="s">
        <v>152</v>
      </c>
      <c r="M348" s="59">
        <v>1</v>
      </c>
      <c r="N348" s="60">
        <v>0.3931288</v>
      </c>
      <c r="O348" s="60">
        <v>0.42099658000000001</v>
      </c>
      <c r="P348" s="33"/>
    </row>
    <row r="349" spans="1:16" x14ac:dyDescent="0.15">
      <c r="A349" s="52" t="s">
        <v>150</v>
      </c>
      <c r="B349" s="48" t="s">
        <v>149</v>
      </c>
      <c r="C349" s="55">
        <f>AVERAGE(C346:C348)</f>
        <v>1</v>
      </c>
      <c r="D349" s="43">
        <f>AVERAGE(D346:D348)</f>
        <v>0.78660407333333326</v>
      </c>
      <c r="E349" s="43">
        <f>AVERAGE(E346:E348)</f>
        <v>1.0556569533333333</v>
      </c>
      <c r="F349" s="33"/>
      <c r="G349" s="48" t="s">
        <v>151</v>
      </c>
      <c r="H349" s="55">
        <f>AVERAGE(H346:H348)</f>
        <v>1</v>
      </c>
      <c r="I349" s="43">
        <f>AVERAGE(I346:I348)</f>
        <v>0.79998251000000009</v>
      </c>
      <c r="J349" s="43">
        <f>AVERAGE(J346:J348)</f>
        <v>0.74845113333333335</v>
      </c>
      <c r="K349" s="43"/>
      <c r="L349" s="48" t="s">
        <v>152</v>
      </c>
      <c r="M349" s="55">
        <f>AVERAGE(M346:M348)</f>
        <v>1</v>
      </c>
      <c r="N349" s="43">
        <f>AVERAGE(N346:N348)</f>
        <v>0.86813125333333341</v>
      </c>
      <c r="O349" s="43">
        <f>AVERAGE(O346:O348)</f>
        <v>0.8515710133333334</v>
      </c>
      <c r="P349" s="33"/>
    </row>
    <row r="350" spans="1:16" x14ac:dyDescent="0.15">
      <c r="A350" s="52" t="s">
        <v>115</v>
      </c>
      <c r="B350" s="48"/>
      <c r="C350" s="55"/>
      <c r="D350" s="43">
        <f>STDEV(D346:D348)</f>
        <v>0.13892294128919822</v>
      </c>
      <c r="E350" s="43">
        <f>STDEV(E346:E348)</f>
        <v>0.27340377604059768</v>
      </c>
      <c r="F350" s="33"/>
      <c r="G350" s="48"/>
      <c r="H350" s="55"/>
      <c r="I350" s="43">
        <f>STDEV(I346:I348)</f>
        <v>0.25030931138277907</v>
      </c>
      <c r="J350" s="43">
        <f>STDEV(J346:J348)</f>
        <v>0.18009900031902537</v>
      </c>
      <c r="K350" s="43"/>
      <c r="L350" s="48"/>
      <c r="M350" s="55"/>
      <c r="N350" s="43">
        <f>STDEV(N346:N348)</f>
        <v>0.71818800072468336</v>
      </c>
      <c r="O350" s="43">
        <f>STDEV(O346:O348)</f>
        <v>0.60233300501095011</v>
      </c>
      <c r="P350" s="33"/>
    </row>
    <row r="351" spans="1:16" ht="39" customHeight="1" x14ac:dyDescent="0.15">
      <c r="A351" s="102" t="s">
        <v>175</v>
      </c>
      <c r="B351" s="102"/>
      <c r="C351" s="55"/>
      <c r="D351" s="43">
        <f>_xlfn.T.TEST(D346:D348,C346:C348,2,3)</f>
        <v>0.11699320391977308</v>
      </c>
      <c r="E351" s="43">
        <f>_xlfn.T.TEST(E346:E348,C346:C348,2,3)</f>
        <v>0.75808361511372502</v>
      </c>
      <c r="F351" s="33"/>
      <c r="G351" s="43"/>
      <c r="H351" s="33"/>
      <c r="I351" s="43">
        <f>_xlfn.T.TEST(I346:I348,H346:H348,2,3)</f>
        <v>0.30055618233460779</v>
      </c>
      <c r="J351" s="43">
        <f>_xlfn.T.TEST(J346:J348,H346:H348,2,3)</f>
        <v>0.13668956967399903</v>
      </c>
      <c r="K351" s="43"/>
      <c r="L351" s="43"/>
      <c r="M351" s="43"/>
      <c r="N351" s="43">
        <f>_xlfn.T.TEST(N346:N348,M346:M348,2,3)</f>
        <v>0.78059994767248231</v>
      </c>
      <c r="O351" s="43">
        <f>_xlfn.T.TEST(O346:O348,M346:M348,2,3)</f>
        <v>0.71106640402230548</v>
      </c>
      <c r="P351" s="33"/>
    </row>
    <row r="352" spans="1:16" x14ac:dyDescent="0.15">
      <c r="A352" s="52"/>
      <c r="B352" s="48"/>
      <c r="C352" s="55"/>
      <c r="D352" s="43"/>
      <c r="E352" s="43"/>
      <c r="F352" s="33"/>
      <c r="G352" s="43"/>
      <c r="H352" s="43"/>
      <c r="I352" s="43"/>
      <c r="J352" s="43"/>
      <c r="K352" s="43"/>
      <c r="L352" s="43"/>
      <c r="M352" s="43"/>
      <c r="N352" s="43"/>
      <c r="O352" s="43"/>
      <c r="P352" s="33"/>
    </row>
    <row r="353" spans="1:16" x14ac:dyDescent="0.15">
      <c r="A353" s="52"/>
      <c r="B353" s="48"/>
      <c r="C353" s="48"/>
      <c r="D353" s="43"/>
      <c r="E353" s="43"/>
      <c r="F353" s="33"/>
      <c r="G353" s="33"/>
      <c r="H353" s="33"/>
      <c r="I353" s="33"/>
      <c r="J353" s="33"/>
      <c r="K353" s="33"/>
      <c r="L353" s="33"/>
      <c r="M353" s="33"/>
      <c r="N353" s="33"/>
      <c r="O353" s="33"/>
      <c r="P353" s="33"/>
    </row>
    <row r="354" spans="1:16" x14ac:dyDescent="0.15">
      <c r="A354" s="52"/>
      <c r="B354" s="48"/>
      <c r="C354" s="108" t="s">
        <v>147</v>
      </c>
      <c r="D354" s="107"/>
      <c r="E354" s="107"/>
      <c r="F354" s="33"/>
      <c r="G354" s="64"/>
      <c r="H354" s="107" t="s">
        <v>147</v>
      </c>
      <c r="I354" s="109"/>
      <c r="J354" s="109"/>
      <c r="K354" s="33"/>
      <c r="L354" s="33"/>
      <c r="M354" s="108" t="s">
        <v>147</v>
      </c>
      <c r="N354" s="107"/>
      <c r="O354" s="107"/>
      <c r="P354" s="33"/>
    </row>
    <row r="355" spans="1:16" x14ac:dyDescent="0.15">
      <c r="A355" s="50" t="s">
        <v>110</v>
      </c>
      <c r="B355" s="65" t="s">
        <v>111</v>
      </c>
      <c r="C355" s="65" t="s">
        <v>155</v>
      </c>
      <c r="D355" s="51" t="s">
        <v>156</v>
      </c>
      <c r="E355" s="51" t="s">
        <v>157</v>
      </c>
      <c r="F355" s="58"/>
      <c r="G355" s="64" t="s">
        <v>111</v>
      </c>
      <c r="H355" s="65" t="s">
        <v>158</v>
      </c>
      <c r="I355" s="51" t="s">
        <v>156</v>
      </c>
      <c r="J355" s="51" t="s">
        <v>157</v>
      </c>
      <c r="K355" s="51"/>
      <c r="L355" s="65" t="s">
        <v>111</v>
      </c>
      <c r="M355" s="85" t="s">
        <v>158</v>
      </c>
      <c r="N355" s="51" t="s">
        <v>156</v>
      </c>
      <c r="O355" s="51" t="s">
        <v>157</v>
      </c>
      <c r="P355" s="42"/>
    </row>
    <row r="356" spans="1:16" x14ac:dyDescent="0.15">
      <c r="A356" s="52">
        <v>44203</v>
      </c>
      <c r="B356" s="48" t="s">
        <v>149</v>
      </c>
      <c r="C356" s="43">
        <v>2.4212206699999999</v>
      </c>
      <c r="D356" s="33">
        <v>2.0565803200000001</v>
      </c>
      <c r="E356" s="33">
        <v>3.1600533</v>
      </c>
      <c r="F356" s="33"/>
      <c r="G356" s="48" t="s">
        <v>151</v>
      </c>
      <c r="H356" s="43">
        <v>1.2755511399999999</v>
      </c>
      <c r="I356" s="33">
        <v>1.07210838</v>
      </c>
      <c r="J356" s="33">
        <v>0.90349301000000004</v>
      </c>
      <c r="K356" s="33"/>
      <c r="L356" s="48" t="s">
        <v>152</v>
      </c>
      <c r="M356" s="43">
        <v>4.1309428300000004</v>
      </c>
      <c r="N356" s="33">
        <v>8.1445093400000008</v>
      </c>
      <c r="O356" s="33">
        <v>5.7112729199999999</v>
      </c>
      <c r="P356" s="42"/>
    </row>
    <row r="357" spans="1:16" x14ac:dyDescent="0.15">
      <c r="A357" s="52">
        <v>44216</v>
      </c>
      <c r="B357" s="48" t="s">
        <v>149</v>
      </c>
      <c r="C357" s="43">
        <v>4.5777819400000004</v>
      </c>
      <c r="D357" s="33">
        <v>2.3500178900000002</v>
      </c>
      <c r="E357" s="33">
        <v>5.8547449499999997</v>
      </c>
      <c r="F357" s="33"/>
      <c r="G357" s="48" t="s">
        <v>151</v>
      </c>
      <c r="H357" s="43">
        <v>3.7013755499999998</v>
      </c>
      <c r="I357" s="33">
        <v>2.08366593</v>
      </c>
      <c r="J357" s="33">
        <v>3.32236843</v>
      </c>
      <c r="K357" s="33"/>
      <c r="L357" s="48" t="s">
        <v>152</v>
      </c>
      <c r="M357" s="43">
        <v>11.591612599999999</v>
      </c>
      <c r="N357" s="33">
        <v>4.3148492300000001</v>
      </c>
      <c r="O357" s="33">
        <v>17.472846700000002</v>
      </c>
      <c r="P357" s="42"/>
    </row>
    <row r="358" spans="1:16" x14ac:dyDescent="0.15">
      <c r="A358" s="53">
        <v>44218</v>
      </c>
      <c r="B358" s="64" t="s">
        <v>149</v>
      </c>
      <c r="C358" s="61">
        <v>5.3233782200000004</v>
      </c>
      <c r="D358" s="60">
        <v>3.3407353799999999</v>
      </c>
      <c r="E358" s="60">
        <v>6.4396707299999996</v>
      </c>
      <c r="F358" s="60"/>
      <c r="G358" s="64" t="s">
        <v>151</v>
      </c>
      <c r="H358" s="61">
        <v>3.9068072200000001</v>
      </c>
      <c r="I358" s="60">
        <v>3.0812344299999999</v>
      </c>
      <c r="J358" s="60">
        <v>4.0834889499999996</v>
      </c>
      <c r="K358" s="60"/>
      <c r="L358" s="64" t="s">
        <v>152</v>
      </c>
      <c r="M358" s="61">
        <v>17.995676899999999</v>
      </c>
      <c r="N358" s="60">
        <v>7.66547146</v>
      </c>
      <c r="O358" s="60">
        <v>15.781221199999999</v>
      </c>
      <c r="P358" s="42"/>
    </row>
    <row r="359" spans="1:16" x14ac:dyDescent="0.15">
      <c r="A359" s="52" t="s">
        <v>150</v>
      </c>
      <c r="B359" s="48" t="s">
        <v>149</v>
      </c>
      <c r="C359" s="55">
        <f>AVERAGE(C356:C358)</f>
        <v>4.107460276666667</v>
      </c>
      <c r="D359" s="43">
        <f>AVERAGE(D356:D358)</f>
        <v>2.5824445300000001</v>
      </c>
      <c r="E359" s="43">
        <f>AVERAGE(E356:E358)</f>
        <v>5.1514896600000002</v>
      </c>
      <c r="F359" s="33"/>
      <c r="G359" s="48" t="s">
        <v>151</v>
      </c>
      <c r="H359" s="43">
        <f>AVERAGE(H356:H358)</f>
        <v>2.9612446366666667</v>
      </c>
      <c r="I359" s="43">
        <f>AVERAGE(I356:I358)</f>
        <v>2.0790029133333334</v>
      </c>
      <c r="J359" s="43">
        <f>AVERAGE(J356:J358)</f>
        <v>2.7697834633333329</v>
      </c>
      <c r="K359" s="43"/>
      <c r="L359" s="48" t="s">
        <v>152</v>
      </c>
      <c r="M359" s="43">
        <f>AVERAGE(M356:M358)</f>
        <v>11.239410776666666</v>
      </c>
      <c r="N359" s="43">
        <f>AVERAGE(N356:N358)</f>
        <v>6.7082766766666673</v>
      </c>
      <c r="O359" s="43">
        <f>AVERAGE(O356:O358)</f>
        <v>12.988446940000001</v>
      </c>
      <c r="P359" s="33"/>
    </row>
    <row r="360" spans="1:16" x14ac:dyDescent="0.15">
      <c r="A360" s="52" t="s">
        <v>115</v>
      </c>
      <c r="B360" s="48"/>
      <c r="C360" s="43">
        <f>STDEV(C356:C358)</f>
        <v>1.5071600649917645</v>
      </c>
      <c r="D360" s="43">
        <f>STDEV(D356:D358)</f>
        <v>0.67288941273226255</v>
      </c>
      <c r="E360" s="43">
        <f>STDEV(E356:E358)</f>
        <v>1.749256591805413</v>
      </c>
      <c r="F360" s="33"/>
      <c r="G360" s="48"/>
      <c r="H360" s="43">
        <f>STDEV(H356:H358)</f>
        <v>1.4634624922723392</v>
      </c>
      <c r="I360" s="43">
        <f>STDEV(I356:I358)</f>
        <v>1.0045711418264391</v>
      </c>
      <c r="J360" s="43">
        <f>STDEV(J356:J358)</f>
        <v>1.6604535987625864</v>
      </c>
      <c r="K360" s="43"/>
      <c r="L360" s="48"/>
      <c r="M360" s="43">
        <f>STDEV(M356:M358)</f>
        <v>6.9390739512721877</v>
      </c>
      <c r="N360" s="43">
        <f>STDEV(N356:N358)</f>
        <v>2.0865618920755029</v>
      </c>
      <c r="O360" s="43">
        <f>STDEV(O356:O358)</f>
        <v>6.3587220017928736</v>
      </c>
      <c r="P360" s="33"/>
    </row>
    <row r="361" spans="1:16" ht="41" customHeight="1" x14ac:dyDescent="0.15">
      <c r="A361" s="102" t="s">
        <v>173</v>
      </c>
      <c r="B361" s="102"/>
      <c r="C361" s="55"/>
      <c r="D361" s="43">
        <f>_xlfn.T.TEST(D356:D358,C356:C358,2,2)</f>
        <v>0.18477969575367528</v>
      </c>
      <c r="E361" s="43">
        <f>_xlfn.T.TEST(E356:E358,C356:C358,2,2)</f>
        <v>0.47730425363264339</v>
      </c>
      <c r="F361" s="33"/>
      <c r="G361" s="43"/>
      <c r="H361" s="43"/>
      <c r="I361" s="43">
        <f>_xlfn.T.TEST(I356:I358,H356:H358,2,2)</f>
        <v>0.43785854131423774</v>
      </c>
      <c r="J361" s="43">
        <f>_xlfn.T.TEST(J356:J358,H356:H358,2,2)</f>
        <v>0.88815088246646823</v>
      </c>
      <c r="K361" s="43"/>
      <c r="L361" s="43"/>
      <c r="M361" s="43"/>
      <c r="N361" s="43">
        <f>_xlfn.T.TEST(N356:N358,M356:M358,2,2)</f>
        <v>0.33968788694859731</v>
      </c>
      <c r="O361" s="43">
        <f>_xlfn.T.TEST(O356:O358,M356:M358,2,2)</f>
        <v>0.76366937229715559</v>
      </c>
      <c r="P361" s="33"/>
    </row>
    <row r="362" spans="1:16" x14ac:dyDescent="0.15">
      <c r="A362" s="52"/>
      <c r="B362" s="48"/>
      <c r="C362" s="55"/>
      <c r="D362" s="43"/>
      <c r="E362" s="43"/>
      <c r="F362" s="33"/>
      <c r="G362" s="43"/>
      <c r="H362" s="43"/>
      <c r="I362" s="43"/>
      <c r="J362" s="43"/>
      <c r="K362" s="43"/>
      <c r="L362" s="43"/>
      <c r="M362" s="43"/>
      <c r="N362" s="43"/>
      <c r="O362" s="43"/>
      <c r="P362" s="33"/>
    </row>
    <row r="363" spans="1:16" x14ac:dyDescent="0.15">
      <c r="A363" s="52"/>
      <c r="B363" s="48"/>
      <c r="C363" s="48"/>
      <c r="D363" s="34"/>
      <c r="E363" s="34"/>
      <c r="F363" s="33"/>
      <c r="G363" s="33"/>
      <c r="H363" s="33"/>
      <c r="I363" s="33"/>
      <c r="J363" s="33"/>
      <c r="K363" s="33"/>
      <c r="L363" s="33"/>
      <c r="M363" s="33"/>
      <c r="N363" s="33"/>
      <c r="O363" s="33"/>
      <c r="P363" s="42"/>
    </row>
    <row r="364" spans="1:16" x14ac:dyDescent="0.15">
      <c r="A364" s="52"/>
      <c r="B364" s="48"/>
      <c r="C364" s="107" t="s">
        <v>148</v>
      </c>
      <c r="D364" s="107"/>
      <c r="E364" s="107"/>
      <c r="F364" s="33"/>
      <c r="G364" s="33"/>
      <c r="H364" s="107" t="s">
        <v>148</v>
      </c>
      <c r="I364" s="107"/>
      <c r="J364" s="107"/>
      <c r="K364" s="33"/>
      <c r="L364" s="33"/>
      <c r="M364" s="107" t="s">
        <v>148</v>
      </c>
      <c r="N364" s="107"/>
      <c r="O364" s="107"/>
      <c r="P364" s="42"/>
    </row>
    <row r="365" spans="1:16" x14ac:dyDescent="0.15">
      <c r="A365" s="50" t="s">
        <v>110</v>
      </c>
      <c r="B365" s="65" t="s">
        <v>111</v>
      </c>
      <c r="C365" s="65" t="s">
        <v>155</v>
      </c>
      <c r="D365" s="51" t="s">
        <v>156</v>
      </c>
      <c r="E365" s="51" t="s">
        <v>157</v>
      </c>
      <c r="F365" s="58"/>
      <c r="G365" s="65" t="s">
        <v>111</v>
      </c>
      <c r="H365" s="65" t="s">
        <v>158</v>
      </c>
      <c r="I365" s="51" t="s">
        <v>156</v>
      </c>
      <c r="J365" s="51" t="s">
        <v>157</v>
      </c>
      <c r="K365" s="51"/>
      <c r="L365" s="65" t="s">
        <v>111</v>
      </c>
      <c r="M365" s="85" t="s">
        <v>158</v>
      </c>
      <c r="N365" s="51" t="s">
        <v>156</v>
      </c>
      <c r="O365" s="51" t="s">
        <v>157</v>
      </c>
      <c r="P365" s="42"/>
    </row>
    <row r="366" spans="1:16" x14ac:dyDescent="0.15">
      <c r="A366" s="52">
        <v>44203</v>
      </c>
      <c r="B366" s="48" t="s">
        <v>149</v>
      </c>
      <c r="C366" s="43">
        <v>4.9499951600000003</v>
      </c>
      <c r="D366" s="33">
        <v>5.2067166900000004</v>
      </c>
      <c r="E366" s="33">
        <v>10.1593202</v>
      </c>
      <c r="F366" s="33"/>
      <c r="G366" s="48" t="s">
        <v>151</v>
      </c>
      <c r="H366" s="43">
        <v>3.19813144</v>
      </c>
      <c r="I366" s="33">
        <v>3.83710773</v>
      </c>
      <c r="J366" s="33">
        <v>3.9276926400000001</v>
      </c>
      <c r="K366" s="33"/>
      <c r="L366" s="48" t="s">
        <v>152</v>
      </c>
      <c r="M366" s="43">
        <v>86.153415800000005</v>
      </c>
      <c r="N366" s="33">
        <v>101.007434</v>
      </c>
      <c r="O366" s="33">
        <v>175.61525499999999</v>
      </c>
      <c r="P366" s="33"/>
    </row>
    <row r="367" spans="1:16" x14ac:dyDescent="0.15">
      <c r="A367" s="52">
        <v>44216</v>
      </c>
      <c r="B367" s="48" t="s">
        <v>149</v>
      </c>
      <c r="C367" s="43">
        <v>13.1760041</v>
      </c>
      <c r="D367" s="33">
        <v>5.9186006600000001</v>
      </c>
      <c r="E367" s="33">
        <v>14.1810218</v>
      </c>
      <c r="F367" s="33"/>
      <c r="G367" s="48" t="s">
        <v>151</v>
      </c>
      <c r="H367" s="43">
        <v>8.7567174899999998</v>
      </c>
      <c r="I367" s="33">
        <v>4.3168805299999997</v>
      </c>
      <c r="J367" s="33">
        <v>5.6374800799999996</v>
      </c>
      <c r="K367" s="33"/>
      <c r="L367" s="48" t="s">
        <v>152</v>
      </c>
      <c r="M367" s="43">
        <v>148.51885999999999</v>
      </c>
      <c r="N367" s="33">
        <v>33.407308</v>
      </c>
      <c r="O367" s="33">
        <v>102.109891</v>
      </c>
      <c r="P367" s="42"/>
    </row>
    <row r="368" spans="1:16" x14ac:dyDescent="0.15">
      <c r="A368" s="53">
        <v>44218</v>
      </c>
      <c r="B368" s="64" t="s">
        <v>149</v>
      </c>
      <c r="C368" s="61">
        <v>13.996233999999999</v>
      </c>
      <c r="D368" s="60">
        <v>8.8378056300000001</v>
      </c>
      <c r="E368" s="60">
        <v>16.096941300000001</v>
      </c>
      <c r="F368" s="60"/>
      <c r="G368" s="64" t="s">
        <v>151</v>
      </c>
      <c r="H368" s="61">
        <v>9.7836245000000002</v>
      </c>
      <c r="I368" s="60">
        <v>7.8342814000000001</v>
      </c>
      <c r="J368" s="60">
        <v>10.370300800000001</v>
      </c>
      <c r="K368" s="60"/>
      <c r="L368" s="64" t="s">
        <v>152</v>
      </c>
      <c r="M368" s="61">
        <v>146.02488600000001</v>
      </c>
      <c r="N368" s="60">
        <v>72.530490499999999</v>
      </c>
      <c r="O368" s="60">
        <v>146.75299100000001</v>
      </c>
      <c r="P368" s="42"/>
    </row>
    <row r="369" spans="1:16" x14ac:dyDescent="0.15">
      <c r="A369" s="52" t="s">
        <v>150</v>
      </c>
      <c r="B369" s="48" t="s">
        <v>149</v>
      </c>
      <c r="C369" s="55">
        <f>AVERAGE(C366:C368)</f>
        <v>10.707411086666667</v>
      </c>
      <c r="D369" s="43">
        <f>AVERAGE(D366:D368)</f>
        <v>6.6543743266666668</v>
      </c>
      <c r="E369" s="43">
        <f>AVERAGE(E366:E368)</f>
        <v>13.479094433333335</v>
      </c>
      <c r="F369" s="42"/>
      <c r="G369" s="48" t="s">
        <v>151</v>
      </c>
      <c r="H369" s="43">
        <f>AVERAGE(H366:H368)</f>
        <v>7.2461578099999997</v>
      </c>
      <c r="I369" s="43">
        <f>AVERAGE(I366:I368)</f>
        <v>5.3294232199999998</v>
      </c>
      <c r="J369" s="43">
        <f>AVERAGE(J366:J368)</f>
        <v>6.6451578400000004</v>
      </c>
      <c r="K369" s="43"/>
      <c r="L369" s="48" t="s">
        <v>152</v>
      </c>
      <c r="M369" s="43">
        <f>AVERAGE(M366:M368)</f>
        <v>126.89905393333333</v>
      </c>
      <c r="N369" s="43">
        <f>AVERAGE(N366:N368)</f>
        <v>68.981744166666658</v>
      </c>
      <c r="O369" s="43">
        <f>AVERAGE(O366:O368)</f>
        <v>141.49271233333334</v>
      </c>
      <c r="P369" s="42"/>
    </row>
    <row r="370" spans="1:16" x14ac:dyDescent="0.15">
      <c r="A370" s="52" t="s">
        <v>115</v>
      </c>
      <c r="B370" s="48"/>
      <c r="C370" s="43">
        <f>STDEV(C366:C368)</f>
        <v>5.0029064439273458</v>
      </c>
      <c r="D370" s="43">
        <f>STDEV(D366:D368)</f>
        <v>1.9241163917413275</v>
      </c>
      <c r="E370" s="43">
        <f>STDEV(E366:E368)</f>
        <v>3.0304063428602972</v>
      </c>
      <c r="F370" s="42"/>
      <c r="G370" s="48"/>
      <c r="H370" s="43">
        <f>STDEV(H366:H368)</f>
        <v>3.5430950623654338</v>
      </c>
      <c r="I370" s="43">
        <f>STDEV(I366:I368)</f>
        <v>2.1824942981230544</v>
      </c>
      <c r="J370" s="43">
        <f>STDEV(J366:J368)</f>
        <v>3.3374182876624281</v>
      </c>
      <c r="K370" s="43"/>
      <c r="L370" s="48"/>
      <c r="M370" s="43">
        <f>STDEV(M366:M368)</f>
        <v>35.30878427173014</v>
      </c>
      <c r="N370" s="43">
        <f>STDEV(N366:N368)</f>
        <v>33.939497038225703</v>
      </c>
      <c r="O370" s="43">
        <f>STDEV(O366:O368)</f>
        <v>37.033937583402697</v>
      </c>
      <c r="P370" s="42"/>
    </row>
    <row r="371" spans="1:16" ht="44" customHeight="1" x14ac:dyDescent="0.15">
      <c r="A371" s="102" t="s">
        <v>173</v>
      </c>
      <c r="B371" s="102"/>
      <c r="C371" s="48"/>
      <c r="D371" s="43">
        <f>_xlfn.T.TEST(D366:D368,C366:C368,2,2)</f>
        <v>0.26046150908876892</v>
      </c>
      <c r="E371" s="43">
        <f>_xlfn.T.TEST(E366:E368,C366:C368,2,2)</f>
        <v>0.45788362686566864</v>
      </c>
      <c r="F371" s="33"/>
      <c r="G371" s="33"/>
      <c r="H371" s="33"/>
      <c r="I371" s="43">
        <f>_xlfn.T.TEST(I366:I368,H366:H368,2,2)</f>
        <v>0.46967177378105379</v>
      </c>
      <c r="J371" s="43">
        <f>_xlfn.T.TEST(J366:J368,H366:H368,2,2)</f>
        <v>0.84111312019480811</v>
      </c>
      <c r="K371" s="33"/>
      <c r="L371" s="33"/>
      <c r="M371" s="33"/>
      <c r="N371" s="43">
        <f>_xlfn.T.TEST(N366:N368,M366:M368,2,2)</f>
        <v>0.10990428718047172</v>
      </c>
      <c r="O371" s="43">
        <f>_xlfn.T.TEST(O366:O368,M366:M368,2,2)</f>
        <v>0.64720791886244133</v>
      </c>
      <c r="P371" s="33"/>
    </row>
    <row r="372" spans="1:16" x14ac:dyDescent="0.15">
      <c r="A372" s="34"/>
      <c r="B372" s="48"/>
      <c r="C372" s="62"/>
      <c r="D372" s="34"/>
      <c r="E372" s="63"/>
      <c r="F372" s="42"/>
      <c r="G372" s="42"/>
      <c r="H372" s="42"/>
      <c r="I372" s="33"/>
      <c r="J372" s="33"/>
      <c r="K372" s="33"/>
      <c r="L372" s="33"/>
      <c r="M372" s="42"/>
      <c r="N372" s="42"/>
      <c r="O372" s="42"/>
      <c r="P372" s="42"/>
    </row>
    <row r="373" spans="1:16" x14ac:dyDescent="0.15">
      <c r="A373" s="34"/>
      <c r="B373" s="48"/>
      <c r="C373" s="48"/>
      <c r="D373" s="33"/>
      <c r="E373" s="34"/>
      <c r="F373" s="33"/>
      <c r="G373" s="33"/>
      <c r="H373" s="33"/>
      <c r="I373" s="33"/>
      <c r="J373" s="33"/>
      <c r="K373" s="33"/>
      <c r="L373" s="33"/>
      <c r="M373" s="33"/>
      <c r="N373" s="33"/>
      <c r="O373" s="33"/>
      <c r="P373" s="33"/>
    </row>
    <row r="374" spans="1:16" x14ac:dyDescent="0.15">
      <c r="A374" s="72" t="s">
        <v>159</v>
      </c>
      <c r="B374" s="33"/>
      <c r="C374" s="33"/>
      <c r="D374" s="33"/>
      <c r="E374" s="33"/>
      <c r="F374" s="33"/>
      <c r="G374" s="33"/>
      <c r="H374" s="33"/>
      <c r="I374" s="33"/>
      <c r="J374" s="33"/>
      <c r="K374" s="33"/>
    </row>
    <row r="375" spans="1:16" x14ac:dyDescent="0.15">
      <c r="A375" s="34"/>
      <c r="B375" s="33"/>
      <c r="C375" s="33"/>
      <c r="D375" s="33"/>
      <c r="E375" s="35"/>
      <c r="F375" s="33"/>
      <c r="G375" s="33"/>
      <c r="H375" s="33"/>
      <c r="I375" s="33"/>
      <c r="J375" s="33"/>
      <c r="K375" s="33"/>
    </row>
    <row r="376" spans="1:16" ht="15" thickBot="1" x14ac:dyDescent="0.2">
      <c r="A376" s="81" t="s">
        <v>109</v>
      </c>
      <c r="B376" s="36"/>
      <c r="C376" s="36"/>
      <c r="D376" s="36"/>
      <c r="E376" s="37"/>
      <c r="F376" s="36"/>
      <c r="G376" s="36"/>
      <c r="H376" s="36"/>
      <c r="I376" s="36"/>
      <c r="J376" s="36"/>
      <c r="K376" s="36"/>
      <c r="L376" s="82"/>
    </row>
    <row r="377" spans="1:16" ht="17" customHeight="1" thickTop="1" x14ac:dyDescent="0.15">
      <c r="A377" s="38" t="s">
        <v>110</v>
      </c>
      <c r="B377" s="39" t="s">
        <v>111</v>
      </c>
      <c r="C377" s="39" t="s">
        <v>112</v>
      </c>
      <c r="D377" s="39" t="s">
        <v>113</v>
      </c>
      <c r="E377" s="38" t="s">
        <v>114</v>
      </c>
      <c r="F377" s="38" t="s">
        <v>113</v>
      </c>
      <c r="G377" s="38" t="s">
        <v>115</v>
      </c>
      <c r="H377" s="40" t="s">
        <v>173</v>
      </c>
      <c r="I377" s="38"/>
      <c r="J377" s="38"/>
      <c r="K377" s="39"/>
      <c r="L377" s="83"/>
    </row>
    <row r="378" spans="1:16" x14ac:dyDescent="0.15">
      <c r="A378" s="34"/>
      <c r="B378" s="33"/>
      <c r="C378" s="38" t="s">
        <v>116</v>
      </c>
      <c r="D378" s="34"/>
      <c r="E378" s="34"/>
      <c r="F378" s="34"/>
      <c r="G378" s="34"/>
      <c r="H378" s="34"/>
      <c r="I378" s="34"/>
      <c r="J378" s="34"/>
      <c r="K378" s="34"/>
    </row>
    <row r="379" spans="1:16" x14ac:dyDescent="0.15">
      <c r="A379" s="34" t="s">
        <v>117</v>
      </c>
      <c r="B379" s="73" t="s">
        <v>160</v>
      </c>
      <c r="C379" s="33">
        <v>1.14434657</v>
      </c>
      <c r="D379" s="33">
        <v>1.0166699333333333</v>
      </c>
      <c r="E379" s="33">
        <v>1.1255831735360324</v>
      </c>
      <c r="F379" s="33">
        <v>1</v>
      </c>
      <c r="G379" s="33">
        <v>0.11009320699525489</v>
      </c>
      <c r="H379" s="33"/>
      <c r="I379" s="33"/>
      <c r="J379" s="33"/>
      <c r="K379" s="41"/>
    </row>
    <row r="380" spans="1:16" x14ac:dyDescent="0.15">
      <c r="A380" s="34" t="s">
        <v>119</v>
      </c>
      <c r="B380" s="73" t="s">
        <v>160</v>
      </c>
      <c r="C380" s="33">
        <v>0.93545387000000002</v>
      </c>
      <c r="D380" s="33"/>
      <c r="E380" s="33">
        <v>0.9201156042187143</v>
      </c>
      <c r="F380" s="33"/>
      <c r="G380" s="33"/>
      <c r="H380" s="33"/>
      <c r="I380" s="33"/>
      <c r="J380" s="33"/>
      <c r="K380" s="41"/>
    </row>
    <row r="381" spans="1:16" x14ac:dyDescent="0.15">
      <c r="A381" s="34" t="s">
        <v>120</v>
      </c>
      <c r="B381" s="73" t="s">
        <v>160</v>
      </c>
      <c r="C381" s="33">
        <v>0.97020936000000002</v>
      </c>
      <c r="D381" s="33"/>
      <c r="E381" s="33">
        <v>0.95430122224525316</v>
      </c>
      <c r="F381" s="33"/>
      <c r="G381" s="33"/>
      <c r="H381" s="33"/>
      <c r="I381" s="33"/>
      <c r="J381" s="33"/>
      <c r="K381" s="41"/>
    </row>
    <row r="382" spans="1:16" x14ac:dyDescent="0.15">
      <c r="A382" s="34"/>
      <c r="B382" s="33"/>
      <c r="C382" s="38" t="s">
        <v>121</v>
      </c>
      <c r="D382" s="33"/>
      <c r="E382" s="33"/>
      <c r="F382" s="33"/>
      <c r="G382" s="33"/>
      <c r="H382" s="33"/>
      <c r="I382" s="33"/>
      <c r="J382" s="33"/>
      <c r="K382" s="33"/>
    </row>
    <row r="383" spans="1:16" x14ac:dyDescent="0.15">
      <c r="A383" s="34" t="s">
        <v>117</v>
      </c>
      <c r="B383" s="73" t="s">
        <v>160</v>
      </c>
      <c r="C383" s="42">
        <v>0.76909930000000004</v>
      </c>
      <c r="D383" s="42">
        <v>0.72341314000000001</v>
      </c>
      <c r="E383" s="42">
        <v>0.75648868406914627</v>
      </c>
      <c r="F383" s="42">
        <v>0.71155162189970678</v>
      </c>
      <c r="G383" s="42">
        <v>3.9153321275554244E-2</v>
      </c>
      <c r="H383" s="33">
        <v>1.2891646141735581E-2</v>
      </c>
      <c r="I383" s="42"/>
      <c r="J383" s="42"/>
      <c r="K383" s="42"/>
    </row>
    <row r="384" spans="1:16" x14ac:dyDescent="0.15">
      <c r="A384" s="34" t="s">
        <v>119</v>
      </c>
      <c r="B384" s="73" t="s">
        <v>160</v>
      </c>
      <c r="C384" s="42">
        <v>0.69619980999999997</v>
      </c>
      <c r="D384" s="42"/>
      <c r="E384" s="42">
        <v>0.68478449806948161</v>
      </c>
      <c r="F384" s="42"/>
      <c r="G384" s="42"/>
      <c r="H384" s="42"/>
      <c r="I384" s="42"/>
      <c r="J384" s="42"/>
      <c r="K384" s="42"/>
    </row>
    <row r="385" spans="1:11" x14ac:dyDescent="0.15">
      <c r="A385" s="34" t="s">
        <v>120</v>
      </c>
      <c r="B385" s="73" t="s">
        <v>160</v>
      </c>
      <c r="C385" s="42">
        <v>0.70494031000000001</v>
      </c>
      <c r="D385" s="42"/>
      <c r="E385" s="42">
        <v>0.69338168356049223</v>
      </c>
      <c r="F385" s="42"/>
      <c r="G385" s="42"/>
      <c r="H385" s="33"/>
      <c r="I385" s="42"/>
      <c r="J385" s="42"/>
      <c r="K385" s="42"/>
    </row>
    <row r="386" spans="1:11" x14ac:dyDescent="0.15">
      <c r="A386" s="34"/>
      <c r="B386" s="42"/>
      <c r="C386" s="42"/>
      <c r="D386" s="42"/>
      <c r="E386" s="42"/>
      <c r="F386" s="42"/>
      <c r="G386" s="42"/>
      <c r="H386" s="42"/>
      <c r="I386" s="42"/>
      <c r="J386" s="42"/>
      <c r="K386" s="43"/>
    </row>
    <row r="387" spans="1:11" x14ac:dyDescent="0.15">
      <c r="A387" s="34"/>
      <c r="B387" s="33"/>
      <c r="C387" s="38" t="s">
        <v>116</v>
      </c>
      <c r="D387" s="33"/>
      <c r="E387" s="33"/>
      <c r="F387" s="33"/>
      <c r="G387" s="33"/>
      <c r="H387" s="33"/>
      <c r="I387" s="33"/>
      <c r="J387" s="33"/>
      <c r="K387" s="33"/>
    </row>
    <row r="388" spans="1:11" x14ac:dyDescent="0.15">
      <c r="A388" s="34" t="s">
        <v>117</v>
      </c>
      <c r="B388" s="73" t="s">
        <v>161</v>
      </c>
      <c r="C388" s="43">
        <v>1.0119175499999999</v>
      </c>
      <c r="D388" s="33">
        <v>0.94175641333333326</v>
      </c>
      <c r="E388" s="33">
        <v>1.074500301429679</v>
      </c>
      <c r="F388" s="33">
        <v>1</v>
      </c>
      <c r="G388" s="33">
        <v>7.2460238946646244E-2</v>
      </c>
      <c r="H388" s="42"/>
      <c r="I388" s="42"/>
      <c r="J388" s="42"/>
      <c r="K388" s="42"/>
    </row>
    <row r="389" spans="1:11" x14ac:dyDescent="0.15">
      <c r="A389" s="34" t="s">
        <v>119</v>
      </c>
      <c r="B389" s="73" t="s">
        <v>161</v>
      </c>
      <c r="C389" s="43">
        <v>0.87561551000000004</v>
      </c>
      <c r="D389" s="33"/>
      <c r="E389" s="33">
        <v>0.92976856605708857</v>
      </c>
      <c r="F389" s="33"/>
      <c r="G389" s="33"/>
      <c r="H389" s="42"/>
      <c r="I389" s="42"/>
      <c r="J389" s="42"/>
      <c r="K389" s="42"/>
    </row>
    <row r="390" spans="1:11" x14ac:dyDescent="0.15">
      <c r="A390" s="34" t="s">
        <v>120</v>
      </c>
      <c r="B390" s="73" t="s">
        <v>161</v>
      </c>
      <c r="C390" s="43">
        <v>0.93773618000000003</v>
      </c>
      <c r="D390" s="33"/>
      <c r="E390" s="33">
        <v>0.99573113251323275</v>
      </c>
      <c r="F390" s="33"/>
      <c r="G390" s="33"/>
      <c r="H390" s="42"/>
      <c r="I390" s="42"/>
      <c r="J390" s="42"/>
      <c r="K390" s="42"/>
    </row>
    <row r="391" spans="1:11" x14ac:dyDescent="0.15">
      <c r="A391" s="34"/>
      <c r="B391" s="33"/>
      <c r="C391" s="38" t="s">
        <v>121</v>
      </c>
      <c r="D391" s="33"/>
      <c r="E391" s="33"/>
      <c r="F391" s="33"/>
      <c r="G391" s="33"/>
      <c r="H391" s="33"/>
      <c r="I391" s="33"/>
      <c r="J391" s="33"/>
      <c r="K391" s="33"/>
    </row>
    <row r="392" spans="1:11" x14ac:dyDescent="0.15">
      <c r="A392" s="34" t="s">
        <v>117</v>
      </c>
      <c r="B392" s="73" t="s">
        <v>161</v>
      </c>
      <c r="C392" s="42">
        <v>1.29349884</v>
      </c>
      <c r="D392" s="42">
        <v>1.0766062833333334</v>
      </c>
      <c r="E392" s="42">
        <v>1.3734961840309423</v>
      </c>
      <c r="F392" s="42">
        <v>1.1431897548992536</v>
      </c>
      <c r="G392" s="42">
        <v>0.20211415406372363</v>
      </c>
      <c r="H392" s="42">
        <v>0.31235445762708736</v>
      </c>
      <c r="I392" s="42"/>
      <c r="J392" s="42"/>
      <c r="K392" s="42"/>
    </row>
    <row r="393" spans="1:11" x14ac:dyDescent="0.15">
      <c r="A393" s="34" t="s">
        <v>119</v>
      </c>
      <c r="B393" s="73" t="s">
        <v>161</v>
      </c>
      <c r="C393" s="42">
        <v>0.99895619999999996</v>
      </c>
      <c r="D393" s="42"/>
      <c r="E393" s="42">
        <v>1.0607373476377069</v>
      </c>
      <c r="F393" s="42"/>
      <c r="G393" s="42"/>
      <c r="H393" s="42"/>
      <c r="I393" s="42"/>
      <c r="J393" s="42"/>
      <c r="K393" s="42"/>
    </row>
    <row r="394" spans="1:11" x14ac:dyDescent="0.15">
      <c r="A394" s="34" t="s">
        <v>120</v>
      </c>
      <c r="B394" s="73" t="s">
        <v>161</v>
      </c>
      <c r="C394" s="42">
        <v>0.93736381000000002</v>
      </c>
      <c r="D394" s="42"/>
      <c r="E394" s="42">
        <v>0.99533573302911138</v>
      </c>
      <c r="F394" s="42"/>
      <c r="G394" s="42"/>
      <c r="H394" s="42"/>
      <c r="I394" s="42"/>
      <c r="J394" s="42"/>
      <c r="K394" s="42"/>
    </row>
    <row r="395" spans="1:11" x14ac:dyDescent="0.15">
      <c r="A395" s="34"/>
      <c r="B395" s="33"/>
      <c r="C395" s="33"/>
      <c r="D395" s="33"/>
      <c r="E395" s="33"/>
      <c r="F395" s="33"/>
      <c r="G395" s="33"/>
      <c r="H395" s="33"/>
      <c r="I395" s="33"/>
      <c r="J395" s="33"/>
      <c r="K395" s="33"/>
    </row>
    <row r="396" spans="1:11" x14ac:dyDescent="0.15">
      <c r="A396" s="34"/>
      <c r="B396" s="42"/>
      <c r="C396" s="38" t="s">
        <v>116</v>
      </c>
      <c r="D396" s="42"/>
      <c r="E396" s="42"/>
      <c r="F396" s="42"/>
      <c r="G396" s="42"/>
      <c r="H396" s="42"/>
      <c r="I396" s="33"/>
      <c r="J396" s="42"/>
      <c r="K396" s="42"/>
    </row>
    <row r="397" spans="1:11" x14ac:dyDescent="0.15">
      <c r="A397" s="34" t="s">
        <v>117</v>
      </c>
      <c r="B397" s="33" t="s">
        <v>162</v>
      </c>
      <c r="C397" s="33">
        <v>1.07148047</v>
      </c>
      <c r="D397" s="33">
        <v>1.0432888</v>
      </c>
      <c r="E397" s="33">
        <v>1.0270219233638855</v>
      </c>
      <c r="F397" s="33">
        <v>1</v>
      </c>
      <c r="G397" s="33">
        <v>2.3880917740310256E-2</v>
      </c>
      <c r="H397" s="33"/>
      <c r="I397" s="33"/>
      <c r="J397" s="33"/>
      <c r="K397" s="33"/>
    </row>
    <row r="398" spans="1:11" x14ac:dyDescent="0.15">
      <c r="A398" s="34" t="s">
        <v>119</v>
      </c>
      <c r="B398" s="33" t="s">
        <v>162</v>
      </c>
      <c r="C398" s="33">
        <v>1.0341592799999999</v>
      </c>
      <c r="D398" s="33"/>
      <c r="E398" s="33">
        <v>0.99124928782902677</v>
      </c>
      <c r="F398" s="33"/>
      <c r="G398" s="33"/>
      <c r="H398" s="33"/>
      <c r="I398" s="33"/>
      <c r="J398" s="33"/>
      <c r="K398" s="33"/>
    </row>
    <row r="399" spans="1:11" x14ac:dyDescent="0.15">
      <c r="A399" s="34" t="s">
        <v>120</v>
      </c>
      <c r="B399" s="33" t="s">
        <v>162</v>
      </c>
      <c r="C399" s="42">
        <v>1.0242266499999999</v>
      </c>
      <c r="D399" s="42"/>
      <c r="E399" s="42">
        <v>0.98172878880708758</v>
      </c>
      <c r="F399" s="42"/>
      <c r="G399" s="42"/>
      <c r="H399" s="42"/>
      <c r="I399" s="33"/>
      <c r="J399" s="42"/>
      <c r="K399" s="42"/>
    </row>
    <row r="400" spans="1:11" x14ac:dyDescent="0.15">
      <c r="A400" s="34"/>
      <c r="B400" s="42"/>
      <c r="C400" s="38" t="s">
        <v>121</v>
      </c>
      <c r="D400" s="42"/>
      <c r="E400" s="42"/>
      <c r="F400" s="42"/>
      <c r="G400" s="42"/>
      <c r="H400" s="42"/>
      <c r="I400" s="33"/>
      <c r="J400" s="42"/>
      <c r="K400" s="42"/>
    </row>
    <row r="401" spans="1:11" x14ac:dyDescent="0.15">
      <c r="A401" s="34" t="s">
        <v>117</v>
      </c>
      <c r="B401" s="33" t="s">
        <v>162</v>
      </c>
      <c r="C401" s="42">
        <v>0.90273893999999999</v>
      </c>
      <c r="D401" s="42">
        <v>0.92030712999999997</v>
      </c>
      <c r="E401" s="42">
        <v>0.8652819238546412</v>
      </c>
      <c r="F401" s="42">
        <v>0.88212116338256485</v>
      </c>
      <c r="G401" s="42">
        <v>6.010379532773534E-2</v>
      </c>
      <c r="H401" s="42">
        <v>3.4285004570923497E-2</v>
      </c>
      <c r="I401" s="33"/>
      <c r="J401" s="42"/>
      <c r="K401" s="42"/>
    </row>
    <row r="402" spans="1:11" x14ac:dyDescent="0.15">
      <c r="A402" s="34" t="s">
        <v>119</v>
      </c>
      <c r="B402" s="33" t="s">
        <v>162</v>
      </c>
      <c r="C402" s="33">
        <v>0.98992307000000002</v>
      </c>
      <c r="D402" s="33"/>
      <c r="E402" s="33">
        <v>0.94884855468591245</v>
      </c>
      <c r="F402" s="33"/>
      <c r="G402" s="33"/>
      <c r="H402" s="33"/>
      <c r="I402" s="33"/>
      <c r="J402" s="33"/>
      <c r="K402" s="33"/>
    </row>
    <row r="403" spans="1:11" x14ac:dyDescent="0.15">
      <c r="A403" s="34" t="s">
        <v>120</v>
      </c>
      <c r="B403" s="33" t="s">
        <v>162</v>
      </c>
      <c r="C403" s="33">
        <v>0.86825938000000003</v>
      </c>
      <c r="D403" s="33"/>
      <c r="E403" s="33">
        <v>0.8322330116071408</v>
      </c>
      <c r="F403" s="33"/>
      <c r="G403" s="33"/>
      <c r="H403" s="33"/>
      <c r="I403" s="33"/>
      <c r="J403" s="33"/>
      <c r="K403" s="33"/>
    </row>
    <row r="404" spans="1:11" x14ac:dyDescent="0.15">
      <c r="A404" s="34"/>
      <c r="B404" s="42"/>
      <c r="C404" s="42"/>
      <c r="D404" s="42"/>
      <c r="E404" s="42"/>
      <c r="F404" s="42"/>
      <c r="G404" s="42"/>
      <c r="H404" s="42"/>
      <c r="I404" s="33"/>
      <c r="J404" s="42"/>
      <c r="K404" s="42"/>
    </row>
    <row r="405" spans="1:11" x14ac:dyDescent="0.15">
      <c r="A405" s="34"/>
      <c r="B405" s="42"/>
      <c r="C405" s="38" t="s">
        <v>116</v>
      </c>
      <c r="D405" s="42"/>
      <c r="E405" s="42"/>
      <c r="F405" s="42"/>
      <c r="G405" s="42"/>
      <c r="H405" s="42"/>
      <c r="I405" s="33"/>
      <c r="J405" s="42"/>
      <c r="K405" s="42"/>
    </row>
    <row r="406" spans="1:11" x14ac:dyDescent="0.15">
      <c r="A406" s="34" t="s">
        <v>117</v>
      </c>
      <c r="B406" s="33" t="s">
        <v>126</v>
      </c>
      <c r="C406" s="43">
        <v>1.1313140699999999</v>
      </c>
      <c r="D406" s="33">
        <v>1.0414750533333332</v>
      </c>
      <c r="E406" s="33">
        <v>1.0862613236669749</v>
      </c>
      <c r="F406" s="33">
        <v>1</v>
      </c>
      <c r="G406" s="33">
        <v>7.4705324805105416E-2</v>
      </c>
      <c r="H406" s="33"/>
      <c r="I406" s="33"/>
      <c r="J406" s="42"/>
      <c r="K406" s="42"/>
    </row>
    <row r="407" spans="1:11" x14ac:dyDescent="0.15">
      <c r="A407" s="34" t="s">
        <v>119</v>
      </c>
      <c r="B407" s="33" t="s">
        <v>126</v>
      </c>
      <c r="C407" s="43">
        <v>0.99692166999999998</v>
      </c>
      <c r="D407" s="33"/>
      <c r="E407" s="33">
        <v>0.9572208828327321</v>
      </c>
      <c r="F407" s="33"/>
      <c r="G407" s="33"/>
      <c r="H407" s="33"/>
      <c r="I407" s="33"/>
      <c r="J407" s="33"/>
      <c r="K407" s="33"/>
    </row>
    <row r="408" spans="1:11" x14ac:dyDescent="0.15">
      <c r="A408" s="34" t="s">
        <v>120</v>
      </c>
      <c r="B408" s="33" t="s">
        <v>126</v>
      </c>
      <c r="C408" s="43">
        <v>0.99618941999999999</v>
      </c>
      <c r="D408" s="33"/>
      <c r="E408" s="33">
        <v>0.95651779350029309</v>
      </c>
      <c r="F408" s="33"/>
      <c r="G408" s="33"/>
      <c r="H408" s="42"/>
      <c r="I408" s="33"/>
      <c r="J408" s="33"/>
      <c r="K408" s="33"/>
    </row>
    <row r="409" spans="1:11" x14ac:dyDescent="0.15">
      <c r="A409" s="34"/>
      <c r="B409" s="42"/>
      <c r="C409" s="38" t="s">
        <v>121</v>
      </c>
      <c r="D409" s="42"/>
      <c r="E409" s="42"/>
      <c r="F409" s="42"/>
      <c r="G409" s="42"/>
      <c r="H409" s="42"/>
      <c r="I409" s="33"/>
      <c r="J409" s="42"/>
      <c r="K409" s="42"/>
    </row>
    <row r="410" spans="1:11" x14ac:dyDescent="0.15">
      <c r="A410" s="34" t="s">
        <v>117</v>
      </c>
      <c r="B410" s="33" t="s">
        <v>126</v>
      </c>
      <c r="C410" s="42">
        <v>1.1757361820048584</v>
      </c>
      <c r="D410" s="42">
        <v>1.1016782210041136</v>
      </c>
      <c r="E410" s="42">
        <v>1.1289143971733269</v>
      </c>
      <c r="F410" s="42">
        <v>1.0578056742483604</v>
      </c>
      <c r="G410" s="42">
        <v>8.5478998002998324E-2</v>
      </c>
      <c r="H410" s="33">
        <v>0.4276130928580294</v>
      </c>
      <c r="I410" s="33"/>
      <c r="J410" s="42"/>
      <c r="K410" s="42"/>
    </row>
    <row r="411" spans="1:11" x14ac:dyDescent="0.15">
      <c r="A411" s="34" t="s">
        <v>119</v>
      </c>
      <c r="B411" s="33" t="s">
        <v>126</v>
      </c>
      <c r="C411" s="33">
        <v>1.0029088175233127</v>
      </c>
      <c r="D411" s="33"/>
      <c r="E411" s="33">
        <v>0.96296960192509096</v>
      </c>
      <c r="F411" s="33"/>
      <c r="G411" s="33"/>
      <c r="H411" s="33"/>
      <c r="I411" s="33"/>
      <c r="J411" s="42"/>
      <c r="K411" s="42"/>
    </row>
    <row r="412" spans="1:11" x14ac:dyDescent="0.15">
      <c r="A412" s="34" t="s">
        <v>120</v>
      </c>
      <c r="B412" s="33" t="s">
        <v>126</v>
      </c>
      <c r="C412" s="33">
        <v>1.1263896634841697</v>
      </c>
      <c r="D412" s="33"/>
      <c r="E412" s="33">
        <v>1.0815330236466631</v>
      </c>
      <c r="F412" s="33"/>
      <c r="G412" s="33"/>
      <c r="H412" s="33"/>
      <c r="I412" s="33"/>
      <c r="J412" s="33"/>
      <c r="K412" s="33"/>
    </row>
    <row r="413" spans="1:11" x14ac:dyDescent="0.15">
      <c r="A413" s="34"/>
      <c r="B413" s="33"/>
      <c r="C413" s="33"/>
      <c r="D413" s="33"/>
      <c r="E413" s="33"/>
      <c r="F413" s="33"/>
      <c r="G413" s="33"/>
      <c r="H413" s="33"/>
      <c r="I413" s="33"/>
      <c r="J413" s="33"/>
      <c r="K413" s="33"/>
    </row>
    <row r="416" spans="1:11" x14ac:dyDescent="0.15">
      <c r="A416" s="3" t="s">
        <v>176</v>
      </c>
    </row>
  </sheetData>
  <mergeCells count="19">
    <mergeCell ref="C364:E364"/>
    <mergeCell ref="H364:J364"/>
    <mergeCell ref="M364:O364"/>
    <mergeCell ref="A371:B371"/>
    <mergeCell ref="M344:O344"/>
    <mergeCell ref="A351:B351"/>
    <mergeCell ref="C354:E354"/>
    <mergeCell ref="H354:J354"/>
    <mergeCell ref="M354:O354"/>
    <mergeCell ref="A361:B361"/>
    <mergeCell ref="H344:J344"/>
    <mergeCell ref="C313:E313"/>
    <mergeCell ref="A320:B320"/>
    <mergeCell ref="A329:B329"/>
    <mergeCell ref="A338:B338"/>
    <mergeCell ref="C344:E344"/>
    <mergeCell ref="A321:B321"/>
    <mergeCell ref="A330:B330"/>
    <mergeCell ref="A339:B33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P M E A A B Q S w M E F A A C A A g A d G R 2 U 2 V m Q m W o A A A A + A A A A B I A H A B D b 2 5 m a W c v U G F j a 2 F n Z S 5 4 b W w g o h g A K K A U A A A A A A A A A A A A A A A A A A A A A A A A A A A A h Y 9 N D o I w G E S v Q r q n L e A P k o + y c C u J C d G 4 b W q F R i i G F s v d X H g k r y C J o u 5 c z u R N 8 u Z x u 0 M 2 N L V 3 l Z 1 R r U 5 R g C n y p B b t U e k y R b 0 9 + T H K G G y 5 O P N S e i O s T T I Y l a L K 2 k t C i H M O u w i 3 X U l C S g N y y D e F q G T D f a W N 5 V p I 9 F k d / 6 8 Q g / 1 L h o U 4 j v A 8 X s 3 w c h E A m W r I l f 4 i 4 W i M K Z C f E t Z 9 b f t O M q n 9 X Q F k i k D e L 9 g T U E s D B B Q A A g A I A H R k d l N T c j g s m w A A A O E A A A A T A B w A W 0 N v b n R l b n R f V H l w Z X N d L n h t b C C i G A A o o B Q A A A A A A A A A A A A A A A A A A A A A A A A A A A B t j j 0 O w j A M R q 8 S e W 9 d G B B C T R m A G 3 C B K L g / o n G i x k X l b A w c i S u Q t m t H f 3 7 P n 3 + f b 3 m e X K 9 e N M T O s 4 Z d X o A i t v 7 R c a N h l D o 7 w r k q 7 + 9 A U S W U o 4 Z W J J w Q o 2 3 J m Z j 7 Q J w 2 t R + c k T Q O D Q Z j n 6 Y h 3 B f F A a 1 n I Z Z M 5 h t Q l V e q z d i L u k 0 p X m u T D u q y c n O V B q F J c I l x 0 3 B b f O h N x 4 u B y 8 P V H 1 B L A w Q U A A I A C A B 0 Z H Z T H 1 / n o v I B A A B 5 G Q A A E w A c A E Z v c m 1 1 b G F z L 1 N l Y 3 R p b 2 4 x L m 0 g o h g A K K A U A A A A A A A A A A A A A A A A A A A A A A A A A A A A 7 d V L a + M w E A D g 8 w b y H 4 R 6 c c C Y W i W U t v h Q 7 J T m s N 1 t H R Z K v R j F V l z v 6 h F k O T Q N / e 8 r P 2 h T 6 q U X + 1 A i H / y Y E a M R / p A K k q h c c B A 2 T / d i P B q P i k c s S Q r S f L U C H q B E j U d A X 6 E o Z U J 0 x C 8 2 T i C S k h G u r K u c E s c X X O m P w o L 3 5 x H L I s X W 0 X 3 k / / g 1 D 6 K q j K O e F J z Y D w G h O c s V k R 7 8 B m 3 g C 1 o y X n i n N p j x R K Q 5 z z w X T Z E N b k u h S K i 2 l H h v r 8 6 N 4 O T 3 x G 7 a O Y I / p W A 6 l 4 J r g l M i C 6 h 7 W + C l H t h m 2 r j V d G 6 D h z Z + S W m Y Y I p l 4 S l Z 7 p f 0 H z H P d M X F d k 3 e y i 0 k 5 s V K S N Y 0 X C U L q 2 N + e 7 e D 6 3 i D q V 6 b 0 o M A L 9 m S y B c b 7 C D e Z D E V G b r y O 5 L r R D n u f + K o K 1 5 N E u P 0 T 0 c u 3 L K l e O 1 A k S d V h + s V 7 Q d f J u N R z j s X v q / g C N Y O Q n 8 B e 8 B w X T L M G x K 6 o m H x 1 V n c 3 V z 2 z E J X N C y + M I v 5 M 5 Y V C 8 D S K Q h m f e h A x 8 h 1 3 e O T q K p d 3 2 o l e g I n m H 2 C 5 c x g 6 Q / L P N W / y P 2 A p Q 6 j D + F h a K H h c S H D 6 x B 5 3 Z G M b I b z V Z d v 7 k b Y Y Q p j g v 8 l 2 + G I f a / r R 8 0 0 B p l B 1 i I D F p o Y a A b a 0 O d l 7 8 7 M m W m U 1 c q G O D D d s 7 j 5 3 F M W T + N W n d F 2 u N r e 7 2 k n P e 5 p n 5 g z e 9 y h q P s H U E s B A i 0 A F A A C A A g A d G R 2 U 2 V m Q m W o A A A A + A A A A B I A A A A A A A A A A A A A A A A A A A A A A E N v b m Z p Z y 9 Q Y W N r Y W d l L n h t b F B L A Q I t A B Q A A g A I A H R k d l N T c j g s m w A A A O E A A A A T A A A A A A A A A A A A A A A A A P Q A A A B b Q 2 9 u d G V u d F 9 U e X B l c 1 0 u e G 1 s U E s B A i 0 A F A A C A A g A d G R 2 U x 9 f 5 6 L y A Q A A e R k A A B M A A A A A A A A A A A A A A A A A 3 A E A A E Z v c m 1 1 b G F z L 1 N l Y 3 R p b 2 4 x L m 1 Q S w U G A A A A A A M A A w D C A A A A G w Q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X 4 A A A A A A A B z f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G b 3 J t d W x h P C 9 J d G V t V H l w Z T 4 8 S X R l b V B h d G g + U 2 V j d G l v b j E v Z G l m Z j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E x N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w O C 0 x N V Q y M D o y N z o 1 O C 4 0 M j E 3 M z A 2 W i I g L z 4 8 R W 5 0 c n k g V H l w Z T 0 i R m l s b E N v b H V t b l R 5 c G V z I i B W Y W x 1 Z T 0 i c 0 J R V U Z C U V V H Q m c 9 P S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T e W 1 i b 2 w m c X V v d D s s J n F 1 b 3 Q 7 V H l w Z S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l m Z i 9 D a G F u Z 2 V k I F R 5 c G U u e 3 B f d m F s L D B 9 J n F 1 b 3 Q 7 L C Z x d W 9 0 O 1 N l Y 3 R p b 2 4 x L 2 R p Z m Y v Q 2 h h b m d l Z C B U e X B l L n t h d m d f b G 9 n M k Z D L D F 9 J n F 1 b 3 Q 7 L C Z x d W 9 0 O 1 N l Y 3 R p b 2 4 x L 2 R p Z m Y v Q 2 h h b m d l Z C B U e X B l L n t w Y 3 Q u M S w y f S Z x d W 9 0 O y w m c X V v d D t T Z W N 0 a W 9 u M S 9 k a W Z m L 0 N o Y W 5 n Z W Q g V H l w Z S 5 7 c G N 0 L j I s M 3 0 m c X V v d D s s J n F 1 b 3 Q 7 U 2 V j d G l v b j E v Z G l m Z i 9 D a G F u Z 2 V k I F R 5 c G U u e 3 B f d m F s X 2 F k a i w 0 f S Z x d W 9 0 O y w m c X V v d D t T Z W N 0 a W 9 u M S 9 k a W Z m L 0 N o Y W 5 n Z W Q g V H l w Z S 5 7 U 3 l t Y m 9 s L D V 9 J n F 1 b 3 Q 7 L C Z x d W 9 0 O 1 N l Y 3 R p b 2 4 x L 2 R p Z m Y v Q 2 h h b m d l Z C B U e X B l L n t U e X B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R p Z m Y v Q 2 h h b m d l Z C B U e X B l L n t w X 3 Z h b C w w f S Z x d W 9 0 O y w m c X V v d D t T Z W N 0 a W 9 u M S 9 k a W Z m L 0 N o Y W 5 n Z W Q g V H l w Z S 5 7 Y X Z n X 2 x v Z z J G Q y w x f S Z x d W 9 0 O y w m c X V v d D t T Z W N 0 a W 9 u M S 9 k a W Z m L 0 N o Y W 5 n Z W Q g V H l w Z S 5 7 c G N 0 L j E s M n 0 m c X V v d D s s J n F 1 b 3 Q 7 U 2 V j d G l v b j E v Z G l m Z i 9 D a G F u Z 2 V k I F R 5 c G U u e 3 B j d C 4 y L D N 9 J n F 1 b 3 Q 7 L C Z x d W 9 0 O 1 N l Y 3 R p b 2 4 x L 2 R p Z m Y v Q 2 h h b m d l Z C B U e X B l L n t w X 3 Z h b F 9 h Z G o s N H 0 m c X V v d D s s J n F 1 b 3 Q 7 U 2 V j d G l v b j E v Z G l m Z i 9 D a G F u Z 2 V k I F R 5 c G U u e 1 N 5 b W J v b C w 1 f S Z x d W 9 0 O y w m c X V v d D t T Z W N 0 a W 9 u M S 9 k a W Z m L 0 N o Y W 5 n Z W Q g V H l w Z S 5 7 V H l w Z S w 2 f S Z x d W 9 0 O 1 0 s J n F 1 b 3 Q 7 U m V s Y X R p b 2 5 z a G l w S W 5 m b y Z x d W 9 0 O z p b X X 0 i I C 8 + P E V u d H J 5 I F R 5 c G U 9 I l J l c 3 V s d F R 5 c G U i I F Z h b H V l P S J z R X h j Z X B 0 a W 9 u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k a W Z m J T I w U 0 N U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T E 0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4 L T M x V D I y O j I w O j A 4 L j k x M T k 1 O D R a I i A v P j x F b n R y e S B U e X B l P S J G a W x s Q 2 9 s d W 1 u V H l w Z X M i I F Z h b H V l P S J z Q l F V R k J R V U d C Z z 0 9 I i A v P j x F b n R y e S B U e X B l P S J G a W x s Q 2 9 s d W 1 u T m F t Z X M i I F Z h b H V l P S J z W y Z x d W 9 0 O 3 B f d m F s J n F 1 b 3 Q 7 L C Z x d W 9 0 O 2 F 2 Z 1 9 s b 2 c y R k M m c X V v d D s s J n F 1 b 3 Q 7 c G N 0 L j E m c X V v d D s s J n F 1 b 3 Q 7 c G N 0 L j I m c X V v d D s s J n F 1 b 3 Q 7 c F 9 2 Y W x f Y W R q J n F 1 b 3 Q 7 L C Z x d W 9 0 O 1 N 5 b W J v b C Z x d W 9 0 O y w m c X V v d D t U e X B l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a W Z m I F N D V C 9 D a G F u Z 2 V k I F R 5 c G U u e 3 B f d m F s L D B 9 J n F 1 b 3 Q 7 L C Z x d W 9 0 O 1 N l Y 3 R p b 2 4 x L 2 R p Z m Y g U 0 N U L 0 N o Y W 5 n Z W Q g V H l w Z S 5 7 Y X Z n X 2 x v Z z J G Q y w x f S Z x d W 9 0 O y w m c X V v d D t T Z W N 0 a W 9 u M S 9 k a W Z m I F N D V C 9 D a G F u Z 2 V k I F R 5 c G U u e 3 B j d C 4 x L D J 9 J n F 1 b 3 Q 7 L C Z x d W 9 0 O 1 N l Y 3 R p b 2 4 x L 2 R p Z m Y g U 0 N U L 0 N o Y W 5 n Z W Q g V H l w Z S 5 7 c G N 0 L j I s M 3 0 m c X V v d D s s J n F 1 b 3 Q 7 U 2 V j d G l v b j E v Z G l m Z i B T Q 1 Q v Q 2 h h b m d l Z C B U e X B l L n t w X 3 Z h b F 9 h Z G o s N H 0 m c X V v d D s s J n F 1 b 3 Q 7 U 2 V j d G l v b j E v Z G l m Z i B T Q 1 Q v Q 2 h h b m d l Z C B U e X B l L n t T e W 1 i b 2 w s N X 0 m c X V v d D s s J n F 1 b 3 Q 7 U 2 V j d G l v b j E v Z G l m Z i B T Q 1 Q v Q 2 h h b m d l Z C B U e X B l L n t U e X B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R p Z m Y g U 0 N U L 0 N o Y W 5 n Z W Q g V H l w Z S 5 7 c F 9 2 Y W w s M H 0 m c X V v d D s s J n F 1 b 3 Q 7 U 2 V j d G l v b j E v Z G l m Z i B T Q 1 Q v Q 2 h h b m d l Z C B U e X B l L n t h d m d f b G 9 n M k Z D L D F 9 J n F 1 b 3 Q 7 L C Z x d W 9 0 O 1 N l Y 3 R p b 2 4 x L 2 R p Z m Y g U 0 N U L 0 N o Y W 5 n Z W Q g V H l w Z S 5 7 c G N 0 L j E s M n 0 m c X V v d D s s J n F 1 b 3 Q 7 U 2 V j d G l v b j E v Z G l m Z i B T Q 1 Q v Q 2 h h b m d l Z C B U e X B l L n t w Y 3 Q u M i w z f S Z x d W 9 0 O y w m c X V v d D t T Z W N 0 a W 9 u M S 9 k a W Z m I F N D V C 9 D a G F u Z 2 V k I F R 5 c G U u e 3 B f d m F s X 2 F k a i w 0 f S Z x d W 9 0 O y w m c X V v d D t T Z W N 0 a W 9 u M S 9 k a W Z m I F N D V C 9 D a G F u Z 2 V k I F R 5 c G U u e 1 N 5 b W J v b C w 1 f S Z x d W 9 0 O y w m c X V v d D t T Z W N 0 a W 9 u M S 9 k a W Z m I F N D V C 9 D a G F u Z 2 V k I F R 5 c G U u e 1 R 5 c G U s N n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k a W Z m J T I w U k 5 B P C 9 J d G V t U G F 0 a D 4 8 L 0 l 0 Z W 1 M b 2 N h d G l v b j 4 8 U 3 R h Y m x l R W 5 0 c m l l c z 4 8 R W 5 0 c n k g V H l w Z T 0 i Q W R k Z W R U b 0 R h d G F N b 2 R l b C I g V m F s d W U 9 I m w w I i A v P j x F b n R y e S B U e X B l P S J C d W Z m Z X J O Z X h 0 U m V m c m V z a C I g V m F s d W U 9 I m w x I i A v P j x F b n R y e S B U e X B l P S J G a W x s Q 2 9 1 b n Q i I F Z h b H V l P S J s M T E 0 I i A v P j x F b n R y e S B U e X B l P S J G a W x s R W 5 h Y m x l Z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A 4 L T M x V D I y O j I w O j Q 3 L j M 4 M T A 4 N T d a I i A v P j x F b n R y e S B U e X B l P S J G a W x s Q 2 9 s d W 1 u V H l w Z X M i I F Z h b H V l P S J z Q l F V R k J R V U d C Z z 0 9 I i A v P j x F b n R y e S B U e X B l P S J G a W x s Q 2 9 s d W 1 u T m F t Z X M i I F Z h b H V l P S J z W y Z x d W 9 0 O 3 B f d m F s J n F 1 b 3 Q 7 L C Z x d W 9 0 O 2 F 2 Z 1 9 s b 2 c y R k M m c X V v d D s s J n F 1 b 3 Q 7 c G N 0 L j E m c X V v d D s s J n F 1 b 3 Q 7 c G N 0 L j I m c X V v d D s s J n F 1 b 3 Q 7 c F 9 2 Y W x f Y W R q J n F 1 b 3 Q 7 L C Z x d W 9 0 O 1 N 5 b W J v b C Z x d W 9 0 O y w m c X V v d D t U e X B l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a W Z m I F J O Q S 9 D a G F u Z 2 V k I F R 5 c G U u e 3 B f d m F s L D B 9 J n F 1 b 3 Q 7 L C Z x d W 9 0 O 1 N l Y 3 R p b 2 4 x L 2 R p Z m Y g U k 5 B L 0 N o Y W 5 n Z W Q g V H l w Z S 5 7 Y X Z n X 2 x v Z z J G Q y w x f S Z x d W 9 0 O y w m c X V v d D t T Z W N 0 a W 9 u M S 9 k a W Z m I F J O Q S 9 D a G F u Z 2 V k I F R 5 c G U u e 3 B j d C 4 x L D J 9 J n F 1 b 3 Q 7 L C Z x d W 9 0 O 1 N l Y 3 R p b 2 4 x L 2 R p Z m Y g U k 5 B L 0 N o Y W 5 n Z W Q g V H l w Z S 5 7 c G N 0 L j I s M 3 0 m c X V v d D s s J n F 1 b 3 Q 7 U 2 V j d G l v b j E v Z G l m Z i B S T k E v Q 2 h h b m d l Z C B U e X B l L n t w X 3 Z h b F 9 h Z G o s N H 0 m c X V v d D s s J n F 1 b 3 Q 7 U 2 V j d G l v b j E v Z G l m Z i B S T k E v Q 2 h h b m d l Z C B U e X B l L n t T e W 1 i b 2 w s N X 0 m c X V v d D s s J n F 1 b 3 Q 7 U 2 V j d G l v b j E v Z G l m Z i B S T k E v Q 2 h h b m d l Z C B U e X B l L n t U e X B l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2 R p Z m Y g U k 5 B L 0 N o Y W 5 n Z W Q g V H l w Z S 5 7 c F 9 2 Y W w s M H 0 m c X V v d D s s J n F 1 b 3 Q 7 U 2 V j d G l v b j E v Z G l m Z i B S T k E v Q 2 h h b m d l Z C B U e X B l L n t h d m d f b G 9 n M k Z D L D F 9 J n F 1 b 3 Q 7 L C Z x d W 9 0 O 1 N l Y 3 R p b 2 4 x L 2 R p Z m Y g U k 5 B L 0 N o Y W 5 n Z W Q g V H l w Z S 5 7 c G N 0 L j E s M n 0 m c X V v d D s s J n F 1 b 3 Q 7 U 2 V j d G l v b j E v Z G l m Z i B S T k E v Q 2 h h b m d l Z C B U e X B l L n t w Y 3 Q u M i w z f S Z x d W 9 0 O y w m c X V v d D t T Z W N 0 a W 9 u M S 9 k a W Z m I F J O Q S 9 D a G F u Z 2 V k I F R 5 c G U u e 3 B f d m F s X 2 F k a i w 0 f S Z x d W 9 0 O y w m c X V v d D t T Z W N 0 a W 9 u M S 9 k a W Z m I F J O Q S 9 D a G F u Z 2 V k I F R 5 c G U u e 1 N 5 b W J v b C w 1 f S Z x d W 9 0 O y w m c X V v d D t T Z W N 0 a W 9 u M S 9 k a W Z m I F J O Q S 9 D a G F u Z 2 V k I F R 5 c G U u e 1 R 5 c G U s N n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J e m F y J T I w U k 5 B J T I w b W Q 1 J T I w R E U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y O D c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E t M D R U M T g 6 M z I 6 M D k u N T U y M D A x M l o i I C 8 + P E V u d H J 5 I F R 5 c G U 9 I k Z p b G x D b 2 x 1 b W 5 U e X B l c y I g V m F s d W U 9 I n N C U V V G Q l F V R 0 J n W U c i I C 8 + P E V u d H J 5 I F R 5 c G U 9 I k Z p b G x D b 2 x 1 b W 5 O Y W 1 l c y I g V m F s d W U 9 I n N b J n F 1 b 3 Q 7 c F 9 2 Y W w m c X V v d D s s J n F 1 b 3 Q 7 Y X Z n X 2 x v Z z J G Q y Z x d W 9 0 O y w m c X V v d D t w Y 3 Q u M S Z x d W 9 0 O y w m c X V v d D t w Y 3 Q u M i Z x d W 9 0 O y w m c X V v d D t w X 3 Z h b F 9 h Z G o m c X V v d D s s J n F 1 b 3 Q 7 S W R l b n Q x J n F 1 b 3 Q 7 L C Z x d W 9 0 O 0 l k Z W 5 0 M i Z x d W 9 0 O y w m c X V v d D t T e W 1 i b 2 w m c X V v d D s s J n F 1 b 3 Q 7 V H l w Z S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X p h c i B S T k E g b W Q 1 I E R F L 0 N o Y W 5 n Z W Q g V H l w Z S 5 7 c F 9 2 Y W w s M H 0 m c X V v d D s s J n F 1 b 3 Q 7 U 2 V j d G l v b j E v S X p h c i B S T k E g b W Q 1 I E R F L 0 N o Y W 5 n Z W Q g V H l w Z S 5 7 Y X Z n X 2 x v Z z J G Q y w x f S Z x d W 9 0 O y w m c X V v d D t T Z W N 0 a W 9 u M S 9 J e m F y I F J O Q S B t Z D U g R E U v Q 2 h h b m d l Z C B U e X B l L n t w Y 3 Q u M S w y f S Z x d W 9 0 O y w m c X V v d D t T Z W N 0 a W 9 u M S 9 J e m F y I F J O Q S B t Z D U g R E U v Q 2 h h b m d l Z C B U e X B l L n t w Y 3 Q u M i w z f S Z x d W 9 0 O y w m c X V v d D t T Z W N 0 a W 9 u M S 9 J e m F y I F J O Q S B t Z D U g R E U v Q 2 h h b m d l Z C B U e X B l L n t w X 3 Z h b F 9 h Z G o s N H 0 m c X V v d D s s J n F 1 b 3 Q 7 U 2 V j d G l v b j E v S X p h c i B S T k E g b W Q 1 I E R F L 0 N o Y W 5 n Z W Q g V H l w Z S 5 7 S W R l b n Q x L D V 9 J n F 1 b 3 Q 7 L C Z x d W 9 0 O 1 N l Y 3 R p b 2 4 x L 0 l 6 Y X I g U k 5 B I G 1 k N S B E R S 9 D a G F u Z 2 V k I F R 5 c G U u e 0 l k Z W 5 0 M i w 2 f S Z x d W 9 0 O y w m c X V v d D t T Z W N 0 a W 9 u M S 9 J e m F y I F J O Q S B t Z D U g R E U v Q 2 h h b m d l Z C B U e X B l L n t T e W 1 i b 2 w s N 3 0 m c X V v d D s s J n F 1 b 3 Q 7 U 2 V j d G l v b j E v S X p h c i B S T k E g b W Q 1 I E R F L 0 N o Y W 5 n Z W Q g V H l w Z S 5 7 V H l w Z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J e m F y I F J O Q S B t Z D U g R E U v Q 2 h h b m d l Z C B U e X B l L n t w X 3 Z h b C w w f S Z x d W 9 0 O y w m c X V v d D t T Z W N 0 a W 9 u M S 9 J e m F y I F J O Q S B t Z D U g R E U v Q 2 h h b m d l Z C B U e X B l L n t h d m d f b G 9 n M k Z D L D F 9 J n F 1 b 3 Q 7 L C Z x d W 9 0 O 1 N l Y 3 R p b 2 4 x L 0 l 6 Y X I g U k 5 B I G 1 k N S B E R S 9 D a G F u Z 2 V k I F R 5 c G U u e 3 B j d C 4 x L D J 9 J n F 1 b 3 Q 7 L C Z x d W 9 0 O 1 N l Y 3 R p b 2 4 x L 0 l 6 Y X I g U k 5 B I G 1 k N S B E R S 9 D a G F u Z 2 V k I F R 5 c G U u e 3 B j d C 4 y L D N 9 J n F 1 b 3 Q 7 L C Z x d W 9 0 O 1 N l Y 3 R p b 2 4 x L 0 l 6 Y X I g U k 5 B I G 1 k N S B E R S 9 D a G F u Z 2 V k I F R 5 c G U u e 3 B f d m F s X 2 F k a i w 0 f S Z x d W 9 0 O y w m c X V v d D t T Z W N 0 a W 9 u M S 9 J e m F y I F J O Q S B t Z D U g R E U v Q 2 h h b m d l Z C B U e X B l L n t J Z G V u d D E s N X 0 m c X V v d D s s J n F 1 b 3 Q 7 U 2 V j d G l v b j E v S X p h c i B S T k E g b W Q 1 I E R F L 0 N o Y W 5 n Z W Q g V H l w Z S 5 7 S W R l b n Q y L D Z 9 J n F 1 b 3 Q 7 L C Z x d W 9 0 O 1 N l Y 3 R p b 2 4 x L 0 l 6 Y X I g U k 5 B I G 1 k N S B E R S 9 D a G F u Z 2 V k I F R 5 c G U u e 1 N 5 b W J v b C w 3 f S Z x d W 9 0 O y w m c X V v d D t T Z W N 0 a W 9 u M S 9 J e m F y I F J O Q S B t Z D U g R E U v Q 2 h h b m d l Z C B U e X B l L n t U e X B l L D h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S X p h c i U y M D I l M j B S T k E l M j B t Z D U l M j B E R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I 4 M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S 0 w N F Q x O D o z M j o 1 N C 4 w N z Y y M T Y 3 W i I g L z 4 8 R W 5 0 c n k g V H l w Z T 0 i R m l s b E N v b H V t b l R 5 c G V z I i B W Y W x 1 Z T 0 i c 0 J R V U Z C U V V H Q m d Z R y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Z G V u d D E m c X V v d D s s J n F 1 b 3 Q 7 S W R l b n Q y J n F 1 b 3 Q 7 L C Z x d W 9 0 O 1 N 5 b W J v b C Z x d W 9 0 O y w m c X V v d D t U e X B l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e m F y I D I g U k 5 B I G 1 k N S B E R S 9 D a G F u Z 2 V k I F R 5 c G U u e 3 B f d m F s L D B 9 J n F 1 b 3 Q 7 L C Z x d W 9 0 O 1 N l Y 3 R p b 2 4 x L 0 l 6 Y X I g M i B S T k E g b W Q 1 I E R F L 0 N o Y W 5 n Z W Q g V H l w Z S 5 7 Y X Z n X 2 x v Z z J G Q y w x f S Z x d W 9 0 O y w m c X V v d D t T Z W N 0 a W 9 u M S 9 J e m F y I D I g U k 5 B I G 1 k N S B E R S 9 D a G F u Z 2 V k I F R 5 c G U u e 3 B j d C 4 x L D J 9 J n F 1 b 3 Q 7 L C Z x d W 9 0 O 1 N l Y 3 R p b 2 4 x L 0 l 6 Y X I g M i B S T k E g b W Q 1 I E R F L 0 N o Y W 5 n Z W Q g V H l w Z S 5 7 c G N 0 L j I s M 3 0 m c X V v d D s s J n F 1 b 3 Q 7 U 2 V j d G l v b j E v S X p h c i A y I F J O Q S B t Z D U g R E U v Q 2 h h b m d l Z C B U e X B l L n t w X 3 Z h b F 9 h Z G o s N H 0 m c X V v d D s s J n F 1 b 3 Q 7 U 2 V j d G l v b j E v S X p h c i A y I F J O Q S B t Z D U g R E U v Q 2 h h b m d l Z C B U e X B l L n t J Z G V u d D E s N X 0 m c X V v d D s s J n F 1 b 3 Q 7 U 2 V j d G l v b j E v S X p h c i A y I F J O Q S B t Z D U g R E U v Q 2 h h b m d l Z C B U e X B l L n t J Z G V u d D I s N n 0 m c X V v d D s s J n F 1 b 3 Q 7 U 2 V j d G l v b j E v S X p h c i A y I F J O Q S B t Z D U g R E U v Q 2 h h b m d l Z C B U e X B l L n t T e W 1 i b 2 w s N 3 0 m c X V v d D s s J n F 1 b 3 Q 7 U 2 V j d G l v b j E v S X p h c i A y I F J O Q S B t Z D U g R E U v Q 2 h h b m d l Z C B U e X B l L n t U e X B l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0 l 6 Y X I g M i B S T k E g b W Q 1 I E R F L 0 N o Y W 5 n Z W Q g V H l w Z S 5 7 c F 9 2 Y W w s M H 0 m c X V v d D s s J n F 1 b 3 Q 7 U 2 V j d G l v b j E v S X p h c i A y I F J O Q S B t Z D U g R E U v Q 2 h h b m d l Z C B U e X B l L n t h d m d f b G 9 n M k Z D L D F 9 J n F 1 b 3 Q 7 L C Z x d W 9 0 O 1 N l Y 3 R p b 2 4 x L 0 l 6 Y X I g M i B S T k E g b W Q 1 I E R F L 0 N o Y W 5 n Z W Q g V H l w Z S 5 7 c G N 0 L j E s M n 0 m c X V v d D s s J n F 1 b 3 Q 7 U 2 V j d G l v b j E v S X p h c i A y I F J O Q S B t Z D U g R E U v Q 2 h h b m d l Z C B U e X B l L n t w Y 3 Q u M i w z f S Z x d W 9 0 O y w m c X V v d D t T Z W N 0 a W 9 u M S 9 J e m F y I D I g U k 5 B I G 1 k N S B E R S 9 D a G F u Z 2 V k I F R 5 c G U u e 3 B f d m F s X 2 F k a i w 0 f S Z x d W 9 0 O y w m c X V v d D t T Z W N 0 a W 9 u M S 9 J e m F y I D I g U k 5 B I G 1 k N S B E R S 9 D a G F u Z 2 V k I F R 5 c G U u e 0 l k Z W 5 0 M S w 1 f S Z x d W 9 0 O y w m c X V v d D t T Z W N 0 a W 9 u M S 9 J e m F y I D I g U k 5 B I G 1 k N S B E R S 9 D a G F u Z 2 V k I F R 5 c G U u e 0 l k Z W 5 0 M i w 2 f S Z x d W 9 0 O y w m c X V v d D t T Z W N 0 a W 9 u M S 9 J e m F y I D I g U k 5 B I G 1 k N S B E R S 9 D a G F u Z 2 V k I F R 5 c G U u e 1 N 5 b W J v b C w 3 f S Z x d W 9 0 O y w m c X V v d D t T Z W N 0 a W 9 u M S 9 J e m F y I D I g U k 5 B I G 1 k N S B E R S 9 D a G F u Z 2 V k I F R 5 c G U u e 1 R 5 c G U s O H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S Z W d l d i U y M D I l M j B S T k E l M j B t Z D U l M j B E R T w v S X R l b V B h d G g + P C 9 J d G V t T G 9 j Y X R p b 2 4 + P F N 0 Y W J s Z U V u d H J p Z X M + P E V u d H J 5 I F R 5 c G U 9 I k F k Z G V k V G 9 E Y X R h T W 9 k Z W w i I F Z h b H V l P S J s M C I g L z 4 8 R W 5 0 c n k g V H l w Z T 0 i Q n V m Z m V y T m V 4 d F J l Z n J l c 2 g i I F Z h b H V l P S J s M S I g L z 4 8 R W 5 0 c n k g V H l w Z T 0 i R m l s b E N v d W 5 0 I i B W Y W x 1 Z T 0 i b D E w O C I g L z 4 8 R W 5 0 c n k g V H l w Z T 0 i R m l s b E V u Y W J s Z W Q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S 0 x M S 0 w N F Q y M T o 0 M D o z M y 4 w M D A y M D c 0 W i I g L z 4 8 R W 5 0 c n k g V H l w Z T 0 i R m l s b E N v b H V t b l R 5 c G V z I i B W Y W x 1 Z T 0 i c 0 J R V U Z C U V V H Q m d Z R y I g L z 4 8 R W 5 0 c n k g V H l w Z T 0 i R m l s b E N v b H V t b k 5 h b W V z I i B W Y W x 1 Z T 0 i c 1 s m c X V v d D t w X 3 Z h b C Z x d W 9 0 O y w m c X V v d D t h d m d f b G 9 n M k Z D J n F 1 b 3 Q 7 L C Z x d W 9 0 O 3 B j d C 4 x J n F 1 b 3 Q 7 L C Z x d W 9 0 O 3 B j d C 4 y J n F 1 b 3 Q 7 L C Z x d W 9 0 O 3 B f d m F s X 2 F k a i Z x d W 9 0 O y w m c X V v d D t J Z G V u d D E m c X V v d D s s J n F 1 b 3 Q 7 S W R l b n Q y J n F 1 b 3 Q 7 L C Z x d W 9 0 O 1 N 5 b W J v b C Z x d W 9 0 O y w m c X V v d D t U e X B l J n F 1 b 3 Q 7 X S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V G 9 E Y X R h T W 9 k Z W x F b m F i b G V k I i B W Y W x 1 Z T 0 i b D A i I C 8 + P E V u d H J 5 I F R 5 c G U 9 I k l z U H J p d m F 0 Z S I g V m F s d W U 9 I m w w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W d l d i A y I F J O Q S B t Z D U g R E U v Q X V 0 b 1 J l b W 9 2 Z W R D b 2 x 1 b W 5 z M S 5 7 c F 9 2 Y W w s M H 0 m c X V v d D s s J n F 1 b 3 Q 7 U 2 V j d G l v b j E v U m V n Z X Y g M i B S T k E g b W Q 1 I E R F L 0 F 1 d G 9 S Z W 1 v d m V k Q 2 9 s d W 1 u c z E u e 2 F 2 Z 1 9 s b 2 c y R k M s M X 0 m c X V v d D s s J n F 1 b 3 Q 7 U 2 V j d G l v b j E v U m V n Z X Y g M i B S T k E g b W Q 1 I E R F L 0 F 1 d G 9 S Z W 1 v d m V k Q 2 9 s d W 1 u c z E u e 3 B j d C 4 x L D J 9 J n F 1 b 3 Q 7 L C Z x d W 9 0 O 1 N l Y 3 R p b 2 4 x L 1 J l Z 2 V 2 I D I g U k 5 B I G 1 k N S B E R S 9 B d X R v U m V t b 3 Z l Z E N v b H V t b n M x L n t w Y 3 Q u M i w z f S Z x d W 9 0 O y w m c X V v d D t T Z W N 0 a W 9 u M S 9 S Z W d l d i A y I F J O Q S B t Z D U g R E U v Q X V 0 b 1 J l b W 9 2 Z W R D b 2 x 1 b W 5 z M S 5 7 c F 9 2 Y W x f Y W R q L D R 9 J n F 1 b 3 Q 7 L C Z x d W 9 0 O 1 N l Y 3 R p b 2 4 x L 1 J l Z 2 V 2 I D I g U k 5 B I G 1 k N S B E R S 9 B d X R v U m V t b 3 Z l Z E N v b H V t b n M x L n t J Z G V u d D E s N X 0 m c X V v d D s s J n F 1 b 3 Q 7 U 2 V j d G l v b j E v U m V n Z X Y g M i B S T k E g b W Q 1 I E R F L 0 F 1 d G 9 S Z W 1 v d m V k Q 2 9 s d W 1 u c z E u e 0 l k Z W 5 0 M i w 2 f S Z x d W 9 0 O y w m c X V v d D t T Z W N 0 a W 9 u M S 9 S Z W d l d i A y I F J O Q S B t Z D U g R E U v Q X V 0 b 1 J l b W 9 2 Z W R D b 2 x 1 b W 5 z M S 5 7 U 3 l t Y m 9 s L D d 9 J n F 1 b 3 Q 7 L C Z x d W 9 0 O 1 N l Y 3 R p b 2 4 x L 1 J l Z 2 V 2 I D I g U k 5 B I G 1 k N S B E R S 9 B d X R v U m V t b 3 Z l Z E N v b H V t b n M x L n t U e X B l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J l Z 2 V 2 I D I g U k 5 B I G 1 k N S B E R S 9 B d X R v U m V t b 3 Z l Z E N v b H V t b n M x L n t w X 3 Z h b C w w f S Z x d W 9 0 O y w m c X V v d D t T Z W N 0 a W 9 u M S 9 S Z W d l d i A y I F J O Q S B t Z D U g R E U v Q X V 0 b 1 J l b W 9 2 Z W R D b 2 x 1 b W 5 z M S 5 7 Y X Z n X 2 x v Z z J G Q y w x f S Z x d W 9 0 O y w m c X V v d D t T Z W N 0 a W 9 u M S 9 S Z W d l d i A y I F J O Q S B t Z D U g R E U v Q X V 0 b 1 J l b W 9 2 Z W R D b 2 x 1 b W 5 z M S 5 7 c G N 0 L j E s M n 0 m c X V v d D s s J n F 1 b 3 Q 7 U 2 V j d G l v b j E v U m V n Z X Y g M i B S T k E g b W Q 1 I E R F L 0 F 1 d G 9 S Z W 1 v d m V k Q 2 9 s d W 1 u c z E u e 3 B j d C 4 y L D N 9 J n F 1 b 3 Q 7 L C Z x d W 9 0 O 1 N l Y 3 R p b 2 4 x L 1 J l Z 2 V 2 I D I g U k 5 B I G 1 k N S B E R S 9 B d X R v U m V t b 3 Z l Z E N v b H V t b n M x L n t w X 3 Z h b F 9 h Z G o s N H 0 m c X V v d D s s J n F 1 b 3 Q 7 U 2 V j d G l v b j E v U m V n Z X Y g M i B S T k E g b W Q 1 I E R F L 0 F 1 d G 9 S Z W 1 v d m V k Q 2 9 s d W 1 u c z E u e 0 l k Z W 5 0 M S w 1 f S Z x d W 9 0 O y w m c X V v d D t T Z W N 0 a W 9 u M S 9 S Z W d l d i A y I F J O Q S B t Z D U g R E U v Q X V 0 b 1 J l b W 9 2 Z W R D b 2 x 1 b W 5 z M S 5 7 S W R l b n Q y L D Z 9 J n F 1 b 3 Q 7 L C Z x d W 9 0 O 1 N l Y 3 R p b 2 4 x L 1 J l Z 2 V 2 I D I g U k 5 B I G 1 k N S B E R S 9 B d X R v U m V t b 3 Z l Z E N v b H V t b n M x L n t T e W 1 i b 2 w s N 3 0 m c X V v d D s s J n F 1 b 3 Q 7 U 2 V j d G l v b j E v U m V n Z X Y g M i B S T k E g b W Q 1 I E R F L 0 F 1 d G 9 S Z W 1 v d m V k Q 2 9 s d W 1 u c z E u e 1 R 5 c G U s O H 0 m c X V v d D t d L C Z x d W 9 0 O 1 J l b G F 0 a W 9 u c 2 h p c E l u Z m 8 m c X V v d D s 6 W 1 1 9 I i A v P j x F b n R y e S B U e X B l P S J S Z X N 1 b H R U e X B l I i B W Y W x 1 Z T 0 i c 1 R h Y m x l I i A v P j x F b n R y e S B U e X B l P S J G a W x s T 2 J q Z W N 0 V H l w Z S I g V m F s d W U 9 I n N D b 2 5 u Z W N 0 a W 9 u T 2 5 s e S I g L z 4 8 R W 5 0 c n k g V H l w Z T 0 i T m F t Z V V w Z G F 0 Z W R B Z n R l c k Z p b G w i I F Z h b H V l P S J s M C I g L z 4 8 L 1 N 0 Y W J s Z U V u d H J p Z X M + P C 9 J d G V t P j x J d G V t P j x J d G V t T G 9 j Y X R p b 2 4 + P E l 0 Z W 1 U e X B l P k Z v c m 1 1 b G E 8 L 0 l 0 Z W 1 U e X B l P j x J d G V t U G F 0 a D 5 T Z W N 0 a W 9 u M S 9 t b 2 5 r Z X k l M j A y J T I w U k 5 B J T I w b W Q 1 J T I w R E U 8 L 0 l 0 Z W 1 Q Y X R o P j w v S X R l b U x v Y 2 F 0 a W 9 u P j x T d G F i b G V F b n R y a W V z P j x F b n R y e S B U e X B l P S J B Z G R l Z F R v R G F 0 Y U 1 v Z G V s I i B W Y W x 1 Z T 0 i b D A i I C 8 + P E V u d H J 5 I F R 5 c G U 9 I k J 1 Z m Z l c k 5 l e H R S Z W Z y Z X N o I i B W Y W x 1 Z T 0 i b D E i I C 8 + P E V u d H J 5 I F R 5 c G U 9 I k Z p b G x D b 3 V u d C I g V m F s d W U 9 I m w y N T I i I C 8 + P E V u d H J 5 I F R 5 c G U 9 I k Z p b G x F b m F i b G V k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E t M D R U M j E 6 N D c 6 M T U u M z g 5 N z Y 0 O F o i I C 8 + P E V u d H J 5 I F R 5 c G U 9 I k Z p b G x D b 2 x 1 b W 5 U e X B l c y I g V m F s d W U 9 I n N C U V V G Q l F V R 0 J n W U c i I C 8 + P E V u d H J 5 I F R 5 c G U 9 I k Z p b G x D b 2 x 1 b W 5 O Y W 1 l c y I g V m F s d W U 9 I n N b J n F 1 b 3 Q 7 c F 9 2 Y W w m c X V v d D s s J n F 1 b 3 Q 7 Y X Z n X 2 x v Z z J G Q y Z x d W 9 0 O y w m c X V v d D t w Y 3 Q u M S Z x d W 9 0 O y w m c X V v d D t w Y 3 Q u M i Z x d W 9 0 O y w m c X V v d D t w X 3 Z h b F 9 h Z G o m c X V v d D s s J n F 1 b 3 Q 7 S W R l b n Q x J n F 1 b 3 Q 7 L C Z x d W 9 0 O 0 l k Z W 5 0 M i Z x d W 9 0 O y w m c X V v d D t T e W 1 i b 2 w m c X V v d D s s J n F 1 b 3 Q 7 V H l w Z S Z x d W 9 0 O 1 0 i I C 8 + P E V u d H J 5 I F R 5 c G U 9 I k Z p b G x l Z E N v b X B s Z X R l U m V z d W x 0 V G 9 X b 3 J r c 2 h l Z X Q i I F Z h b H V l P S J s M S I g L z 4 8 R W 5 0 c n k g V H l w Z T 0 i R m l s b F N 0 Y X R 1 c y I g V m F s d W U 9 I n N D b 2 1 w b G V 0 Z S I g L z 4 8 R W 5 0 c n k g V H l w Z T 0 i R m l s b F R v R G F 0 Y U 1 v Z G V s R W 5 h Y m x l Z C I g V m F s d W U 9 I m w w I i A v P j x F b n R y e S B U e X B l P S J J c 1 B y a X Z h d G U i I F Z h b H V l P S J s M C I g L z 4 8 R W 5 0 c n k g V H l w Z T 0 i U m V s Y X R p b 2 5 z a G l w S W 5 m b 0 N v b n R h a W 5 l c i I g V m F s d W U 9 I n N 7 J n F 1 b 3 Q 7 Y 2 9 s d W 1 u Q 2 9 1 b n Q m c X V v d D s 6 O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W 9 u a 2 V 5 I D I g U k 5 B I G 1 k N S B E R S 9 B d X R v U m V t b 3 Z l Z E N v b H V t b n M x L n t w X 3 Z h b C w w f S Z x d W 9 0 O y w m c X V v d D t T Z W N 0 a W 9 u M S 9 t b 2 5 r Z X k g M i B S T k E g b W Q 1 I E R F L 0 F 1 d G 9 S Z W 1 v d m V k Q 2 9 s d W 1 u c z E u e 2 F 2 Z 1 9 s b 2 c y R k M s M X 0 m c X V v d D s s J n F 1 b 3 Q 7 U 2 V j d G l v b j E v b W 9 u a 2 V 5 I D I g U k 5 B I G 1 k N S B E R S 9 B d X R v U m V t b 3 Z l Z E N v b H V t b n M x L n t w Y 3 Q u M S w y f S Z x d W 9 0 O y w m c X V v d D t T Z W N 0 a W 9 u M S 9 t b 2 5 r Z X k g M i B S T k E g b W Q 1 I E R F L 0 F 1 d G 9 S Z W 1 v d m V k Q 2 9 s d W 1 u c z E u e 3 B j d C 4 y L D N 9 J n F 1 b 3 Q 7 L C Z x d W 9 0 O 1 N l Y 3 R p b 2 4 x L 2 1 v b m t l e S A y I F J O Q S B t Z D U g R E U v Q X V 0 b 1 J l b W 9 2 Z W R D b 2 x 1 b W 5 z M S 5 7 c F 9 2 Y W x f Y W R q L D R 9 J n F 1 b 3 Q 7 L C Z x d W 9 0 O 1 N l Y 3 R p b 2 4 x L 2 1 v b m t l e S A y I F J O Q S B t Z D U g R E U v Q X V 0 b 1 J l b W 9 2 Z W R D b 2 x 1 b W 5 z M S 5 7 S W R l b n Q x L D V 9 J n F 1 b 3 Q 7 L C Z x d W 9 0 O 1 N l Y 3 R p b 2 4 x L 2 1 v b m t l e S A y I F J O Q S B t Z D U g R E U v Q X V 0 b 1 J l b W 9 2 Z W R D b 2 x 1 b W 5 z M S 5 7 S W R l b n Q y L D Z 9 J n F 1 b 3 Q 7 L C Z x d W 9 0 O 1 N l Y 3 R p b 2 4 x L 2 1 v b m t l e S A y I F J O Q S B t Z D U g R E U v Q X V 0 b 1 J l b W 9 2 Z W R D b 2 x 1 b W 5 z M S 5 7 U 3 l t Y m 9 s L D d 9 J n F 1 b 3 Q 7 L C Z x d W 9 0 O 1 N l Y 3 R p b 2 4 x L 2 1 v b m t l e S A y I F J O Q S B t Z D U g R E U v Q X V 0 b 1 J l b W 9 2 Z W R D b 2 x 1 b W 5 z M S 5 7 V H l w Z S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t b 2 5 r Z X k g M i B S T k E g b W Q 1 I E R F L 0 F 1 d G 9 S Z W 1 v d m V k Q 2 9 s d W 1 u c z E u e 3 B f d m F s L D B 9 J n F 1 b 3 Q 7 L C Z x d W 9 0 O 1 N l Y 3 R p b 2 4 x L 2 1 v b m t l e S A y I F J O Q S B t Z D U g R E U v Q X V 0 b 1 J l b W 9 2 Z W R D b 2 x 1 b W 5 z M S 5 7 Y X Z n X 2 x v Z z J G Q y w x f S Z x d W 9 0 O y w m c X V v d D t T Z W N 0 a W 9 u M S 9 t b 2 5 r Z X k g M i B S T k E g b W Q 1 I E R F L 0 F 1 d G 9 S Z W 1 v d m V k Q 2 9 s d W 1 u c z E u e 3 B j d C 4 x L D J 9 J n F 1 b 3 Q 7 L C Z x d W 9 0 O 1 N l Y 3 R p b 2 4 x L 2 1 v b m t l e S A y I F J O Q S B t Z D U g R E U v Q X V 0 b 1 J l b W 9 2 Z W R D b 2 x 1 b W 5 z M S 5 7 c G N 0 L j I s M 3 0 m c X V v d D s s J n F 1 b 3 Q 7 U 2 V j d G l v b j E v b W 9 u a 2 V 5 I D I g U k 5 B I G 1 k N S B E R S 9 B d X R v U m V t b 3 Z l Z E N v b H V t b n M x L n t w X 3 Z h b F 9 h Z G o s N H 0 m c X V v d D s s J n F 1 b 3 Q 7 U 2 V j d G l v b j E v b W 9 u a 2 V 5 I D I g U k 5 B I G 1 k N S B E R S 9 B d X R v U m V t b 3 Z l Z E N v b H V t b n M x L n t J Z G V u d D E s N X 0 m c X V v d D s s J n F 1 b 3 Q 7 U 2 V j d G l v b j E v b W 9 u a 2 V 5 I D I g U k 5 B I G 1 k N S B E R S 9 B d X R v U m V t b 3 Z l Z E N v b H V t b n M x L n t J Z G V u d D I s N n 0 m c X V v d D s s J n F 1 b 3 Q 7 U 2 V j d G l v b j E v b W 9 u a 2 V 5 I D I g U k 5 B I G 1 k N S B E R S 9 B d X R v U m V t b 3 Z l Z E N v b H V t b n M x L n t T e W 1 i b 2 w s N 3 0 m c X V v d D s s J n F 1 b 3 Q 7 U 2 V j d G l v b j E v b W 9 u a 2 V 5 I D I g U k 5 B I G 1 k N S B E R S 9 B d X R v U m V t b 3 Z l Z E N v b H V t b n M x L n t U e X B l L D h 9 J n F 1 b 3 Q 7 X S w m c X V v d D t S Z W x h d G l v b n N o a X B J b m Z v J n F 1 b 3 Q 7 O l t d f S I g L z 4 8 R W 5 0 c n k g V H l w Z T 0 i U m V z d W x 0 V H l w Z S I g V m F s d W U 9 I n N U Y W J s Z S I g L z 4 8 R W 5 0 c n k g V H l w Z T 0 i R m l s b E 9 i a m V j d F R 5 c G U i I F Z h b H V l P S J z Q 2 9 u b m V j d G l v b k 9 u b H k i I C 8 + P E V u d H J 5 I F R 5 c G U 9 I k 5 h b W V V c G R h d G V k Q W Z 0 Z X J G a W x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Z G l m Z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a W Z m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Z m Y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a W Z m J T I w U 0 N U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Z m Y l M j B T Q 1 Q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m Z i U y M F N D V C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Z m Y l M j B S T k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m Z i U y M F J O Q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k a W Z m J T I w U k 5 B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X p h c i U y M F J O Q S U y M G 1 k N S U y M E R F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6 Y X I l M j B S T k E l M j B t Z D U l M j B E R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e m F y J T I w U k 5 B J T I w b W Q 1 J T I w R E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e m F y J T I w M i U y M F J O Q S U y M G 1 k N S U y M E R F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6 Y X I l M j A y J T I w U k 5 B J T I w b W Q 1 J T I w R E U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X p h c i U y M D I l M j B S T k E l M j B t Z D U l M j B E R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Z 2 V 2 J T I w M i U y M F J O Q S U y M G 1 k N S U y M E R F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Z 2 V 2 J T I w M i U y M F J O Q S U y M G 1 k N S U y M E R F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Z 2 V 2 J T I w M i U y M F J O Q S U y M G 1 k N S U y M E R F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9 u a 2 V 5 J T I w M i U y M F J O Q S U y M G 1 k N S U y M E R F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1 v b m t l e S U y M D I l M j B S T k E l M j B t Z D U l M j B E R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2 5 r Z X k l M j A y J T I w U k 5 B J T I w b W Q 1 J T I w R E U v Q 2 h h b m d l Z C U y M F R 5 c G U 8 L 0 l 0 Z W 1 Q Y X R o P j w v S X R l b U x v Y 2 F 0 a W 9 u P j x T d G F i b G V F b n R y a W V z I C 8 + P C 9 J d G V t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X V l c n l H c m 9 1 c H M i I F Z h b H V l P S J z Q U F B Q U F B P T 0 i I C 8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b W 9 u a 2 V 5 J T I w M i U y M F J O Q S U y M G 1 k N S U y M E R F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U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x L T E z V D A x O j Q z O j E 4 L j A w M j c w N T d a I i A v P j x F b n R y e S B U e X B l P S J G a W x s Q 2 9 s d W 1 u V H l w Z X M i I F Z h b H V l P S J z Q l F V R k J R V U d C Z 1 l H I i A v P j x F b n R y e S B U e X B l P S J G a W x s Q 2 9 s d W 1 u T m F t Z X M i I F Z h b H V l P S J z W y Z x d W 9 0 O 3 B f d m F s J n F 1 b 3 Q 7 L C Z x d W 9 0 O 2 F 2 Z 1 9 s b 2 c y R k M m c X V v d D s s J n F 1 b 3 Q 7 c G N 0 L j E m c X V v d D s s J n F 1 b 3 Q 7 c G N 0 L j I m c X V v d D s s J n F 1 b 3 Q 7 c F 9 2 Y W x f Y W R q J n F 1 b 3 Q 7 L C Z x d W 9 0 O 0 l k Z W 5 0 M S Z x d W 9 0 O y w m c X V v d D t J Z G V u d D I m c X V v d D s s J n F 1 b 3 Q 7 U 3 l t Y m 9 s J n F 1 b 3 Q 7 L C Z x d W 9 0 O 1 R 5 c G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t b 2 5 r Z X k g M i B S T k E g b W Q 1 I E R F I C g y K S 9 D a G F u Z 2 V k I F R 5 c G U u e 3 B f d m F s L D B 9 J n F 1 b 3 Q 7 L C Z x d W 9 0 O 1 N l Y 3 R p b 2 4 x L 2 1 v b m t l e S A y I F J O Q S B t Z D U g R E U g K D I p L 0 N o Y W 5 n Z W Q g V H l w Z S 5 7 Y X Z n X 2 x v Z z J G Q y w x f S Z x d W 9 0 O y w m c X V v d D t T Z W N 0 a W 9 u M S 9 t b 2 5 r Z X k g M i B S T k E g b W Q 1 I E R F I C g y K S 9 D a G F u Z 2 V k I F R 5 c G U u e 3 B j d C 4 x L D J 9 J n F 1 b 3 Q 7 L C Z x d W 9 0 O 1 N l Y 3 R p b 2 4 x L 2 1 v b m t l e S A y I F J O Q S B t Z D U g R E U g K D I p L 0 N o Y W 5 n Z W Q g V H l w Z S 5 7 c G N 0 L j I s M 3 0 m c X V v d D s s J n F 1 b 3 Q 7 U 2 V j d G l v b j E v b W 9 u a 2 V 5 I D I g U k 5 B I G 1 k N S B E R S A o M i k v Q 2 h h b m d l Z C B U e X B l L n t w X 3 Z h b F 9 h Z G o s N H 0 m c X V v d D s s J n F 1 b 3 Q 7 U 2 V j d G l v b j E v b W 9 u a 2 V 5 I D I g U k 5 B I G 1 k N S B E R S A o M i k v Q 2 h h b m d l Z C B U e X B l L n t J Z G V u d D E s N X 0 m c X V v d D s s J n F 1 b 3 Q 7 U 2 V j d G l v b j E v b W 9 u a 2 V 5 I D I g U k 5 B I G 1 k N S B E R S A o M i k v Q 2 h h b m d l Z C B U e X B l L n t J Z G V u d D I s N n 0 m c X V v d D s s J n F 1 b 3 Q 7 U 2 V j d G l v b j E v b W 9 u a 2 V 5 I D I g U k 5 B I G 1 k N S B E R S A o M i k v Q 2 h h b m d l Z C B U e X B l L n t T e W 1 i b 2 w s N 3 0 m c X V v d D s s J n F 1 b 3 Q 7 U 2 V j d G l v b j E v b W 9 u a 2 V 5 I D I g U k 5 B I G 1 k N S B E R S A o M i k v Q 2 h h b m d l Z C B U e X B l L n t U e X B l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2 1 v b m t l e S A y I F J O Q S B t Z D U g R E U g K D I p L 0 N o Y W 5 n Z W Q g V H l w Z S 5 7 c F 9 2 Y W w s M H 0 m c X V v d D s s J n F 1 b 3 Q 7 U 2 V j d G l v b j E v b W 9 u a 2 V 5 I D I g U k 5 B I G 1 k N S B E R S A o M i k v Q 2 h h b m d l Z C B U e X B l L n t h d m d f b G 9 n M k Z D L D F 9 J n F 1 b 3 Q 7 L C Z x d W 9 0 O 1 N l Y 3 R p b 2 4 x L 2 1 v b m t l e S A y I F J O Q S B t Z D U g R E U g K D I p L 0 N o Y W 5 n Z W Q g V H l w Z S 5 7 c G N 0 L j E s M n 0 m c X V v d D s s J n F 1 b 3 Q 7 U 2 V j d G l v b j E v b W 9 u a 2 V 5 I D I g U k 5 B I G 1 k N S B E R S A o M i k v Q 2 h h b m d l Z C B U e X B l L n t w Y 3 Q u M i w z f S Z x d W 9 0 O y w m c X V v d D t T Z W N 0 a W 9 u M S 9 t b 2 5 r Z X k g M i B S T k E g b W Q 1 I E R F I C g y K S 9 D a G F u Z 2 V k I F R 5 c G U u e 3 B f d m F s X 2 F k a i w 0 f S Z x d W 9 0 O y w m c X V v d D t T Z W N 0 a W 9 u M S 9 t b 2 5 r Z X k g M i B S T k E g b W Q 1 I E R F I C g y K S 9 D a G F u Z 2 V k I F R 5 c G U u e 0 l k Z W 5 0 M S w 1 f S Z x d W 9 0 O y w m c X V v d D t T Z W N 0 a W 9 u M S 9 t b 2 5 r Z X k g M i B S T k E g b W Q 1 I E R F I C g y K S 9 D a G F u Z 2 V k I F R 5 c G U u e 0 l k Z W 5 0 M i w 2 f S Z x d W 9 0 O y w m c X V v d D t T Z W N 0 a W 9 u M S 9 t b 2 5 r Z X k g M i B S T k E g b W Q 1 I E R F I C g y K S 9 D a G F u Z 2 V k I F R 5 c G U u e 1 N 5 b W J v b C w 3 f S Z x d W 9 0 O y w m c X V v d D t T Z W N 0 a W 9 u M S 9 t b 2 5 r Z X k g M i B S T k E g b W Q 1 I E R F I C g y K S 9 D a G F u Z 2 V k I F R 5 c G U u e 1 R 5 c G U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1 v b m t l e S U y M D I l M j B S T k E l M j B t Z D U l M j B E R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b 2 5 r Z X k l M j A y J T I w U k 5 B J T I w b W Q 1 J T I w R E U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9 u a 2 V 5 J T I w M i U y M F J O Q S U y M G 1 k N S U y M E R F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n Z X Y l M j A y J T I w U k 5 B J T I w b W Q 1 J T I w R E U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E t M T E t M T N U M j M 6 N T U 6 M D I u N T I 3 O T Q 4 O F o i I C 8 + P E V u d H J 5 I F R 5 c G U 9 I k Z p b G x D b 2 x 1 b W 5 U e X B l c y I g V m F s d W U 9 I n N C U V V G Q l F V R 0 J n W U c i I C 8 + P E V u d H J 5 I F R 5 c G U 9 I k Z p b G x D b 2 x 1 b W 5 O Y W 1 l c y I g V m F s d W U 9 I n N b J n F 1 b 3 Q 7 c F 9 2 Y W w m c X V v d D s s J n F 1 b 3 Q 7 Y X Z n X 2 x v Z z J G Q y Z x d W 9 0 O y w m c X V v d D t w Y 3 Q u M S Z x d W 9 0 O y w m c X V v d D t w Y 3 Q u M i Z x d W 9 0 O y w m c X V v d D t w X 3 Z h b F 9 h Z G o m c X V v d D s s J n F 1 b 3 Q 7 S W R l b n Q x J n F 1 b 3 Q 7 L C Z x d W 9 0 O 0 l k Z W 5 0 M i Z x d W 9 0 O y w m c X V v d D t T e W 1 i b 2 w m c X V v d D s s J n F 1 b 3 Q 7 V H l w Z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J l Z 2 V 2 I D I g U k 5 B I G 1 k N S B E R S A o M i k v Q 2 h h b m d l Z C B U e X B l L n t w X 3 Z h b C w w f S Z x d W 9 0 O y w m c X V v d D t T Z W N 0 a W 9 u M S 9 S Z W d l d i A y I F J O Q S B t Z D U g R E U g K D I p L 0 N o Y W 5 n Z W Q g V H l w Z S 5 7 Y X Z n X 2 x v Z z J G Q y w x f S Z x d W 9 0 O y w m c X V v d D t T Z W N 0 a W 9 u M S 9 S Z W d l d i A y I F J O Q S B t Z D U g R E U g K D I p L 0 N o Y W 5 n Z W Q g V H l w Z S 5 7 c G N 0 L j E s M n 0 m c X V v d D s s J n F 1 b 3 Q 7 U 2 V j d G l v b j E v U m V n Z X Y g M i B S T k E g b W Q 1 I E R F I C g y K S 9 D a G F u Z 2 V k I F R 5 c G U u e 3 B j d C 4 y L D N 9 J n F 1 b 3 Q 7 L C Z x d W 9 0 O 1 N l Y 3 R p b 2 4 x L 1 J l Z 2 V 2 I D I g U k 5 B I G 1 k N S B E R S A o M i k v Q 2 h h b m d l Z C B U e X B l L n t w X 3 Z h b F 9 h Z G o s N H 0 m c X V v d D s s J n F 1 b 3 Q 7 U 2 V j d G l v b j E v U m V n Z X Y g M i B S T k E g b W Q 1 I E R F I C g y K S 9 D a G F u Z 2 V k I F R 5 c G U u e 0 l k Z W 5 0 M S w 1 f S Z x d W 9 0 O y w m c X V v d D t T Z W N 0 a W 9 u M S 9 S Z W d l d i A y I F J O Q S B t Z D U g R E U g K D I p L 0 N o Y W 5 n Z W Q g V H l w Z S 5 7 S W R l b n Q y L D Z 9 J n F 1 b 3 Q 7 L C Z x d W 9 0 O 1 N l Y 3 R p b 2 4 x L 1 J l Z 2 V 2 I D I g U k 5 B I G 1 k N S B E R S A o M i k v Q 2 h h b m d l Z C B U e X B l L n t T e W 1 i b 2 w s N 3 0 m c X V v d D s s J n F 1 b 3 Q 7 U 2 V j d G l v b j E v U m V n Z X Y g M i B S T k E g b W Q 1 I E R F I C g y K S 9 D a G F u Z 2 V k I F R 5 c G U u e 1 R 5 c G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U m V n Z X Y g M i B S T k E g b W Q 1 I E R F I C g y K S 9 D a G F u Z 2 V k I F R 5 c G U u e 3 B f d m F s L D B 9 J n F 1 b 3 Q 7 L C Z x d W 9 0 O 1 N l Y 3 R p b 2 4 x L 1 J l Z 2 V 2 I D I g U k 5 B I G 1 k N S B E R S A o M i k v Q 2 h h b m d l Z C B U e X B l L n t h d m d f b G 9 n M k Z D L D F 9 J n F 1 b 3 Q 7 L C Z x d W 9 0 O 1 N l Y 3 R p b 2 4 x L 1 J l Z 2 V 2 I D I g U k 5 B I G 1 k N S B E R S A o M i k v Q 2 h h b m d l Z C B U e X B l L n t w Y 3 Q u M S w y f S Z x d W 9 0 O y w m c X V v d D t T Z W N 0 a W 9 u M S 9 S Z W d l d i A y I F J O Q S B t Z D U g R E U g K D I p L 0 N o Y W 5 n Z W Q g V H l w Z S 5 7 c G N 0 L j I s M 3 0 m c X V v d D s s J n F 1 b 3 Q 7 U 2 V j d G l v b j E v U m V n Z X Y g M i B S T k E g b W Q 1 I E R F I C g y K S 9 D a G F u Z 2 V k I F R 5 c G U u e 3 B f d m F s X 2 F k a i w 0 f S Z x d W 9 0 O y w m c X V v d D t T Z W N 0 a W 9 u M S 9 S Z W d l d i A y I F J O Q S B t Z D U g R E U g K D I p L 0 N o Y W 5 n Z W Q g V H l w Z S 5 7 S W R l b n Q x L D V 9 J n F 1 b 3 Q 7 L C Z x d W 9 0 O 1 N l Y 3 R p b 2 4 x L 1 J l Z 2 V 2 I D I g U k 5 B I G 1 k N S B E R S A o M i k v Q 2 h h b m d l Z C B U e X B l L n t J Z G V u d D I s N n 0 m c X V v d D s s J n F 1 b 3 Q 7 U 2 V j d G l v b j E v U m V n Z X Y g M i B S T k E g b W Q 1 I E R F I C g y K S 9 D a G F u Z 2 V k I F R 5 c G U u e 1 N 5 b W J v b C w 3 f S Z x d W 9 0 O y w m c X V v d D t T Z W N 0 a W 9 u M S 9 S Z W d l d i A y I F J O Q S B t Z D U g R E U g K D I p L 0 N o Y W 5 n Z W Q g V H l w Z S 5 7 V H l w Z S w 4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m V n Z X Y l M j A y J T I w U k 5 B J T I w b W Q 1 J T I w R E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n Z X Y l M j A y J T I w U k 5 B J T I w b W Q 1 J T I w R E U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n Z X Y l M j A y J T I w U k 5 B J T I w b W Q 1 J T I w R E U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W d l d i U y M F J O Q S U y M G 1 k N S U y M E R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x L T I y V D E 3 O j I y O j U x L j M 3 N D Y 1 N D Z a I i A v P j x F b n R y e S B U e X B l P S J G a W x s Q 2 9 s d W 1 u V H l w Z X M i I F Z h b H V l P S J z Q l F V R k J R V U d C Z 1 l H I i A v P j x F b n R y e S B U e X B l P S J G a W x s Q 2 9 s d W 1 u T m F t Z X M i I F Z h b H V l P S J z W y Z x d W 9 0 O 3 B f d m F s J n F 1 b 3 Q 7 L C Z x d W 9 0 O 2 F 2 Z 1 9 s b 2 c y R k M m c X V v d D s s J n F 1 b 3 Q 7 c G N 0 L j E m c X V v d D s s J n F 1 b 3 Q 7 c G N 0 L j I m c X V v d D s s J n F 1 b 3 Q 7 c F 9 2 Y W x f Y W R q J n F 1 b 3 Q 7 L C Z x d W 9 0 O 0 l k Z W 5 0 M S Z x d W 9 0 O y w m c X V v d D t J Z G V u d D I m c X V v d D s s J n F 1 b 3 Q 7 U 3 l t Y m 9 s J n F 1 b 3 Q 7 L C Z x d W 9 0 O 1 R 5 c G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W d l d i B S T k E g b W Q 1 I E R F L 0 N o Y W 5 n Z W Q g V H l w Z S 5 7 c F 9 2 Y W w s M H 0 m c X V v d D s s J n F 1 b 3 Q 7 U 2 V j d G l v b j E v U m V n Z X Y g U k 5 B I G 1 k N S B E R S 9 D a G F u Z 2 V k I F R 5 c G U u e 2 F 2 Z 1 9 s b 2 c y R k M s M X 0 m c X V v d D s s J n F 1 b 3 Q 7 U 2 V j d G l v b j E v U m V n Z X Y g U k 5 B I G 1 k N S B E R S 9 D a G F u Z 2 V k I F R 5 c G U u e 3 B j d C 4 x L D J 9 J n F 1 b 3 Q 7 L C Z x d W 9 0 O 1 N l Y 3 R p b 2 4 x L 1 J l Z 2 V 2 I F J O Q S B t Z D U g R E U v Q 2 h h b m d l Z C B U e X B l L n t w Y 3 Q u M i w z f S Z x d W 9 0 O y w m c X V v d D t T Z W N 0 a W 9 u M S 9 S Z W d l d i B S T k E g b W Q 1 I E R F L 0 N o Y W 5 n Z W Q g V H l w Z S 5 7 c F 9 2 Y W x f Y W R q L D R 9 J n F 1 b 3 Q 7 L C Z x d W 9 0 O 1 N l Y 3 R p b 2 4 x L 1 J l Z 2 V 2 I F J O Q S B t Z D U g R E U v Q 2 h h b m d l Z C B U e X B l L n t J Z G V u d D E s N X 0 m c X V v d D s s J n F 1 b 3 Q 7 U 2 V j d G l v b j E v U m V n Z X Y g U k 5 B I G 1 k N S B E R S 9 D a G F u Z 2 V k I F R 5 c G U u e 0 l k Z W 5 0 M i w 2 f S Z x d W 9 0 O y w m c X V v d D t T Z W N 0 a W 9 u M S 9 S Z W d l d i B S T k E g b W Q 1 I E R F L 0 N o Y W 5 n Z W Q g V H l w Z S 5 7 U 3 l t Y m 9 s L D d 9 J n F 1 b 3 Q 7 L C Z x d W 9 0 O 1 N l Y 3 R p b 2 4 x L 1 J l Z 2 V 2 I F J O Q S B t Z D U g R E U v Q 2 h h b m d l Z C B U e X B l L n t U e X B l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J l Z 2 V 2 I F J O Q S B t Z D U g R E U v Q 2 h h b m d l Z C B U e X B l L n t w X 3 Z h b C w w f S Z x d W 9 0 O y w m c X V v d D t T Z W N 0 a W 9 u M S 9 S Z W d l d i B S T k E g b W Q 1 I E R F L 0 N o Y W 5 n Z W Q g V H l w Z S 5 7 Y X Z n X 2 x v Z z J G Q y w x f S Z x d W 9 0 O y w m c X V v d D t T Z W N 0 a W 9 u M S 9 S Z W d l d i B S T k E g b W Q 1 I E R F L 0 N o Y W 5 n Z W Q g V H l w Z S 5 7 c G N 0 L j E s M n 0 m c X V v d D s s J n F 1 b 3 Q 7 U 2 V j d G l v b j E v U m V n Z X Y g U k 5 B I G 1 k N S B E R S 9 D a G F u Z 2 V k I F R 5 c G U u e 3 B j d C 4 y L D N 9 J n F 1 b 3 Q 7 L C Z x d W 9 0 O 1 N l Y 3 R p b 2 4 x L 1 J l Z 2 V 2 I F J O Q S B t Z D U g R E U v Q 2 h h b m d l Z C B U e X B l L n t w X 3 Z h b F 9 h Z G o s N H 0 m c X V v d D s s J n F 1 b 3 Q 7 U 2 V j d G l v b j E v U m V n Z X Y g U k 5 B I G 1 k N S B E R S 9 D a G F u Z 2 V k I F R 5 c G U u e 0 l k Z W 5 0 M S w 1 f S Z x d W 9 0 O y w m c X V v d D t T Z W N 0 a W 9 u M S 9 S Z W d l d i B S T k E g b W Q 1 I E R F L 0 N o Y W 5 n Z W Q g V H l w Z S 5 7 S W R l b n Q y L D Z 9 J n F 1 b 3 Q 7 L C Z x d W 9 0 O 1 N l Y 3 R p b 2 4 x L 1 J l Z 2 V 2 I F J O Q S B t Z D U g R E U v Q 2 h h b m d l Z C B U e X B l L n t T e W 1 i b 2 w s N 3 0 m c X V v d D s s J n F 1 b 3 Q 7 U 2 V j d G l v b j E v U m V n Z X Y g U k 5 B I G 1 k N S B E R S 9 D a G F u Z 2 V k I F R 5 c G U u e 1 R 5 c G U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Z 2 V 2 J T I w U k 5 B J T I w b W Q 1 J T I w R E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n Z X Y l M j B S T k E l M j B t Z D U l M j B E R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S Z W d l d i U y M F J O Q S U y M G 1 k N S U y M E R F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m V n Z X Y l M j A y J T I w U k 5 B J T I w b W Q 1 J T I w R E U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x L T E x L T I y V D E 3 O j I z O j U w L j Y 3 N z I w M j N a I i A v P j x F b n R y e S B U e X B l P S J G a W x s Q 2 9 s d W 1 u V H l w Z X M i I F Z h b H V l P S J z Q l F V R k J R V U d C Z 1 l H I i A v P j x F b n R y e S B U e X B l P S J G a W x s Q 2 9 s d W 1 u T m F t Z X M i I F Z h b H V l P S J z W y Z x d W 9 0 O 3 B f d m F s J n F 1 b 3 Q 7 L C Z x d W 9 0 O 2 F 2 Z 1 9 s b 2 c y R k M m c X V v d D s s J n F 1 b 3 Q 7 c G N 0 L j E m c X V v d D s s J n F 1 b 3 Q 7 c G N 0 L j I m c X V v d D s s J n F 1 b 3 Q 7 c F 9 2 Y W x f Y W R q J n F 1 b 3 Q 7 L C Z x d W 9 0 O 0 l k Z W 5 0 M S Z x d W 9 0 O y w m c X V v d D t J Z G V u d D I m c X V v d D s s J n F 1 b 3 Q 7 U 3 l t Y m 9 s J n F 1 b 3 Q 7 L C Z x d W 9 0 O 1 R 5 c G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Z W d l d i A y I F J O Q S B t Z D U g R E U g K D M p L 0 N o Y W 5 n Z W Q g V H l w Z S 5 7 c F 9 2 Y W w s M H 0 m c X V v d D s s J n F 1 b 3 Q 7 U 2 V j d G l v b j E v U m V n Z X Y g M i B S T k E g b W Q 1 I E R F I C g z K S 9 D a G F u Z 2 V k I F R 5 c G U u e 2 F 2 Z 1 9 s b 2 c y R k M s M X 0 m c X V v d D s s J n F 1 b 3 Q 7 U 2 V j d G l v b j E v U m V n Z X Y g M i B S T k E g b W Q 1 I E R F I C g z K S 9 D a G F u Z 2 V k I F R 5 c G U u e 3 B j d C 4 x L D J 9 J n F 1 b 3 Q 7 L C Z x d W 9 0 O 1 N l Y 3 R p b 2 4 x L 1 J l Z 2 V 2 I D I g U k 5 B I G 1 k N S B E R S A o M y k v Q 2 h h b m d l Z C B U e X B l L n t w Y 3 Q u M i w z f S Z x d W 9 0 O y w m c X V v d D t T Z W N 0 a W 9 u M S 9 S Z W d l d i A y I F J O Q S B t Z D U g R E U g K D M p L 0 N o Y W 5 n Z W Q g V H l w Z S 5 7 c F 9 2 Y W x f Y W R q L D R 9 J n F 1 b 3 Q 7 L C Z x d W 9 0 O 1 N l Y 3 R p b 2 4 x L 1 J l Z 2 V 2 I D I g U k 5 B I G 1 k N S B E R S A o M y k v Q 2 h h b m d l Z C B U e X B l L n t J Z G V u d D E s N X 0 m c X V v d D s s J n F 1 b 3 Q 7 U 2 V j d G l v b j E v U m V n Z X Y g M i B S T k E g b W Q 1 I E R F I C g z K S 9 D a G F u Z 2 V k I F R 5 c G U u e 0 l k Z W 5 0 M i w 2 f S Z x d W 9 0 O y w m c X V v d D t T Z W N 0 a W 9 u M S 9 S Z W d l d i A y I F J O Q S B t Z D U g R E U g K D M p L 0 N o Y W 5 n Z W Q g V H l w Z S 5 7 U 3 l t Y m 9 s L D d 9 J n F 1 b 3 Q 7 L C Z x d W 9 0 O 1 N l Y 3 R p b 2 4 x L 1 J l Z 2 V 2 I D I g U k 5 B I G 1 k N S B E R S A o M y k v Q 2 h h b m d l Z C B U e X B l L n t U e X B l L D h 9 J n F 1 b 3 Q 7 X S w m c X V v d D t D b 2 x 1 b W 5 D b 3 V u d C Z x d W 9 0 O z o 5 L C Z x d W 9 0 O 0 t l e U N v b H V t b k 5 h b W V z J n F 1 b 3 Q 7 O l t d L C Z x d W 9 0 O 0 N v b H V t b k l k Z W 5 0 a X R p Z X M m c X V v d D s 6 W y Z x d W 9 0 O 1 N l Y 3 R p b 2 4 x L 1 J l Z 2 V 2 I D I g U k 5 B I G 1 k N S B E R S A o M y k v Q 2 h h b m d l Z C B U e X B l L n t w X 3 Z h b C w w f S Z x d W 9 0 O y w m c X V v d D t T Z W N 0 a W 9 u M S 9 S Z W d l d i A y I F J O Q S B t Z D U g R E U g K D M p L 0 N o Y W 5 n Z W Q g V H l w Z S 5 7 Y X Z n X 2 x v Z z J G Q y w x f S Z x d W 9 0 O y w m c X V v d D t T Z W N 0 a W 9 u M S 9 S Z W d l d i A y I F J O Q S B t Z D U g R E U g K D M p L 0 N o Y W 5 n Z W Q g V H l w Z S 5 7 c G N 0 L j E s M n 0 m c X V v d D s s J n F 1 b 3 Q 7 U 2 V j d G l v b j E v U m V n Z X Y g M i B S T k E g b W Q 1 I E R F I C g z K S 9 D a G F u Z 2 V k I F R 5 c G U u e 3 B j d C 4 y L D N 9 J n F 1 b 3 Q 7 L C Z x d W 9 0 O 1 N l Y 3 R p b 2 4 x L 1 J l Z 2 V 2 I D I g U k 5 B I G 1 k N S B E R S A o M y k v Q 2 h h b m d l Z C B U e X B l L n t w X 3 Z h b F 9 h Z G o s N H 0 m c X V v d D s s J n F 1 b 3 Q 7 U 2 V j d G l v b j E v U m V n Z X Y g M i B S T k E g b W Q 1 I E R F I C g z K S 9 D a G F u Z 2 V k I F R 5 c G U u e 0 l k Z W 5 0 M S w 1 f S Z x d W 9 0 O y w m c X V v d D t T Z W N 0 a W 9 u M S 9 S Z W d l d i A y I F J O Q S B t Z D U g R E U g K D M p L 0 N o Y W 5 n Z W Q g V H l w Z S 5 7 S W R l b n Q y L D Z 9 J n F 1 b 3 Q 7 L C Z x d W 9 0 O 1 N l Y 3 R p b 2 4 x L 1 J l Z 2 V 2 I D I g U k 5 B I G 1 k N S B E R S A o M y k v Q 2 h h b m d l Z C B U e X B l L n t T e W 1 i b 2 w s N 3 0 m c X V v d D s s J n F 1 b 3 Q 7 U 2 V j d G l v b j E v U m V n Z X Y g M i B S T k E g b W Q 1 I E R F I C g z K S 9 D a G F u Z 2 V k I F R 5 c G U u e 1 R 5 c G U s O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J l Z 2 V 2 J T I w M i U y M F J O Q S U y M G 1 k N S U y M E R F J T I w K D M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Z 2 V 2 J T I w M i U y M F J O Q S U y M G 1 k N S U y M E R F J T I w K D M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J l Z 2 V 2 J T I w M i U y M F J O Q S U y M G 1 k N S U y M E R F J T I w K D M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O 1 v I P W j 3 + J G g N q N y z q t f G E A A A A A A g A A A A A A A 2 Y A A M A A A A A Q A A A A 3 h 9 f m w k S Z H F C O h 8 o F G / n i A A A A A A E g A A A o A A A A B A A A A B C y s v a 5 A n i d U l O Q E f o Q M S 6 U A A A A D L f g M P m J 2 k A O 7 Z 4 Z s Q K J U x Q q G z c 3 W a R P Y l e Y v 4 e l X Z v D x E e 3 b / D e 1 r N s d s A y z s 8 O L S M F x E F S 0 v 6 W X N t d 9 d c O 9 X r o c B y x J T L E q q k a c A f C w p r F A A A A H i J / P p m W X a k 9 h 4 q Q V I 4 / 5 r m p R w 9 < / D a t a M a s h u p > 
</file>

<file path=customXml/itemProps1.xml><?xml version="1.0" encoding="utf-8"?>
<ds:datastoreItem xmlns:ds="http://schemas.openxmlformats.org/officeDocument/2006/customXml" ds:itemID="{A20288DD-4FC6-41C0-BF21-41B6439F039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Minzhe</dc:creator>
  <cp:lastModifiedBy>Maeda, Yutaka</cp:lastModifiedBy>
  <dcterms:created xsi:type="dcterms:W3CDTF">2021-08-15T20:24:32Z</dcterms:created>
  <dcterms:modified xsi:type="dcterms:W3CDTF">2021-12-20T19:58:12Z</dcterms:modified>
</cp:coreProperties>
</file>